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Dropbox\MBE\SI Appendix\"/>
    </mc:Choice>
  </mc:AlternateContent>
  <bookViews>
    <workbookView xWindow="-105" yWindow="-105" windowWidth="23250" windowHeight="12570" tabRatio="824"/>
  </bookViews>
  <sheets>
    <sheet name="Samples" sheetId="1" r:id="rId1"/>
    <sheet name="References" sheetId="16" r:id="rId2"/>
    <sheet name="SummaryData" sheetId="11" r:id="rId3"/>
  </sheets>
  <definedNames>
    <definedName name="_xlnm._FilterDatabase" localSheetId="0" hidden="1">Samples!$A$3:$AE$6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9" i="1" l="1"/>
  <c r="H635" i="1" l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4" i="1"/>
  <c r="H123" i="1"/>
  <c r="H122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3213" uniqueCount="2411">
  <si>
    <t>KF462397</t>
  </si>
  <si>
    <t>KF462398</t>
  </si>
  <si>
    <t>KF462399</t>
  </si>
  <si>
    <t>KF462400</t>
  </si>
  <si>
    <t>KF462401</t>
  </si>
  <si>
    <t>KF462402</t>
  </si>
  <si>
    <t>KF462403</t>
  </si>
  <si>
    <t>KF462404</t>
  </si>
  <si>
    <t>KF462405</t>
  </si>
  <si>
    <t>KF462406</t>
  </si>
  <si>
    <t>KF462407</t>
  </si>
  <si>
    <t>KF462408</t>
  </si>
  <si>
    <t>KF462409</t>
  </si>
  <si>
    <t>KF462410</t>
  </si>
  <si>
    <t>KF462411</t>
  </si>
  <si>
    <t>KF462412</t>
  </si>
  <si>
    <t>KF462413</t>
  </si>
  <si>
    <t>KF462414</t>
  </si>
  <si>
    <t>KF462415</t>
  </si>
  <si>
    <t>KF462416</t>
  </si>
  <si>
    <t>KF462417</t>
  </si>
  <si>
    <t>KF462418</t>
  </si>
  <si>
    <t>KF462419</t>
  </si>
  <si>
    <t>KF462420</t>
  </si>
  <si>
    <t>KF462421</t>
  </si>
  <si>
    <t>KF462423</t>
  </si>
  <si>
    <t>KF462425</t>
  </si>
  <si>
    <t>KF462426</t>
  </si>
  <si>
    <t>KF462427</t>
  </si>
  <si>
    <t>KF462428</t>
  </si>
  <si>
    <t>KF462429</t>
  </si>
  <si>
    <t>KF462430</t>
  </si>
  <si>
    <t>KF462431</t>
  </si>
  <si>
    <t>KF462432</t>
  </si>
  <si>
    <t>KF462433</t>
  </si>
  <si>
    <t>KF462434</t>
  </si>
  <si>
    <t>KF462435</t>
  </si>
  <si>
    <t>KF462436</t>
  </si>
  <si>
    <t>KF462437</t>
  </si>
  <si>
    <t>KF462439</t>
  </si>
  <si>
    <t>KF462440</t>
  </si>
  <si>
    <t>KF462442</t>
  </si>
  <si>
    <t>KF462443</t>
  </si>
  <si>
    <t>KF462444</t>
  </si>
  <si>
    <t>KF462445</t>
  </si>
  <si>
    <t>KF462447</t>
  </si>
  <si>
    <t>KF462448</t>
  </si>
  <si>
    <t>KF462449</t>
  </si>
  <si>
    <t>KF462451</t>
  </si>
  <si>
    <t>KF462453</t>
  </si>
  <si>
    <t>KF462454</t>
  </si>
  <si>
    <t>KF462455</t>
  </si>
  <si>
    <t>KF462456</t>
  </si>
  <si>
    <t>KF462457</t>
  </si>
  <si>
    <t>KF462458</t>
  </si>
  <si>
    <t>KF462459</t>
  </si>
  <si>
    <t>KF462460</t>
  </si>
  <si>
    <t>KF462462</t>
  </si>
  <si>
    <t>KF462464</t>
  </si>
  <si>
    <t>KF462465</t>
  </si>
  <si>
    <t>KF462466</t>
  </si>
  <si>
    <t>KF462467</t>
  </si>
  <si>
    <t>KF462468</t>
  </si>
  <si>
    <t>KF462469</t>
  </si>
  <si>
    <t>KF462471</t>
  </si>
  <si>
    <t>KF462472</t>
  </si>
  <si>
    <t>KF462473</t>
  </si>
  <si>
    <t>KF462474</t>
  </si>
  <si>
    <t>KF462475</t>
  </si>
  <si>
    <t>KF462476</t>
  </si>
  <si>
    <t>KF462477</t>
  </si>
  <si>
    <t>KF462478</t>
  </si>
  <si>
    <t>KF462479</t>
  </si>
  <si>
    <t>KF462480</t>
  </si>
  <si>
    <t>KF462482</t>
  </si>
  <si>
    <t>KF462483</t>
  </si>
  <si>
    <t>KF462484</t>
  </si>
  <si>
    <t>KF462485</t>
  </si>
  <si>
    <t>KF462486</t>
  </si>
  <si>
    <t>KF462487</t>
  </si>
  <si>
    <t>KF462488</t>
  </si>
  <si>
    <t>KF462490</t>
  </si>
  <si>
    <t>KF462491</t>
  </si>
  <si>
    <t>KF462492</t>
  </si>
  <si>
    <t>KF462493</t>
  </si>
  <si>
    <t>KF462494</t>
  </si>
  <si>
    <t>KF462495</t>
  </si>
  <si>
    <t>KF462499</t>
  </si>
  <si>
    <t>KF462500</t>
  </si>
  <si>
    <t>KF462501</t>
  </si>
  <si>
    <t>KF462502</t>
  </si>
  <si>
    <t>KF462503</t>
  </si>
  <si>
    <t>SY3616</t>
  </si>
  <si>
    <t>FJ899852</t>
  </si>
  <si>
    <t>FJ899855</t>
  </si>
  <si>
    <t>FJ899854</t>
  </si>
  <si>
    <t>FJ899853</t>
  </si>
  <si>
    <t>EU719625</t>
  </si>
  <si>
    <t>AB844116</t>
  </si>
  <si>
    <t>AB844114</t>
  </si>
  <si>
    <t>AB844113</t>
  </si>
  <si>
    <t>AB844112</t>
  </si>
  <si>
    <t>AB844109</t>
  </si>
  <si>
    <t>AB844108</t>
  </si>
  <si>
    <t>AB844107</t>
  </si>
  <si>
    <t>AB844049</t>
  </si>
  <si>
    <t>AB844048</t>
  </si>
  <si>
    <t>AB844047</t>
  </si>
  <si>
    <t>AB844045</t>
  </si>
  <si>
    <t>AB844044</t>
  </si>
  <si>
    <t>AB844040</t>
  </si>
  <si>
    <t>AB844037</t>
  </si>
  <si>
    <t>AB844034</t>
  </si>
  <si>
    <t>AB844032</t>
  </si>
  <si>
    <t>AB844007</t>
  </si>
  <si>
    <t>AB844006</t>
  </si>
  <si>
    <t>AB844004</t>
  </si>
  <si>
    <t>AB844002</t>
  </si>
  <si>
    <t>AB844000</t>
  </si>
  <si>
    <t>AB843999</t>
  </si>
  <si>
    <t>AB843998</t>
  </si>
  <si>
    <t>AB843997</t>
  </si>
  <si>
    <t>AB843996</t>
  </si>
  <si>
    <t>AB843995</t>
  </si>
  <si>
    <t>AB843994</t>
  </si>
  <si>
    <t>AB843993</t>
  </si>
  <si>
    <t>AB843992</t>
  </si>
  <si>
    <t>AB843987</t>
  </si>
  <si>
    <t>AB843986</t>
  </si>
  <si>
    <t>AB843985</t>
  </si>
  <si>
    <t>AB843984</t>
  </si>
  <si>
    <t>AB843983</t>
  </si>
  <si>
    <t>AB843982</t>
  </si>
  <si>
    <t>AB843981</t>
  </si>
  <si>
    <t>AB843980</t>
  </si>
  <si>
    <t>AB843979</t>
  </si>
  <si>
    <t>AB843978</t>
  </si>
  <si>
    <t>AB843977</t>
  </si>
  <si>
    <t>AB843976</t>
  </si>
  <si>
    <t>AB843975</t>
  </si>
  <si>
    <t>AB843974</t>
  </si>
  <si>
    <t>AB843973</t>
  </si>
  <si>
    <t>AB843972</t>
  </si>
  <si>
    <t>AB843971</t>
  </si>
  <si>
    <t>AB843970</t>
  </si>
  <si>
    <t>AB843969</t>
  </si>
  <si>
    <t>AB843968</t>
  </si>
  <si>
    <t>AB843967</t>
  </si>
  <si>
    <t>AB843966</t>
  </si>
  <si>
    <t>AB843965</t>
  </si>
  <si>
    <t>AB843964</t>
  </si>
  <si>
    <t>AB843963</t>
  </si>
  <si>
    <t>AB843962</t>
  </si>
  <si>
    <t>AB843961</t>
  </si>
  <si>
    <t>AB843960</t>
  </si>
  <si>
    <t>AB843959</t>
  </si>
  <si>
    <t>AB843958</t>
  </si>
  <si>
    <t>AB843957</t>
  </si>
  <si>
    <t>AB843956</t>
  </si>
  <si>
    <t>AB843955</t>
  </si>
  <si>
    <t>AB843954</t>
  </si>
  <si>
    <t>AB843953</t>
  </si>
  <si>
    <t>AB843952</t>
  </si>
  <si>
    <t>AB843951</t>
  </si>
  <si>
    <t>AB843950</t>
  </si>
  <si>
    <t>AB843949</t>
  </si>
  <si>
    <t>AB843948</t>
  </si>
  <si>
    <t>AB843947</t>
  </si>
  <si>
    <t>AB843946</t>
  </si>
  <si>
    <t>AB843945</t>
  </si>
  <si>
    <t>AB843944</t>
  </si>
  <si>
    <t>AB843943</t>
  </si>
  <si>
    <t>AB843942</t>
  </si>
  <si>
    <t>AB843941</t>
  </si>
  <si>
    <t>AB843940</t>
  </si>
  <si>
    <t>AB843939</t>
  </si>
  <si>
    <t>AB843937</t>
  </si>
  <si>
    <t>AB843936</t>
  </si>
  <si>
    <t>AB843935</t>
  </si>
  <si>
    <t>AB843934</t>
  </si>
  <si>
    <t>AB843933</t>
  </si>
  <si>
    <t>AB843932</t>
  </si>
  <si>
    <t>AB843931</t>
  </si>
  <si>
    <t>AB843930</t>
  </si>
  <si>
    <t>AB843929</t>
  </si>
  <si>
    <t>AB843928</t>
  </si>
  <si>
    <t>AB843927</t>
  </si>
  <si>
    <t>AB843924</t>
  </si>
  <si>
    <t>AB843923</t>
  </si>
  <si>
    <t>AB843922</t>
  </si>
  <si>
    <t>AB843921</t>
  </si>
  <si>
    <t>AB843920</t>
  </si>
  <si>
    <t>AB843919</t>
  </si>
  <si>
    <t>AB843918</t>
  </si>
  <si>
    <t>AB843917</t>
  </si>
  <si>
    <t>AB843916</t>
  </si>
  <si>
    <t>AB843915</t>
  </si>
  <si>
    <t>AB843914</t>
  </si>
  <si>
    <t>AB843913</t>
  </si>
  <si>
    <t>AB843912</t>
  </si>
  <si>
    <t>AB843911</t>
  </si>
  <si>
    <t>AB843910</t>
  </si>
  <si>
    <t>AB843909</t>
  </si>
  <si>
    <t>AB843907</t>
  </si>
  <si>
    <t>AB843906</t>
  </si>
  <si>
    <t>AB843905</t>
  </si>
  <si>
    <t>AB843903</t>
  </si>
  <si>
    <t>AB843902</t>
  </si>
  <si>
    <t>AB843899</t>
  </si>
  <si>
    <t>AB843898</t>
  </si>
  <si>
    <t>AB843897</t>
  </si>
  <si>
    <t>AB843896</t>
  </si>
  <si>
    <t>AB843895</t>
  </si>
  <si>
    <t>AB843893</t>
  </si>
  <si>
    <t>AB843892</t>
  </si>
  <si>
    <t>AB843891</t>
  </si>
  <si>
    <t>AB843890</t>
  </si>
  <si>
    <t>AB843889</t>
  </si>
  <si>
    <t>AB843888</t>
  </si>
  <si>
    <t>AB843887</t>
  </si>
  <si>
    <t>AB843886</t>
  </si>
  <si>
    <t>AB843885</t>
  </si>
  <si>
    <t>AB843884</t>
  </si>
  <si>
    <t>AB843883</t>
  </si>
  <si>
    <t>AB843882</t>
  </si>
  <si>
    <t>AB843881</t>
  </si>
  <si>
    <t>AB843880</t>
  </si>
  <si>
    <t>AB843879</t>
  </si>
  <si>
    <t>AB843878</t>
  </si>
  <si>
    <t>AB843877</t>
  </si>
  <si>
    <t>AB843876</t>
  </si>
  <si>
    <t>AB843875</t>
  </si>
  <si>
    <t>AB843874</t>
  </si>
  <si>
    <t>AB843873</t>
  </si>
  <si>
    <t>AB843872</t>
  </si>
  <si>
    <t>AB843871</t>
  </si>
  <si>
    <t>AB843870</t>
  </si>
  <si>
    <t>AB843869</t>
  </si>
  <si>
    <t>AB843868</t>
  </si>
  <si>
    <t>AB843867</t>
  </si>
  <si>
    <t>AB843866</t>
  </si>
  <si>
    <t>AB843865</t>
  </si>
  <si>
    <t>AB843864</t>
  </si>
  <si>
    <t>AB843863</t>
  </si>
  <si>
    <t>AB843862</t>
  </si>
  <si>
    <t>AB843861</t>
  </si>
  <si>
    <t>AB843860</t>
  </si>
  <si>
    <t>AB843859</t>
  </si>
  <si>
    <t>AB843858</t>
  </si>
  <si>
    <t>AB843926</t>
  </si>
  <si>
    <t>AB843925</t>
  </si>
  <si>
    <t>AB844015</t>
  </si>
  <si>
    <t>AB844014</t>
  </si>
  <si>
    <t>AB844013</t>
  </si>
  <si>
    <t>AB844012</t>
  </si>
  <si>
    <t>AB844011</t>
  </si>
  <si>
    <t>AB844010</t>
  </si>
  <si>
    <t>AB844009</t>
  </si>
  <si>
    <t>AB844008</t>
  </si>
  <si>
    <t>MK848149</t>
  </si>
  <si>
    <t>MK848148</t>
  </si>
  <si>
    <t>MK848147</t>
  </si>
  <si>
    <t>MK848146</t>
  </si>
  <si>
    <t>MK848145</t>
  </si>
  <si>
    <t>MK848144</t>
  </si>
  <si>
    <t>MK848143</t>
  </si>
  <si>
    <t>MK848142</t>
  </si>
  <si>
    <t>MK848141</t>
  </si>
  <si>
    <t>MK848140</t>
  </si>
  <si>
    <t>MK848139</t>
  </si>
  <si>
    <t>MK848138</t>
  </si>
  <si>
    <t>MK848137</t>
  </si>
  <si>
    <t>MK848136</t>
  </si>
  <si>
    <t>MK848135</t>
  </si>
  <si>
    <t>MK848134</t>
  </si>
  <si>
    <t>MK848133</t>
  </si>
  <si>
    <t>MK848132</t>
  </si>
  <si>
    <t>MK848131</t>
  </si>
  <si>
    <t>MK848130</t>
  </si>
  <si>
    <t>MK848129</t>
  </si>
  <si>
    <t>MK848128</t>
  </si>
  <si>
    <t>MK848127</t>
  </si>
  <si>
    <t>MK848126</t>
  </si>
  <si>
    <t>MK848125</t>
  </si>
  <si>
    <t>MK848124</t>
  </si>
  <si>
    <t>MK848123</t>
  </si>
  <si>
    <t>MK848122</t>
  </si>
  <si>
    <t>MK848121</t>
  </si>
  <si>
    <t>MK848120</t>
  </si>
  <si>
    <t>MK848119</t>
  </si>
  <si>
    <t>MK848118</t>
  </si>
  <si>
    <t>MK848117</t>
  </si>
  <si>
    <t>MK848116</t>
  </si>
  <si>
    <t>MK848115</t>
  </si>
  <si>
    <t>MK848114</t>
  </si>
  <si>
    <t>MK848113</t>
  </si>
  <si>
    <t>MK848112</t>
  </si>
  <si>
    <t>MK848111</t>
  </si>
  <si>
    <t>MK848110</t>
  </si>
  <si>
    <t>MK848109</t>
  </si>
  <si>
    <t>MK848108</t>
  </si>
  <si>
    <t>MK848107</t>
  </si>
  <si>
    <t>MK848106</t>
  </si>
  <si>
    <t>MK848105</t>
  </si>
  <si>
    <t>MK848104</t>
  </si>
  <si>
    <t>MK848103</t>
  </si>
  <si>
    <t>MK848102</t>
  </si>
  <si>
    <t>MK848101</t>
  </si>
  <si>
    <t>MK848100</t>
  </si>
  <si>
    <t>MK848099</t>
  </si>
  <si>
    <t>MK848098</t>
  </si>
  <si>
    <t>MK848097</t>
  </si>
  <si>
    <t>MK848096</t>
  </si>
  <si>
    <t>MK848095</t>
  </si>
  <si>
    <t>MK848094</t>
  </si>
  <si>
    <t>MK848093</t>
  </si>
  <si>
    <t>MK848092</t>
  </si>
  <si>
    <t>MK848091</t>
  </si>
  <si>
    <t>MK848090</t>
  </si>
  <si>
    <t>MK848089</t>
  </si>
  <si>
    <t>MK848088</t>
  </si>
  <si>
    <t>MK848087</t>
  </si>
  <si>
    <t>MK848086</t>
  </si>
  <si>
    <t>MF161393</t>
  </si>
  <si>
    <t>MF161392</t>
  </si>
  <si>
    <t>MF161391</t>
  </si>
  <si>
    <t>HQ704391</t>
  </si>
  <si>
    <t>HQ704390</t>
  </si>
  <si>
    <t>GU183913</t>
  </si>
  <si>
    <t>GU183911</t>
  </si>
  <si>
    <t>GU183910</t>
  </si>
  <si>
    <t>GU216230</t>
  </si>
  <si>
    <t>State</t>
  </si>
  <si>
    <t>Latitude</t>
  </si>
  <si>
    <t>Longitude</t>
  </si>
  <si>
    <t>NoZnF</t>
  </si>
  <si>
    <t>franment bp</t>
  </si>
  <si>
    <t>Allele</t>
  </si>
  <si>
    <t>castaneus</t>
  </si>
  <si>
    <t>Delhi</t>
  </si>
  <si>
    <t>India</t>
  </si>
  <si>
    <t xml:space="preserve">https://www.ncbi.nlm.nih.gov/nuccore/KF462397 </t>
  </si>
  <si>
    <t>Buard,J. et al. 2014</t>
  </si>
  <si>
    <t>PLoS One 9: e85021</t>
  </si>
  <si>
    <t>ANQ</t>
  </si>
  <si>
    <t>QVQ</t>
  </si>
  <si>
    <t>ESK</t>
  </si>
  <si>
    <t>QSK</t>
  </si>
  <si>
    <t>QNK</t>
  </si>
  <si>
    <t>QDQ</t>
  </si>
  <si>
    <t>Bikaner</t>
  </si>
  <si>
    <t>VAQ</t>
  </si>
  <si>
    <t>QAQ</t>
  </si>
  <si>
    <t>VNQ</t>
  </si>
  <si>
    <t>QDK</t>
  </si>
  <si>
    <t>QNQ</t>
  </si>
  <si>
    <t>Nilgiri</t>
  </si>
  <si>
    <t>CIM</t>
  </si>
  <si>
    <t xml:space="preserve">https://www.ncbi.nlm.nih.gov/nuccore/KF462399 </t>
  </si>
  <si>
    <t>Varanasi</t>
  </si>
  <si>
    <t xml:space="preserve">https://www.ncbi.nlm.nih.gov/nuccore/KF462400 </t>
  </si>
  <si>
    <t xml:space="preserve">https://www.ncbi.nlm.nih.gov/nuccore/KF462401 </t>
  </si>
  <si>
    <t>ANK</t>
  </si>
  <si>
    <t>VVQ</t>
  </si>
  <si>
    <t>Bampour</t>
  </si>
  <si>
    <t>Iran</t>
  </si>
  <si>
    <t xml:space="preserve">https://www.ncbi.nlm.nih.gov/nuccore/KF462402 </t>
  </si>
  <si>
    <t>Bandar-Abbas</t>
  </si>
  <si>
    <t xml:space="preserve">https://www.ncbi.nlm.nih.gov/nuccore/KF462403 </t>
  </si>
  <si>
    <t>ASK</t>
  </si>
  <si>
    <t>Iranchahr</t>
  </si>
  <si>
    <t xml:space="preserve">https://www.ncbi.nlm.nih.gov/nuccore/KF462404 </t>
  </si>
  <si>
    <t xml:space="preserve">https://www.ncbi.nlm.nih.gov/nuccore/KF462405 </t>
  </si>
  <si>
    <t xml:space="preserve">https://www.ncbi.nlm.nih.gov/nuccore/KF462406 </t>
  </si>
  <si>
    <t>Isfahan</t>
  </si>
  <si>
    <t xml:space="preserve">https://www.ncbi.nlm.nih.gov/nuccore/KF462407 </t>
  </si>
  <si>
    <t>ADK</t>
  </si>
  <si>
    <t>Mehriz</t>
  </si>
  <si>
    <t xml:space="preserve">https://www.ncbi.nlm.nih.gov/nuccore/KF462408 </t>
  </si>
  <si>
    <t>Montazeri</t>
  </si>
  <si>
    <t xml:space="preserve">https://www.ncbi.nlm.nih.gov/nuccore/KF462409 </t>
  </si>
  <si>
    <t>QHQ</t>
  </si>
  <si>
    <t>QVK</t>
  </si>
  <si>
    <t xml:space="preserve">https://www.ncbi.nlm.nih.gov/nuccore/KF462410 </t>
  </si>
  <si>
    <t xml:space="preserve">https://www.ncbi.nlm.nih.gov/nuccore/KF462411 </t>
  </si>
  <si>
    <t>VVK</t>
  </si>
  <si>
    <t>KNK</t>
  </si>
  <si>
    <t>Nikshahr</t>
  </si>
  <si>
    <t xml:space="preserve">https://www.ncbi.nlm.nih.gov/nuccore/KF462412 </t>
  </si>
  <si>
    <t xml:space="preserve">https://www.ncbi.nlm.nih.gov/nuccore/KF462413 </t>
  </si>
  <si>
    <t>Tehran</t>
  </si>
  <si>
    <t>TEH</t>
  </si>
  <si>
    <t xml:space="preserve">https://www.ncbi.nlm.nih.gov/nuccore/KF462414 </t>
  </si>
  <si>
    <t>Zabol</t>
  </si>
  <si>
    <t xml:space="preserve">https://www.ncbi.nlm.nih.gov/nuccore/KF462415 </t>
  </si>
  <si>
    <t>QHK</t>
  </si>
  <si>
    <t>AVK</t>
  </si>
  <si>
    <t>Kenya</t>
  </si>
  <si>
    <t>DKN</t>
  </si>
  <si>
    <t xml:space="preserve">https://www.ncbi.nlm.nih.gov/nuccore/KF462416 </t>
  </si>
  <si>
    <t>Islamabad</t>
  </si>
  <si>
    <t>Pakistan</t>
  </si>
  <si>
    <t xml:space="preserve">https://www.ncbi.nlm.nih.gov/nuccore/KF462417 </t>
  </si>
  <si>
    <t>VNK</t>
  </si>
  <si>
    <t xml:space="preserve">https://www.ncbi.nlm.nih.gov/nuccore/KF462418 </t>
  </si>
  <si>
    <t>AVQ</t>
  </si>
  <si>
    <t>Rawalpindi</t>
  </si>
  <si>
    <t xml:space="preserve">https://www.ncbi.nlm.nih.gov/nuccore/KF462419 </t>
  </si>
  <si>
    <t>He-Mei</t>
  </si>
  <si>
    <t>Taiwan</t>
  </si>
  <si>
    <t xml:space="preserve">https://www.ncbi.nlm.nih.gov/nuccore/KF462420 </t>
  </si>
  <si>
    <t>Pathumthani</t>
  </si>
  <si>
    <t>Thailand</t>
  </si>
  <si>
    <t xml:space="preserve">https://www.ncbi.nlm.nih.gov/nuccore/KF462421 </t>
  </si>
  <si>
    <t>ENK</t>
  </si>
  <si>
    <t>HNK</t>
  </si>
  <si>
    <t>cervicolor</t>
  </si>
  <si>
    <t>Chon-Buri</t>
  </si>
  <si>
    <t xml:space="preserve">https://www.ncbi.nlm.nih.gov/nuccore/KF462423  </t>
  </si>
  <si>
    <t>VSK</t>
  </si>
  <si>
    <t>VSQ</t>
  </si>
  <si>
    <t>domesticus</t>
  </si>
  <si>
    <t>Oran</t>
  </si>
  <si>
    <t>Algeria</t>
  </si>
  <si>
    <t>BZO</t>
  </si>
  <si>
    <t xml:space="preserve">https://www.ncbi.nlm.nih.gov/nuccore/KF462424 </t>
  </si>
  <si>
    <t>Clervaux</t>
  </si>
  <si>
    <t>Belgium</t>
  </si>
  <si>
    <t xml:space="preserve">https://www.ncbi.nlm.nih.gov/nuccore/KF462425 </t>
  </si>
  <si>
    <t>Perwez</t>
  </si>
  <si>
    <t xml:space="preserve">https://www.ncbi.nlm.nih.gov/nuccore/KF462426 </t>
  </si>
  <si>
    <t>Petit-sart</t>
  </si>
  <si>
    <t xml:space="preserve">https://www.ncbi.nlm.nih.gov/nuccore/KF462427 </t>
  </si>
  <si>
    <t>ASQ</t>
  </si>
  <si>
    <t>TDK</t>
  </si>
  <si>
    <t xml:space="preserve">https://www.ncbi.nlm.nih.gov/nuccore/KF462428 </t>
  </si>
  <si>
    <t>Rouveroy</t>
  </si>
  <si>
    <t xml:space="preserve">https://www.ncbi.nlm.nih.gov/nuccore/KF462429 </t>
  </si>
  <si>
    <t>Pomorie</t>
  </si>
  <si>
    <t>Bulgaria</t>
  </si>
  <si>
    <t xml:space="preserve">https://www.ncbi.nlm.nih.gov/nuccore/KF462430 </t>
  </si>
  <si>
    <t xml:space="preserve">https://www.ncbi.nlm.nih.gov/nuccore/KF462431 </t>
  </si>
  <si>
    <t>Vlas</t>
  </si>
  <si>
    <t xml:space="preserve">https://www.ncbi.nlm.nih.gov/nuccore/KF462432 </t>
  </si>
  <si>
    <t>KDK</t>
  </si>
  <si>
    <t>Cairo</t>
  </si>
  <si>
    <t>Egypt</t>
  </si>
  <si>
    <t xml:space="preserve">https://www.ncbi.nlm.nih.gov/nuccore/KF462433 </t>
  </si>
  <si>
    <t>Annemasse</t>
  </si>
  <si>
    <t>France</t>
  </si>
  <si>
    <t xml:space="preserve">https://www.ncbi.nlm.nih.gov/nuccore/KF462434 </t>
  </si>
  <si>
    <t>Corsica</t>
  </si>
  <si>
    <t xml:space="preserve">https://www.ncbi.nlm.nih.gov/nuccore/KF462435 </t>
  </si>
  <si>
    <t xml:space="preserve">QDK </t>
  </si>
  <si>
    <t xml:space="preserve">QNK </t>
  </si>
  <si>
    <t xml:space="preserve">https://www.ncbi.nlm.nih.gov/nuccore/KF462436 </t>
  </si>
  <si>
    <t>Montpeyroux</t>
  </si>
  <si>
    <t xml:space="preserve">https://www.ncbi.nlm.nih.gov/nuccore/KF462437 </t>
  </si>
  <si>
    <t>Batumi</t>
  </si>
  <si>
    <t>Georgia</t>
  </si>
  <si>
    <t>DGA</t>
  </si>
  <si>
    <t xml:space="preserve">https://www.ncbi.nlm.nih.gov/nuccore/KF462438 </t>
  </si>
  <si>
    <t>Havertofloit</t>
  </si>
  <si>
    <t>Germany</t>
  </si>
  <si>
    <t xml:space="preserve">https://www.ncbi.nlm.nih.gov/nuccore/KF462439 </t>
  </si>
  <si>
    <t xml:space="preserve">QVK </t>
  </si>
  <si>
    <t>Klappholz</t>
  </si>
  <si>
    <t xml:space="preserve">https://www.ncbi.nlm.nih.gov/nuccore/KF462440 </t>
  </si>
  <si>
    <t>Straas</t>
  </si>
  <si>
    <t>STRA</t>
  </si>
  <si>
    <t>STLT</t>
  </si>
  <si>
    <t xml:space="preserve">https://www.ncbi.nlm.nih.gov/nuccore/KF462442 </t>
  </si>
  <si>
    <t>Ahvaz</t>
  </si>
  <si>
    <t xml:space="preserve">https://www.ncbi.nlm.nih.gov/nuccore/KF462443 </t>
  </si>
  <si>
    <t>Hamadan</t>
  </si>
  <si>
    <t xml:space="preserve">https://www.ncbi.nlm.nih.gov/nuccore/KF462444 </t>
  </si>
  <si>
    <t>Afula</t>
  </si>
  <si>
    <t>Israel</t>
  </si>
  <si>
    <t xml:space="preserve">https://www.ncbi.nlm.nih.gov/nuccore/KF462445 </t>
  </si>
  <si>
    <t>Kefar-Ahim</t>
  </si>
  <si>
    <t>BIK</t>
  </si>
  <si>
    <t xml:space="preserve">https://www.ncbi.nlm.nih.gov/nuccore/KF462446 </t>
  </si>
  <si>
    <t>Keshet</t>
  </si>
  <si>
    <t>DIK</t>
  </si>
  <si>
    <t xml:space="preserve">https://www.ncbi.nlm.nih.gov/nuccore/KF462447 </t>
  </si>
  <si>
    <t>Sede-Boger</t>
  </si>
  <si>
    <t xml:space="preserve">https://www.ncbi.nlm.nih.gov/nuccore/KF462448 </t>
  </si>
  <si>
    <t xml:space="preserve">https://www.ncbi.nlm.nih.gov/nuccore/KF462449 </t>
  </si>
  <si>
    <t>ENQ</t>
  </si>
  <si>
    <t>Cislago</t>
  </si>
  <si>
    <t>Italy</t>
  </si>
  <si>
    <t xml:space="preserve">https://www.ncbi.nlm.nih.gov/nuccore/KF462451 </t>
  </si>
  <si>
    <t>DJO</t>
  </si>
  <si>
    <t xml:space="preserve">https://www.ncbi.nlm.nih.gov/nuccore/KF462452 </t>
  </si>
  <si>
    <t>Dakar</t>
  </si>
  <si>
    <t>Senegal</t>
  </si>
  <si>
    <t xml:space="preserve">https://www.ncbi.nlm.nih.gov/nuccore/KF462453 </t>
  </si>
  <si>
    <t>Barcelona</t>
  </si>
  <si>
    <t>Spain</t>
  </si>
  <si>
    <t>DEB</t>
  </si>
  <si>
    <t xml:space="preserve">https://www.ncbi.nlm.nih.gov/nuccore/KF462454 </t>
  </si>
  <si>
    <t>Menorca</t>
  </si>
  <si>
    <t xml:space="preserve">https://www.ncbi.nlm.nih.gov/nuccore/KF462455 </t>
  </si>
  <si>
    <t xml:space="preserve">https://www.ncbi.nlm.nih.gov/nuccore/KF462456 </t>
  </si>
  <si>
    <t>Palma-de-Mallorca</t>
  </si>
  <si>
    <t xml:space="preserve">https://www.ncbi.nlm.nih.gov/nuccore/KF462457 </t>
  </si>
  <si>
    <t>Bembla</t>
  </si>
  <si>
    <t>Tunisia</t>
  </si>
  <si>
    <t xml:space="preserve">https://www.ncbi.nlm.nih.gov/nuccore/KF462458 </t>
  </si>
  <si>
    <t>Djemmal</t>
  </si>
  <si>
    <t xml:space="preserve">https://www.ncbi.nlm.nih.gov/nuccore/KF462459 </t>
  </si>
  <si>
    <t xml:space="preserve">https://www.ncbi.nlm.nih.gov/nuccore/KF462460 </t>
  </si>
  <si>
    <t>Monastir</t>
  </si>
  <si>
    <t>22MO</t>
  </si>
  <si>
    <t xml:space="preserve">https://www.ncbi.nlm.nih.gov/nuccore/KF462461 </t>
  </si>
  <si>
    <t>ESQ</t>
  </si>
  <si>
    <t>Van Lac</t>
  </si>
  <si>
    <t>Turkey</t>
  </si>
  <si>
    <t xml:space="preserve">https://www.ncbi.nlm.nih.gov/nuccore/KF462462 </t>
  </si>
  <si>
    <t>Tahiti</t>
  </si>
  <si>
    <t>French Polynesia</t>
  </si>
  <si>
    <t>DOT</t>
  </si>
  <si>
    <t xml:space="preserve">https://www.ncbi.nlm.nih.gov/nuccore/KF462463 </t>
  </si>
  <si>
    <t>California</t>
  </si>
  <si>
    <t>USA</t>
  </si>
  <si>
    <t>CALIF</t>
  </si>
  <si>
    <t xml:space="preserve">https://www.ncbi.nlm.nih.gov/nuccore/KF462464 </t>
  </si>
  <si>
    <t>Pensylvania</t>
  </si>
  <si>
    <t>PAC</t>
  </si>
  <si>
    <t xml:space="preserve">https://www.ncbi.nlm.nih.gov/nuccore/KF462465 </t>
  </si>
  <si>
    <t>Kotagiri</t>
  </si>
  <si>
    <t xml:space="preserve">https://www.ncbi.nlm.nih.gov/nuccore/KF462466 </t>
  </si>
  <si>
    <t xml:space="preserve">macedonicus </t>
  </si>
  <si>
    <t>Bania</t>
  </si>
  <si>
    <t xml:space="preserve">https://www.ncbi.nlm.nih.gov/nuccore/KF462467 </t>
  </si>
  <si>
    <t>AHK</t>
  </si>
  <si>
    <t xml:space="preserve">https://www.ncbi.nlm.nih.gov/nuccore/KF462468 </t>
  </si>
  <si>
    <t>VHQ</t>
  </si>
  <si>
    <t>RHQ</t>
  </si>
  <si>
    <t>Jitarovo</t>
  </si>
  <si>
    <t xml:space="preserve">https://www.ncbi.nlm.nih.gov/nuccore/KF462469 </t>
  </si>
  <si>
    <t>XBS</t>
  </si>
  <si>
    <t>17666U</t>
  </si>
  <si>
    <t xml:space="preserve">https://www.ncbi.nlm.nih.gov/nuccore/KF462471 </t>
  </si>
  <si>
    <t>Carmel</t>
  </si>
  <si>
    <t xml:space="preserve">https://www.ncbi.nlm.nih.gov/nuccore/KF462472 </t>
  </si>
  <si>
    <t>molossinus</t>
  </si>
  <si>
    <t>Mishima</t>
  </si>
  <si>
    <t>Japan</t>
  </si>
  <si>
    <t xml:space="preserve">https://www.ncbi.nlm.nih.gov/nuccore/KF462473 </t>
  </si>
  <si>
    <t>musculus</t>
  </si>
  <si>
    <t>Meghri</t>
  </si>
  <si>
    <t>Armenia</t>
  </si>
  <si>
    <t>MAM</t>
  </si>
  <si>
    <t xml:space="preserve">https://www.ncbi.nlm.nih.gov/nuccore/KF462474 </t>
  </si>
  <si>
    <t>Illmitz</t>
  </si>
  <si>
    <t>Austria</t>
  </si>
  <si>
    <t xml:space="preserve">https://www.ncbi.nlm.nih.gov/nuccore/KF462475 </t>
  </si>
  <si>
    <t xml:space="preserve">https://www.ncbi.nlm.nih.gov/nuccore/KF462476 </t>
  </si>
  <si>
    <t>MBT</t>
  </si>
  <si>
    <t xml:space="preserve">https://www.ncbi.nlm.nih.gov/nuccore/KF462477 </t>
  </si>
  <si>
    <t>Sokolovo</t>
  </si>
  <si>
    <t>MBS</t>
  </si>
  <si>
    <t xml:space="preserve">https://www.ncbi.nlm.nih.gov/nuccore/KF462478 </t>
  </si>
  <si>
    <t>Kunratice</t>
  </si>
  <si>
    <t>Czechia</t>
  </si>
  <si>
    <t>PWD</t>
  </si>
  <si>
    <t>Studenec</t>
  </si>
  <si>
    <t xml:space="preserve">https://www.ncbi.nlm.nih.gov/nuccore/KF462479 </t>
  </si>
  <si>
    <t>STUP</t>
  </si>
  <si>
    <t xml:space="preserve">https://www.ncbi.nlm.nih.gov/nuccore/KF462480 </t>
  </si>
  <si>
    <t>Hov</t>
  </si>
  <si>
    <t>Denmark</t>
  </si>
  <si>
    <t>MDH</t>
  </si>
  <si>
    <t xml:space="preserve">https://www.ncbi.nlm.nih.gov/nuccore/KF462481 </t>
  </si>
  <si>
    <t>Loesning</t>
  </si>
  <si>
    <t>MDL</t>
  </si>
  <si>
    <t xml:space="preserve">https://www.ncbi.nlm.nih.gov/nuccore/KF462482 </t>
  </si>
  <si>
    <t>Alazani</t>
  </si>
  <si>
    <t>MGA</t>
  </si>
  <si>
    <t xml:space="preserve">https://www.ncbi.nlm.nih.gov/nuccore/KF462483 </t>
  </si>
  <si>
    <t>Gori</t>
  </si>
  <si>
    <t xml:space="preserve">https://www.ncbi.nlm.nih.gov/nuccore/KF462484 </t>
  </si>
  <si>
    <t>Vashlavan</t>
  </si>
  <si>
    <t xml:space="preserve">https://www.ncbi.nlm.nih.gov/nuccore/KF462485 </t>
  </si>
  <si>
    <t>Sarakhs</t>
  </si>
  <si>
    <t xml:space="preserve">https://www.ncbi.nlm.nih.gov/nuccore/KF462486 </t>
  </si>
  <si>
    <t>LNK</t>
  </si>
  <si>
    <t>Shirvan</t>
  </si>
  <si>
    <t xml:space="preserve">https://www.ncbi.nlm.nih.gov/nuccore/KF462487 </t>
  </si>
  <si>
    <t xml:space="preserve">https://www.ncbi.nlm.nih.gov/nuccore/KF462488 </t>
  </si>
  <si>
    <t>Bialowieza</t>
  </si>
  <si>
    <t>Poland</t>
  </si>
  <si>
    <t>MPB</t>
  </si>
  <si>
    <t xml:space="preserve">https://www.ncbi.nlm.nih.gov/nuccore/KF462489 </t>
  </si>
  <si>
    <t>Warsaw</t>
  </si>
  <si>
    <t>MPW</t>
  </si>
  <si>
    <t xml:space="preserve">https://www.ncbi.nlm.nih.gov/nuccore/KF462490 </t>
  </si>
  <si>
    <t>Belgrade</t>
  </si>
  <si>
    <t>Serbia</t>
  </si>
  <si>
    <t xml:space="preserve">https://www.ncbi.nlm.nih.gov/nuccore/KF462491 </t>
  </si>
  <si>
    <t>Ljubljana</t>
  </si>
  <si>
    <t>Slovenia</t>
  </si>
  <si>
    <t>MYL</t>
  </si>
  <si>
    <t xml:space="preserve">https://www.ncbi.nlm.nih.gov/nuccore/KF462492 </t>
  </si>
  <si>
    <t>Badhyz</t>
  </si>
  <si>
    <t>Turkmenistan</t>
  </si>
  <si>
    <t xml:space="preserve">https://www.ncbi.nlm.nih.gov/nuccore/KF462493 </t>
  </si>
  <si>
    <t>platythrix</t>
  </si>
  <si>
    <t>Mysore</t>
  </si>
  <si>
    <t xml:space="preserve">https://www.ncbi.nlm.nih.gov/nuccore/KF462494 </t>
  </si>
  <si>
    <t>RAQ</t>
  </si>
  <si>
    <t>RHR</t>
  </si>
  <si>
    <t>RLQ</t>
  </si>
  <si>
    <t>VDR</t>
  </si>
  <si>
    <t>spicilegus</t>
  </si>
  <si>
    <t>spi</t>
  </si>
  <si>
    <t>Debeljaca</t>
  </si>
  <si>
    <t>ZYD</t>
  </si>
  <si>
    <t xml:space="preserve">https://www.ncbi.nlm.nih.gov/nuccore/KF462495 </t>
  </si>
  <si>
    <t>Ternuvaty Kut near Kalomoyevka</t>
  </si>
  <si>
    <t>Ukraine</t>
  </si>
  <si>
    <t>ZRU</t>
  </si>
  <si>
    <t xml:space="preserve">https://www.ncbi.nlm.nih.gov/nuccore/KF462496 </t>
  </si>
  <si>
    <t>AHQ</t>
  </si>
  <si>
    <t>spretus</t>
  </si>
  <si>
    <t>Montpellier</t>
  </si>
  <si>
    <t>SFM</t>
  </si>
  <si>
    <t xml:space="preserve">https://www.ncbi.nlm.nih.gov/nuccore/KF462497 </t>
  </si>
  <si>
    <t>TSQ</t>
  </si>
  <si>
    <t>Azemmour</t>
  </si>
  <si>
    <t>Morocco</t>
  </si>
  <si>
    <t>SMZ</t>
  </si>
  <si>
    <t xml:space="preserve">https://www.ncbi.nlm.nih.gov/nuccore/KF462499 </t>
  </si>
  <si>
    <t>KTQ</t>
  </si>
  <si>
    <t>VTQ</t>
  </si>
  <si>
    <t>QTQ</t>
  </si>
  <si>
    <t>VHK</t>
  </si>
  <si>
    <t>VTK</t>
  </si>
  <si>
    <t>SEB</t>
  </si>
  <si>
    <t xml:space="preserve">https://www.ncbi.nlm.nih.gov/nuccore/KF462500 </t>
  </si>
  <si>
    <t>QSQ</t>
  </si>
  <si>
    <t>ADM</t>
  </si>
  <si>
    <t>Granada</t>
  </si>
  <si>
    <t>SEG</t>
  </si>
  <si>
    <t xml:space="preserve">https://www.ncbi.nlm.nih.gov/nuccore/KF462501 </t>
  </si>
  <si>
    <t>ADQ</t>
  </si>
  <si>
    <t>Ibiza</t>
  </si>
  <si>
    <t>SEI</t>
  </si>
  <si>
    <t xml:space="preserve">https://www.ncbi.nlm.nih.gov/nuccore/KF462502 </t>
  </si>
  <si>
    <t>ASE</t>
  </si>
  <si>
    <t>Fondouk-Djedid</t>
  </si>
  <si>
    <t>STF</t>
  </si>
  <si>
    <t xml:space="preserve">https://www.ncbi.nlm.nih.gov/nuccore/KF462503 </t>
  </si>
  <si>
    <t>DCP</t>
  </si>
  <si>
    <t>DDO</t>
  </si>
  <si>
    <t>DMZ</t>
  </si>
  <si>
    <t>DROS</t>
  </si>
  <si>
    <t>WLA</t>
  </si>
  <si>
    <t>RZYM</t>
  </si>
  <si>
    <t>MBK</t>
  </si>
  <si>
    <t>MCZ</t>
  </si>
  <si>
    <t>MHB</t>
  </si>
  <si>
    <t>SIN</t>
  </si>
  <si>
    <t>SIT</t>
  </si>
  <si>
    <t>SCHEST</t>
  </si>
  <si>
    <t>SPLY</t>
  </si>
  <si>
    <t>SCHUNT</t>
  </si>
  <si>
    <t>SUCK</t>
  </si>
  <si>
    <t>STRB</t>
  </si>
  <si>
    <t>11K</t>
  </si>
  <si>
    <t>STAIL</t>
  </si>
  <si>
    <t>STUS</t>
  </si>
  <si>
    <t>SKE</t>
  </si>
  <si>
    <t>SENK</t>
  </si>
  <si>
    <t>SKA</t>
  </si>
  <si>
    <t>Ma9</t>
  </si>
  <si>
    <t>BULS</t>
  </si>
  <si>
    <t>BUSNA</t>
  </si>
  <si>
    <t>STUF</t>
  </si>
  <si>
    <t>pahari</t>
  </si>
  <si>
    <t>QNT</t>
  </si>
  <si>
    <t>GPR</t>
  </si>
  <si>
    <t>QPR</t>
  </si>
  <si>
    <t>QHA</t>
  </si>
  <si>
    <t>macedonicus</t>
  </si>
  <si>
    <t>VDK</t>
  </si>
  <si>
    <t>C3H/HeJ</t>
  </si>
  <si>
    <t>Taichung</t>
  </si>
  <si>
    <t>B10.D2-TCH+</t>
  </si>
  <si>
    <t>DNA Research 21 (3) 315–326</t>
  </si>
  <si>
    <t>t-haplotype</t>
  </si>
  <si>
    <t>Sasaguri</t>
  </si>
  <si>
    <t>R209-wm7</t>
  </si>
  <si>
    <t>https://www.ncbi.nlm.nih.gov/nuccore/AB844114.1</t>
  </si>
  <si>
    <t>Hemei</t>
  </si>
  <si>
    <t>HMI/Ms, R209-wm7</t>
  </si>
  <si>
    <t>Pigion</t>
  </si>
  <si>
    <t>Canada</t>
  </si>
  <si>
    <t>PGN2/Ms</t>
  </si>
  <si>
    <t>https://www.ncbi.nlm.nih.gov/nuccore/AB844112.1</t>
  </si>
  <si>
    <t>BFM/2Ms</t>
  </si>
  <si>
    <t>Dc1</t>
  </si>
  <si>
    <t>MSM/Ms</t>
  </si>
  <si>
    <t>Chengdu</t>
  </si>
  <si>
    <t>China</t>
  </si>
  <si>
    <t>CHD/Ms</t>
  </si>
  <si>
    <t>https://www.ncbi.nlm.nih.gov/nuccore/AB844109.1</t>
  </si>
  <si>
    <t>BLG2/Ms</t>
  </si>
  <si>
    <t>https://www.ncbi.nlm.nih.gov/nuccore/AB844108.1</t>
  </si>
  <si>
    <t>Nothern Jutland</t>
  </si>
  <si>
    <t>NJL/Ms</t>
  </si>
  <si>
    <t>JF1/Ms</t>
  </si>
  <si>
    <t>SPR2</t>
  </si>
  <si>
    <t>Centreville</t>
  </si>
  <si>
    <t>WSB/EiJ</t>
  </si>
  <si>
    <t>SWR/J</t>
  </si>
  <si>
    <t>https://www.ncbi.nlm.nih.gov/nuccore/AB844048.1</t>
  </si>
  <si>
    <t>SK/Cam</t>
  </si>
  <si>
    <t>https://www.ncbi.nlm.nih.gov/nuccore/AB844047.1</t>
  </si>
  <si>
    <t>https://www.ncbi.nlm.nih.gov/nuccore/AB844045.1</t>
  </si>
  <si>
    <t>Rimac Valley</t>
  </si>
  <si>
    <t>Peru</t>
  </si>
  <si>
    <t>PERA/EiJ</t>
  </si>
  <si>
    <t>https://www.ncbi.nlm.nih.gov/nuccore/AB844044.1</t>
  </si>
  <si>
    <t>DBA2/J</t>
  </si>
  <si>
    <t>https://www.ncbi.nlm.nih.gov/nuccore/AB844040.1</t>
  </si>
  <si>
    <t>B10.Cas3/Kfl</t>
  </si>
  <si>
    <t>https://www.ncbi.nlm.nih.gov/nuccore/AB844037.1</t>
  </si>
  <si>
    <t>C57BL/10J</t>
  </si>
  <si>
    <t>https://www.ncbi.nlm.nih.gov/nuccore/AB844034.1</t>
  </si>
  <si>
    <t>A/J</t>
  </si>
  <si>
    <t>https://www.ncbi.nlm.nih.gov/nuccore/AB844033.1</t>
  </si>
  <si>
    <t>129s1/SvImJ</t>
  </si>
  <si>
    <t>https://www.ncbi.nlm.nih.gov/nuccore/AB844032.1</t>
  </si>
  <si>
    <t>tw2/tw2</t>
  </si>
  <si>
    <t>C3H.Ttf/t0+</t>
  </si>
  <si>
    <t>Ttf/tw12+</t>
  </si>
  <si>
    <t>C3H.Ttf/t12+</t>
  </si>
  <si>
    <t>B10.D2-TCH/+</t>
  </si>
  <si>
    <t>https://www.ncbi.nlm.nih.gov/nuccore/AB843999.1</t>
  </si>
  <si>
    <t>New York</t>
  </si>
  <si>
    <t>C3H/tw5</t>
  </si>
  <si>
    <t>https://www.ncbi.nlm.nih.gov/nuccore/AB843997.1</t>
  </si>
  <si>
    <t>Jena</t>
  </si>
  <si>
    <t>C3H/tw75</t>
  </si>
  <si>
    <t>https://www.ncbi.nlm.nih.gov/nuccore/AB843995.1</t>
  </si>
  <si>
    <t>Jutland</t>
  </si>
  <si>
    <t>C3H/tw71</t>
  </si>
  <si>
    <t>https://www.ncbi.nlm.nih.gov/nuccore/AB843993.1</t>
  </si>
  <si>
    <t>Kojuri</t>
  </si>
  <si>
    <t>Korea</t>
  </si>
  <si>
    <t>KJR/Ms</t>
  </si>
  <si>
    <t>Ma16</t>
  </si>
  <si>
    <t>Poronaysk</t>
  </si>
  <si>
    <t>Russia</t>
  </si>
  <si>
    <t>MG3054</t>
  </si>
  <si>
    <t>MG399</t>
  </si>
  <si>
    <t>Tongliao</t>
  </si>
  <si>
    <t>MG3091</t>
  </si>
  <si>
    <t>https://www.ncbi.nlm.nih.gov/nuccore/AB843984.1</t>
  </si>
  <si>
    <t>MG810</t>
  </si>
  <si>
    <t>Ma3</t>
  </si>
  <si>
    <t>Chonhquin</t>
  </si>
  <si>
    <t>MG2127</t>
  </si>
  <si>
    <t>https://www.ncbi.nlm.nih.gov/nuccore/AB843982.1</t>
  </si>
  <si>
    <t>Cb2</t>
  </si>
  <si>
    <t>Donetsk</t>
  </si>
  <si>
    <t>MG3065</t>
  </si>
  <si>
    <t>Balkhash Lake</t>
  </si>
  <si>
    <t>Kazakhstan</t>
  </si>
  <si>
    <t>MG3104</t>
  </si>
  <si>
    <t>https://www.ncbi.nlm.nih.gov/nuccore/AB843978.1</t>
  </si>
  <si>
    <t>Ma2</t>
  </si>
  <si>
    <t>Tashkent</t>
  </si>
  <si>
    <t>Uzbekistan</t>
  </si>
  <si>
    <t>MG3090</t>
  </si>
  <si>
    <t>https://www.ncbi.nlm.nih.gov/nuccore/AB843976.1</t>
  </si>
  <si>
    <t>Ma1</t>
  </si>
  <si>
    <t>Samarkand</t>
  </si>
  <si>
    <t>MG3089</t>
  </si>
  <si>
    <t>Ma19</t>
  </si>
  <si>
    <t>https://www.ncbi.nlm.nih.gov/nuccore/AB843974.1</t>
  </si>
  <si>
    <t>Ma18</t>
  </si>
  <si>
    <t>https://www.ncbi.nlm.nih.gov/nuccore/AB843973.1</t>
  </si>
  <si>
    <t>MG3088</t>
  </si>
  <si>
    <t>Cc2</t>
  </si>
  <si>
    <t>Cb6</t>
  </si>
  <si>
    <t>Moscow</t>
  </si>
  <si>
    <t>MG3057</t>
  </si>
  <si>
    <t>https://www.ncbi.nlm.nih.gov/nuccore/AB843970.1</t>
  </si>
  <si>
    <t>Tallin</t>
  </si>
  <si>
    <t>Estonia</t>
  </si>
  <si>
    <t>MG3044</t>
  </si>
  <si>
    <t>Grozny</t>
  </si>
  <si>
    <t>MG3010</t>
  </si>
  <si>
    <t>Ma8</t>
  </si>
  <si>
    <t>QNR</t>
  </si>
  <si>
    <t>Laiyang</t>
  </si>
  <si>
    <t>MG961</t>
  </si>
  <si>
    <t>Ma10</t>
  </si>
  <si>
    <t>https://www.ncbi.nlm.nih.gov/nuccore/AB843966.1</t>
  </si>
  <si>
    <t>Jiangyin</t>
  </si>
  <si>
    <t>MG2086</t>
  </si>
  <si>
    <t>Ma6</t>
  </si>
  <si>
    <t>https://www.ncbi.nlm.nih.gov/nuccore/AB843965.1</t>
  </si>
  <si>
    <t>Turpan</t>
  </si>
  <si>
    <t>MG867</t>
  </si>
  <si>
    <t>Khotan</t>
  </si>
  <si>
    <t>MG740</t>
  </si>
  <si>
    <t>Mb1</t>
  </si>
  <si>
    <t>https://www.ncbi.nlm.nih.gov/nuccore/AB843963.1</t>
  </si>
  <si>
    <t>MG5130</t>
  </si>
  <si>
    <t>Ma17</t>
  </si>
  <si>
    <t>Magadan</t>
  </si>
  <si>
    <t>MG3069</t>
  </si>
  <si>
    <t>Cb1</t>
  </si>
  <si>
    <t>Chita Region</t>
  </si>
  <si>
    <t>MG3045</t>
  </si>
  <si>
    <t>https://www.ncbi.nlm.nih.gov/nuccore/AB843960.1</t>
  </si>
  <si>
    <t>MG3030</t>
  </si>
  <si>
    <t>Ma15</t>
  </si>
  <si>
    <t>https://www.ncbi.nlm.nih.gov/nuccore/AB843959.1</t>
  </si>
  <si>
    <t>Vladivostok</t>
  </si>
  <si>
    <t>MG3025</t>
  </si>
  <si>
    <t>https://www.ncbi.nlm.nih.gov/nuccore/AB843957.1</t>
  </si>
  <si>
    <t>Lhasa</t>
  </si>
  <si>
    <t>MG716</t>
  </si>
  <si>
    <t>https://www.ncbi.nlm.nih.gov/nuccore/AB843956.1</t>
  </si>
  <si>
    <t>Kashgar</t>
  </si>
  <si>
    <t>MG868</t>
  </si>
  <si>
    <t>https://www.ncbi.nlm.nih.gov/nuccore/AB843954.1</t>
  </si>
  <si>
    <t>Beijing</t>
  </si>
  <si>
    <t>MG80</t>
  </si>
  <si>
    <t>Ma14</t>
  </si>
  <si>
    <t>Kabul</t>
  </si>
  <si>
    <t>Afghanistan</t>
  </si>
  <si>
    <t>BRC3566</t>
  </si>
  <si>
    <t>https://www.ncbi.nlm.nih.gov/nuccore/AB843950.1</t>
  </si>
  <si>
    <t>Sahiwal</t>
  </si>
  <si>
    <t>HI260</t>
  </si>
  <si>
    <t>https://www.ncbi.nlm.nih.gov/nuccore/AB843948.1</t>
  </si>
  <si>
    <t>Leh</t>
  </si>
  <si>
    <t>HI159</t>
  </si>
  <si>
    <t>Cb3</t>
  </si>
  <si>
    <t>Ce5</t>
  </si>
  <si>
    <t>HI175</t>
  </si>
  <si>
    <t>https://www.ncbi.nlm.nih.gov/nuccore/AB843944.1</t>
  </si>
  <si>
    <t>HI172</t>
  </si>
  <si>
    <t>Cc3</t>
  </si>
  <si>
    <t>Mashhad</t>
  </si>
  <si>
    <t>MG5046</t>
  </si>
  <si>
    <t>Ma13</t>
  </si>
  <si>
    <t>https://www.ncbi.nlm.nih.gov/nuccore/AB843942.1</t>
  </si>
  <si>
    <t>NowShahr</t>
  </si>
  <si>
    <t>MG5134</t>
  </si>
  <si>
    <t>Mb3</t>
  </si>
  <si>
    <t>HMI/Ms</t>
  </si>
  <si>
    <t>CAST/EiJ</t>
  </si>
  <si>
    <t>B10.Cas4(R28)/Kfl</t>
  </si>
  <si>
    <t>Cd1</t>
  </si>
  <si>
    <t>EDK</t>
  </si>
  <si>
    <t>https://www.ncbi.nlm.nih.gov/nuccore/AB843936.1</t>
  </si>
  <si>
    <t>HI276</t>
  </si>
  <si>
    <t>Cd3</t>
  </si>
  <si>
    <t>https://www.ncbi.nlm.nih.gov/nuccore/AB843935.1</t>
  </si>
  <si>
    <t>https://www.ncbi.nlm.nih.gov/nuccore/AB843934.1</t>
  </si>
  <si>
    <t>Kunming</t>
  </si>
  <si>
    <t>MG678</t>
  </si>
  <si>
    <t>https://www.ncbi.nlm.nih.gov/nuccore/AB843933.1</t>
  </si>
  <si>
    <t>Hyderabad</t>
  </si>
  <si>
    <t>HI327</t>
  </si>
  <si>
    <t>HI185</t>
  </si>
  <si>
    <t>https://www.ncbi.nlm.nih.gov/nuccore/AB843930.1</t>
  </si>
  <si>
    <t>Dhaka</t>
  </si>
  <si>
    <t>Bangladesh</t>
  </si>
  <si>
    <t>HI366</t>
  </si>
  <si>
    <t>Mymensingh</t>
  </si>
  <si>
    <t>HI350</t>
  </si>
  <si>
    <t>Sanya</t>
  </si>
  <si>
    <t>MG2111</t>
  </si>
  <si>
    <t>https://www.ncbi.nlm.nih.gov/nuccore/AB843923.1</t>
  </si>
  <si>
    <t>BandarLanpung</t>
  </si>
  <si>
    <t>Indonesia</t>
  </si>
  <si>
    <t>MG5123</t>
  </si>
  <si>
    <t>Ce2</t>
  </si>
  <si>
    <t>Bhubaneswar</t>
  </si>
  <si>
    <t>HI306</t>
  </si>
  <si>
    <t>Cd2</t>
  </si>
  <si>
    <t>https://www.ncbi.nlm.nih.gov/nuccore/AB843921.1</t>
  </si>
  <si>
    <t>https://www.ncbi.nlm.nih.gov/nuccore/AB843920.1</t>
  </si>
  <si>
    <t>HI303</t>
  </si>
  <si>
    <t>Guangzhou</t>
  </si>
  <si>
    <t>MG503</t>
  </si>
  <si>
    <t>Cb4</t>
  </si>
  <si>
    <t>https://www.ncbi.nlm.nih.gov/nuccore/AB843916.1</t>
  </si>
  <si>
    <t>Guilin</t>
  </si>
  <si>
    <t>MG501</t>
  </si>
  <si>
    <t>Ce1</t>
  </si>
  <si>
    <t>https://www.ncbi.nlm.nih.gov/nuccore/AB843915.1</t>
  </si>
  <si>
    <t>Malaysia</t>
  </si>
  <si>
    <t>MG5059</t>
  </si>
  <si>
    <t>https://www.ncbi.nlm.nih.gov/nuccore/AB843914.1</t>
  </si>
  <si>
    <t>https://www.ncbi.nlm.nih.gov/nuccore/AB843913.1</t>
  </si>
  <si>
    <t>Bandung</t>
  </si>
  <si>
    <t>MG456</t>
  </si>
  <si>
    <t>Ce3</t>
  </si>
  <si>
    <t>https://www.ncbi.nlm.nih.gov/nuccore/AB843912.1</t>
  </si>
  <si>
    <t>Quezon City</t>
  </si>
  <si>
    <t>Philippines</t>
  </si>
  <si>
    <t>MG421</t>
  </si>
  <si>
    <t>Ahwaz</t>
  </si>
  <si>
    <t>AVZ/Ms</t>
  </si>
  <si>
    <t>Db5</t>
  </si>
  <si>
    <t>https://www.ncbi.nlm.nih.gov/nuccore/AB843910.1</t>
  </si>
  <si>
    <t>https://www.ncbi.nlm.nih.gov/nuccore/AB843909.1</t>
  </si>
  <si>
    <t>https://www.ncbi.nlm.nih.gov/nuccore/AB843906.1</t>
  </si>
  <si>
    <t>Stokholm Is.</t>
  </si>
  <si>
    <t>UK</t>
  </si>
  <si>
    <t>SK/CamEiJ</t>
  </si>
  <si>
    <t>https://www.ncbi.nlm.nih.gov/nuccore/AB843905.1</t>
  </si>
  <si>
    <t>CBA/J</t>
  </si>
  <si>
    <t>https://www.ncbi.nlm.nih.gov/nuccore/AB843903.1</t>
  </si>
  <si>
    <t>LP/J</t>
  </si>
  <si>
    <t>https://www.ncbi.nlm.nih.gov/nuccore/AB843902.1</t>
  </si>
  <si>
    <t>BDP/J</t>
  </si>
  <si>
    <t>https://www.ncbi.nlm.nih.gov/nuccore/AB843899.1</t>
  </si>
  <si>
    <t>P/J</t>
  </si>
  <si>
    <t>https://www.ncbi.nlm.nih.gov/nuccore/AB843898.1</t>
  </si>
  <si>
    <t>SJL/J</t>
  </si>
  <si>
    <t>https://www.ncbi.nlm.nih.gov/nuccore/AB843897.1</t>
  </si>
  <si>
    <t>C57BR/J</t>
  </si>
  <si>
    <t>https://www.ncbi.nlm.nih.gov/nuccore/AB843896.1</t>
  </si>
  <si>
    <t>RFM/J</t>
  </si>
  <si>
    <t>https://www.ncbi.nlm.nih.gov/nuccore/AB843895.1</t>
  </si>
  <si>
    <t>Burra</t>
  </si>
  <si>
    <t>Australia</t>
  </si>
  <si>
    <t>HS4415</t>
  </si>
  <si>
    <t>https://www.ncbi.nlm.nih.gov/nuccore/AB843893.1</t>
  </si>
  <si>
    <t>https://www.ncbi.nlm.nih.gov/nuccore/AB843892.1</t>
  </si>
  <si>
    <t>HS4414</t>
  </si>
  <si>
    <t>https://www.ncbi.nlm.nih.gov/nuccore/AB843891.1</t>
  </si>
  <si>
    <t>Altindere</t>
  </si>
  <si>
    <t>HS4379</t>
  </si>
  <si>
    <t>https://www.ncbi.nlm.nih.gov/nuccore/AB843890.1</t>
  </si>
  <si>
    <t>HS4378</t>
  </si>
  <si>
    <t>https://www.ncbi.nlm.nih.gov/nuccore/AB843889.1</t>
  </si>
  <si>
    <t>Azrou</t>
  </si>
  <si>
    <t>MG390</t>
  </si>
  <si>
    <t>https://www.ncbi.nlm.nih.gov/nuccore/AB843888.1</t>
  </si>
  <si>
    <t>Amlin</t>
  </si>
  <si>
    <t>MG364</t>
  </si>
  <si>
    <t>https://www.ncbi.nlm.nih.gov/nuccore/AB843887.1</t>
  </si>
  <si>
    <t>Coppock</t>
  </si>
  <si>
    <t>MG430</t>
  </si>
  <si>
    <t>https://www.ncbi.nlm.nih.gov/nuccore/AB843886.1</t>
  </si>
  <si>
    <t>MG384</t>
  </si>
  <si>
    <t>https://www.ncbi.nlm.nih.gov/nuccore/AB843885.1</t>
  </si>
  <si>
    <t>Corse</t>
  </si>
  <si>
    <t>MG385</t>
  </si>
  <si>
    <t>https://www.ncbi.nlm.nih.gov/nuccore/AB843884.1</t>
  </si>
  <si>
    <t>Cario</t>
  </si>
  <si>
    <t>MG382</t>
  </si>
  <si>
    <t>Minorca</t>
  </si>
  <si>
    <t>MG380</t>
  </si>
  <si>
    <t>https://www.ncbi.nlm.nih.gov/nuccore/AB843882.1</t>
  </si>
  <si>
    <t>MG394</t>
  </si>
  <si>
    <t>https://www.ncbi.nlm.nih.gov/nuccore/AB843881.1</t>
  </si>
  <si>
    <t>MG375</t>
  </si>
  <si>
    <t>https://www.ncbi.nlm.nih.gov/nuccore/AB843880.1</t>
  </si>
  <si>
    <t>Haifa</t>
  </si>
  <si>
    <t>MG378</t>
  </si>
  <si>
    <t>MG383</t>
  </si>
  <si>
    <t>Db4</t>
  </si>
  <si>
    <t>MG393</t>
  </si>
  <si>
    <t>https://www.ncbi.nlm.nih.gov/nuccore/AB843877.1</t>
  </si>
  <si>
    <t>MG392</t>
  </si>
  <si>
    <t>https://www.ncbi.nlm.nih.gov/nuccore/AB843876.1</t>
  </si>
  <si>
    <t>Db2</t>
  </si>
  <si>
    <t>https://www.ncbi.nlm.nih.gov/nuccore/AB843875.1</t>
  </si>
  <si>
    <t>Mauritius Is.</t>
  </si>
  <si>
    <t>Mauritius</t>
  </si>
  <si>
    <t>MG301</t>
  </si>
  <si>
    <t>https://www.ncbi.nlm.nih.gov/nuccore/AB843874.1</t>
  </si>
  <si>
    <t>Seychelles</t>
  </si>
  <si>
    <t>MG5188</t>
  </si>
  <si>
    <t>https://www.ncbi.nlm.nih.gov/nuccore/AB843873.1</t>
  </si>
  <si>
    <t>MG305</t>
  </si>
  <si>
    <t>https://www.ncbi.nlm.nih.gov/nuccore/AB843871.1</t>
  </si>
  <si>
    <t>Tsushima Is.</t>
  </si>
  <si>
    <t>MG440</t>
  </si>
  <si>
    <t>https://www.ncbi.nlm.nih.gov/nuccore/AB843868.1</t>
  </si>
  <si>
    <t>Tanegashima Is.</t>
  </si>
  <si>
    <t>MG442</t>
  </si>
  <si>
    <t>Kanazawa</t>
  </si>
  <si>
    <t>MG254</t>
  </si>
  <si>
    <t>https://www.ncbi.nlm.nih.gov/nuccore/AB843866.1</t>
  </si>
  <si>
    <t>Wakayama</t>
  </si>
  <si>
    <t>MG307</t>
  </si>
  <si>
    <t>Takatsuki</t>
  </si>
  <si>
    <t>MG252</t>
  </si>
  <si>
    <t>Kagoshima</t>
  </si>
  <si>
    <t>MG5013</t>
  </si>
  <si>
    <t>https://www.ncbi.nlm.nih.gov/nuccore/AB843862.1</t>
  </si>
  <si>
    <t>Hachijo Is.</t>
  </si>
  <si>
    <t>MG495</t>
  </si>
  <si>
    <t>Teine, Sapporo</t>
  </si>
  <si>
    <t>MG296</t>
  </si>
  <si>
    <t>Morioka</t>
  </si>
  <si>
    <t>MG270</t>
  </si>
  <si>
    <t>Niigata</t>
  </si>
  <si>
    <t>MG201</t>
  </si>
  <si>
    <t>Ujung Pandang</t>
  </si>
  <si>
    <t>HI153</t>
  </si>
  <si>
    <t>HI115</t>
  </si>
  <si>
    <t>https://www.ncbi.nlm.nih.gov/nuccore/AB843925.1</t>
  </si>
  <si>
    <t>PAHARI/EiJ</t>
  </si>
  <si>
    <t>EPK</t>
  </si>
  <si>
    <t>RPR</t>
  </si>
  <si>
    <t>RNK</t>
  </si>
  <si>
    <t>caroli</t>
  </si>
  <si>
    <t>CAROLI/EiJ</t>
  </si>
  <si>
    <t>AAQ</t>
  </si>
  <si>
    <t>HS537</t>
  </si>
  <si>
    <t>https://www.ncbi.nlm.nih.gov/nuccore/AB844013.1</t>
  </si>
  <si>
    <t>QHE</t>
  </si>
  <si>
    <t>https://www.ncbi.nlm.nih.gov/nuccore/AB844012.1</t>
  </si>
  <si>
    <t>ZBN</t>
  </si>
  <si>
    <t>Puerto Ral</t>
  </si>
  <si>
    <t>SPRET/EiJ</t>
  </si>
  <si>
    <t>https://www.ncbi.nlm.nih.gov/nuccore/AB844010.1</t>
  </si>
  <si>
    <t>SEG/Pas</t>
  </si>
  <si>
    <t>16C</t>
  </si>
  <si>
    <t>16A</t>
  </si>
  <si>
    <t>https://www.ncbi.nlm.nih.gov/nuccore/MK848147.1</t>
  </si>
  <si>
    <t>15F</t>
  </si>
  <si>
    <t>15E</t>
  </si>
  <si>
    <t>15D</t>
  </si>
  <si>
    <t>15C</t>
  </si>
  <si>
    <t>https://www.ncbi.nlm.nih.gov/nuccore/MK848143.1</t>
  </si>
  <si>
    <t>15B</t>
  </si>
  <si>
    <t>https://www.ncbi.nlm.nih.gov/nuccore/MK848142.1</t>
  </si>
  <si>
    <t>15A</t>
  </si>
  <si>
    <t>14A</t>
  </si>
  <si>
    <t>13J</t>
  </si>
  <si>
    <t>https://www.ncbi.nlm.nih.gov/nuccore/MK848139.1</t>
  </si>
  <si>
    <t>13I</t>
  </si>
  <si>
    <t>EDQ</t>
  </si>
  <si>
    <t>13G</t>
  </si>
  <si>
    <t>https://www.ncbi.nlm.nih.gov/nuccore/MK848137.1</t>
  </si>
  <si>
    <t>https://www.ncbi.nlm.nih.gov/nuccore/MK848136.1</t>
  </si>
  <si>
    <t>13F</t>
  </si>
  <si>
    <t>13E</t>
  </si>
  <si>
    <t>13D</t>
  </si>
  <si>
    <t>13A</t>
  </si>
  <si>
    <t>13B</t>
  </si>
  <si>
    <t>12M</t>
  </si>
  <si>
    <t>https://www.ncbi.nlm.nih.gov/nuccore/MK848129.1</t>
  </si>
  <si>
    <t>QTK</t>
  </si>
  <si>
    <t>12L</t>
  </si>
  <si>
    <t>https://www.ncbi.nlm.nih.gov/nuccore/MK848128.1</t>
  </si>
  <si>
    <t>12K</t>
  </si>
  <si>
    <t>https://www.ncbi.nlm.nih.gov/nuccore/MK848127.1</t>
  </si>
  <si>
    <t>12J</t>
  </si>
  <si>
    <t>https://www.ncbi.nlm.nih.gov/nuccore/MK848126.1</t>
  </si>
  <si>
    <t>EVQ</t>
  </si>
  <si>
    <t>12I</t>
  </si>
  <si>
    <t>12H</t>
  </si>
  <si>
    <t>https://www.ncbi.nlm.nih.gov/nuccore/MK848124.1</t>
  </si>
  <si>
    <t>12G</t>
  </si>
  <si>
    <t>12F</t>
  </si>
  <si>
    <t>12E</t>
  </si>
  <si>
    <t>https://www.ncbi.nlm.nih.gov/nuccore/MK848121.1</t>
  </si>
  <si>
    <t>12D</t>
  </si>
  <si>
    <t>https://www.ncbi.nlm.nih.gov/nuccore/MK848120.1</t>
  </si>
  <si>
    <t>https://www.ncbi.nlm.nih.gov/nuccore/MK848119.1</t>
  </si>
  <si>
    <t>11X</t>
  </si>
  <si>
    <t>11W</t>
  </si>
  <si>
    <t>11U</t>
  </si>
  <si>
    <t>11T</t>
  </si>
  <si>
    <t>11R</t>
  </si>
  <si>
    <t>https://www.ncbi.nlm.nih.gov/nuccore/MK848111.1</t>
  </si>
  <si>
    <t>11Q</t>
  </si>
  <si>
    <t>https://www.ncbi.nlm.nih.gov/nuccore/MK848110.1</t>
  </si>
  <si>
    <t>11P</t>
  </si>
  <si>
    <t>https://www.ncbi.nlm.nih.gov/nuccore/MK848109.1</t>
  </si>
  <si>
    <t>11O</t>
  </si>
  <si>
    <t>https://www.ncbi.nlm.nih.gov/nuccore/MK848108.1</t>
  </si>
  <si>
    <t>11N</t>
  </si>
  <si>
    <t>https://www.ncbi.nlm.nih.gov/nuccore/MK848107.1</t>
  </si>
  <si>
    <t>11M</t>
  </si>
  <si>
    <t>https://www.ncbi.nlm.nih.gov/nuccore/MK848106.1</t>
  </si>
  <si>
    <t>QLQ</t>
  </si>
  <si>
    <t>11L</t>
  </si>
  <si>
    <t>https://www.ncbi.nlm.nih.gov/nuccore/MK848105.1</t>
  </si>
  <si>
    <t>https://www.ncbi.nlm.nih.gov/nuccore/MK848104.1</t>
  </si>
  <si>
    <t>11J</t>
  </si>
  <si>
    <t>https://www.ncbi.nlm.nih.gov/nuccore/MK848103.1</t>
  </si>
  <si>
    <t>11I</t>
  </si>
  <si>
    <t>https://www.ncbi.nlm.nih.gov/nuccore/MK848102.1</t>
  </si>
  <si>
    <t>11H</t>
  </si>
  <si>
    <t>https://www.ncbi.nlm.nih.gov/nuccore/MK848101.1</t>
  </si>
  <si>
    <t>11G</t>
  </si>
  <si>
    <t>https://www.ncbi.nlm.nih.gov/nuccore/MK848100.1</t>
  </si>
  <si>
    <t>11F</t>
  </si>
  <si>
    <t>11E</t>
  </si>
  <si>
    <t>11D</t>
  </si>
  <si>
    <t>11C</t>
  </si>
  <si>
    <t>https://www.ncbi.nlm.nih.gov/nuccore/MK848096.1</t>
  </si>
  <si>
    <t>10H</t>
  </si>
  <si>
    <t>https://www.ncbi.nlm.nih.gov/nuccore/MK848094.1</t>
  </si>
  <si>
    <t>10G</t>
  </si>
  <si>
    <t>https://www.ncbi.nlm.nih.gov/nuccore/MK848093.1</t>
  </si>
  <si>
    <t>10F</t>
  </si>
  <si>
    <t>https://www.ncbi.nlm.nih.gov/nuccore/MK848092.1</t>
  </si>
  <si>
    <t>10E</t>
  </si>
  <si>
    <t>https://www.ncbi.nlm.nih.gov/nuccore/MK848091.1</t>
  </si>
  <si>
    <t>10D</t>
  </si>
  <si>
    <t>https://www.ncbi.nlm.nih.gov/nuccore/MK848090.1</t>
  </si>
  <si>
    <t>10C</t>
  </si>
  <si>
    <t>https://www.ncbi.nlm.nih.gov/nuccore/MK848089.1</t>
  </si>
  <si>
    <t>10B</t>
  </si>
  <si>
    <t>https://www.ncbi.nlm.nih.gov/nuccore/MK848087.1</t>
  </si>
  <si>
    <t>8A</t>
  </si>
  <si>
    <t>https://www.ncbi.nlm.nih.gov/nuccore/MF161393.1</t>
  </si>
  <si>
    <t>https://www.ncbi.nlm.nih.gov/nuccore/MF161392.1</t>
  </si>
  <si>
    <t>https://www.ncbi.nlm.nih.gov/nuccore/MF161391.1</t>
  </si>
  <si>
    <t>https://www.ncbi.nlm.nih.gov/nuccore/HQ704391.1</t>
  </si>
  <si>
    <t>https://www.ncbi.nlm.nih.gov/nuccore/HQ704390.1</t>
  </si>
  <si>
    <t>MOLF/EiJ</t>
  </si>
  <si>
    <t>Science 327 (5967) 835</t>
  </si>
  <si>
    <t>C57BL/6J</t>
  </si>
  <si>
    <t>https://www.ncbi.nlm.nih.gov/nuccore/GU183910.1</t>
  </si>
  <si>
    <t>wm7</t>
  </si>
  <si>
    <t>https://www.ncbi.nlm.nih.gov/nuccore/GU216230.1</t>
  </si>
  <si>
    <t xml:space="preserve">Science 327 (5967) 836–840 </t>
  </si>
  <si>
    <t>PIN</t>
  </si>
  <si>
    <t>Da2</t>
  </si>
  <si>
    <t>dom5</t>
  </si>
  <si>
    <t>dom3</t>
  </si>
  <si>
    <t>dom4</t>
  </si>
  <si>
    <t>dom6</t>
  </si>
  <si>
    <t>dom7</t>
  </si>
  <si>
    <t>mac-2</t>
  </si>
  <si>
    <t>mac-1</t>
  </si>
  <si>
    <t>PAHARI</t>
  </si>
  <si>
    <t>Cyprus</t>
  </si>
  <si>
    <t>Akrotiri</t>
  </si>
  <si>
    <t>Paphos</t>
  </si>
  <si>
    <t>Odis</t>
  </si>
  <si>
    <t>Rosen</t>
  </si>
  <si>
    <t>Toulouse</t>
  </si>
  <si>
    <t>Portugal</t>
  </si>
  <si>
    <t>Mégri</t>
  </si>
  <si>
    <t>Kranevo</t>
  </si>
  <si>
    <t>General Toshevo</t>
  </si>
  <si>
    <t>Zitec</t>
  </si>
  <si>
    <t>Budapest</t>
  </si>
  <si>
    <t>Hungary</t>
  </si>
  <si>
    <t>Scotland</t>
  </si>
  <si>
    <t>Schweben 6</t>
  </si>
  <si>
    <t>Suckow</t>
  </si>
  <si>
    <t>Plössen 18</t>
  </si>
  <si>
    <t>Šenkvice</t>
  </si>
  <si>
    <t>Kaerepere</t>
  </si>
  <si>
    <t>Slovakia</t>
  </si>
  <si>
    <t>Keava</t>
  </si>
  <si>
    <t>Studenec 32</t>
  </si>
  <si>
    <t>Buškovice</t>
  </si>
  <si>
    <t>11B</t>
  </si>
  <si>
    <t>10A</t>
  </si>
  <si>
    <t>11S</t>
  </si>
  <si>
    <t>12B</t>
  </si>
  <si>
    <t>12C</t>
  </si>
  <si>
    <t>Madeira Is.</t>
  </si>
  <si>
    <t>Porto Santo Is.</t>
  </si>
  <si>
    <t>dom2</t>
  </si>
  <si>
    <t>https://www.ncbi.nlm.nih.gov/nuccore/MT252959.1</t>
  </si>
  <si>
    <t>https://www.ncbi.nlm.nih.gov/nuccore/MT252953.1</t>
  </si>
  <si>
    <t>https://www.ncbi.nlm.nih.gov/nuccore/MT252960.1</t>
  </si>
  <si>
    <t>https://www.ncbi.nlm.nih.gov/nuccore/MT252955.1</t>
  </si>
  <si>
    <t>https://www.ncbi.nlm.nih.gov/nuccore/MT252954.1</t>
  </si>
  <si>
    <t>msc5</t>
  </si>
  <si>
    <t>Los Ángeles</t>
  </si>
  <si>
    <t>Soalhães</t>
  </si>
  <si>
    <t>Santa Perpètua de Mogoda</t>
  </si>
  <si>
    <t>Hohenberg</t>
  </si>
  <si>
    <t xml:space="preserve">https://www.ncbi.nlm.nih.gov/nuccore/FJ899852.1 </t>
  </si>
  <si>
    <t>msc2</t>
  </si>
  <si>
    <t>msc1</t>
  </si>
  <si>
    <t>msc4</t>
  </si>
  <si>
    <t>Bratislava</t>
  </si>
  <si>
    <t>C3Ha</t>
  </si>
  <si>
    <t>C3Hb</t>
  </si>
  <si>
    <t>Unterbings 49</t>
  </si>
  <si>
    <t>Sagres Pinhal</t>
  </si>
  <si>
    <t>Scar, Whitemill, Sunday Isl.</t>
  </si>
  <si>
    <t>Ottmansreuth</t>
  </si>
  <si>
    <t>Migiondo</t>
  </si>
  <si>
    <t>Sernio</t>
  </si>
  <si>
    <t>Wiesberg</t>
  </si>
  <si>
    <t>Urgen 89</t>
  </si>
  <si>
    <t>Letzau</t>
  </si>
  <si>
    <t>Zilchenrich 4</t>
  </si>
  <si>
    <t>Lindenau 5</t>
  </si>
  <si>
    <t>Starkenberg</t>
  </si>
  <si>
    <t>Thallwitz 57</t>
  </si>
  <si>
    <t>Lhotka</t>
  </si>
  <si>
    <t>Lindhorst 35</t>
  </si>
  <si>
    <t>Studenec 47</t>
  </si>
  <si>
    <t>Sveti Nikola 24</t>
  </si>
  <si>
    <t>Montferrier</t>
  </si>
  <si>
    <t>Arzdorf</t>
  </si>
  <si>
    <t>Khorat</t>
  </si>
  <si>
    <t>Masinagudi</t>
  </si>
  <si>
    <t>Nairobi</t>
  </si>
  <si>
    <t>Shanzu</t>
  </si>
  <si>
    <t>Manakasina</t>
  </si>
  <si>
    <t>Birdjand</t>
  </si>
  <si>
    <t>Khakhk</t>
  </si>
  <si>
    <t>Teheran</t>
  </si>
  <si>
    <t>Rakita near Pleven</t>
  </si>
  <si>
    <t>Slanchev Bryag</t>
  </si>
  <si>
    <t>AN.H2</t>
  </si>
  <si>
    <t>AS30</t>
  </si>
  <si>
    <t>SCHEFE</t>
  </si>
  <si>
    <t>SCS2</t>
  </si>
  <si>
    <t>SFEL</t>
  </si>
  <si>
    <t>SOAL</t>
  </si>
  <si>
    <t>SOTT</t>
  </si>
  <si>
    <t>SPOS</t>
  </si>
  <si>
    <t>SUV</t>
  </si>
  <si>
    <t>SWI</t>
  </si>
  <si>
    <t>URG</t>
  </si>
  <si>
    <t>RLYD</t>
  </si>
  <si>
    <t>RZYD</t>
  </si>
  <si>
    <t>SILK</t>
  </si>
  <si>
    <t>SLYM</t>
  </si>
  <si>
    <t>SSYD</t>
  </si>
  <si>
    <t>SSYM</t>
  </si>
  <si>
    <t>STYD</t>
  </si>
  <si>
    <t>STYM</t>
  </si>
  <si>
    <t>PWK</t>
  </si>
  <si>
    <t>SLINT</t>
  </si>
  <si>
    <t>SOKS</t>
  </si>
  <si>
    <t>SMON</t>
  </si>
  <si>
    <t>ST5064</t>
  </si>
  <si>
    <t>ST5065_2</t>
  </si>
  <si>
    <t>ST5067_1</t>
  </si>
  <si>
    <t>ST5067_2</t>
  </si>
  <si>
    <t>ST5068</t>
  </si>
  <si>
    <t>ST5069_1</t>
  </si>
  <si>
    <t>ST5069_2</t>
  </si>
  <si>
    <t>ST5070</t>
  </si>
  <si>
    <t>ST5071</t>
  </si>
  <si>
    <t>ST5072</t>
  </si>
  <si>
    <t>ST5073_2</t>
  </si>
  <si>
    <t>ST5074</t>
  </si>
  <si>
    <t>ST6687_1</t>
  </si>
  <si>
    <t>ST6687_2</t>
  </si>
  <si>
    <t>ST6688_1</t>
  </si>
  <si>
    <t>ST6688_2</t>
  </si>
  <si>
    <t>ST6690</t>
  </si>
  <si>
    <t>ST6692_1</t>
  </si>
  <si>
    <t>ST6692_2</t>
  </si>
  <si>
    <t>KTK</t>
  </si>
  <si>
    <t>CKS</t>
  </si>
  <si>
    <t>BID</t>
  </si>
  <si>
    <t>KAK</t>
  </si>
  <si>
    <t>ZBP</t>
  </si>
  <si>
    <t>ISII15</t>
  </si>
  <si>
    <t>ISI5949</t>
  </si>
  <si>
    <t>SZ2434</t>
  </si>
  <si>
    <t>SX7713</t>
  </si>
  <si>
    <t>SZ1793</t>
  </si>
  <si>
    <t>SZ5172</t>
  </si>
  <si>
    <t>SZ7708</t>
  </si>
  <si>
    <t>SK3959</t>
  </si>
  <si>
    <t>EX2325</t>
  </si>
  <si>
    <t>ISI1100</t>
  </si>
  <si>
    <t>ISI6441</t>
  </si>
  <si>
    <t>SZ5445</t>
  </si>
  <si>
    <t>SX6646</t>
  </si>
  <si>
    <t>SZ3480</t>
  </si>
  <si>
    <t>SZ476</t>
  </si>
  <si>
    <t>SK3825</t>
  </si>
  <si>
    <t>SZ9899</t>
  </si>
  <si>
    <t>SK3767</t>
  </si>
  <si>
    <t>ISI6705</t>
  </si>
  <si>
    <t>ISI4300</t>
  </si>
  <si>
    <t>SZ2380</t>
  </si>
  <si>
    <t>SZ2515</t>
  </si>
  <si>
    <t>SZ2078</t>
  </si>
  <si>
    <t>SX1114</t>
  </si>
  <si>
    <t>SZ2303</t>
  </si>
  <si>
    <t>SZ6929</t>
  </si>
  <si>
    <t>SZ1786</t>
  </si>
  <si>
    <t>SK3545</t>
  </si>
  <si>
    <t>SK3547</t>
  </si>
  <si>
    <t>SK3571</t>
  </si>
  <si>
    <t>SK3572</t>
  </si>
  <si>
    <t>SZ4360</t>
  </si>
  <si>
    <t>SK3433</t>
  </si>
  <si>
    <t>SZ3980</t>
  </si>
  <si>
    <t>SX7628</t>
  </si>
  <si>
    <t>SZ470</t>
  </si>
  <si>
    <t>SZ3547</t>
  </si>
  <si>
    <t>SZ1018</t>
  </si>
  <si>
    <t>SZ1928</t>
  </si>
  <si>
    <t>SZ6313</t>
  </si>
  <si>
    <t>SZ2208</t>
  </si>
  <si>
    <t>EX2620</t>
  </si>
  <si>
    <t>SX6367</t>
  </si>
  <si>
    <t>SX7033</t>
  </si>
  <si>
    <t>SZ2736</t>
  </si>
  <si>
    <t>SZ1972</t>
  </si>
  <si>
    <t>SX2991</t>
  </si>
  <si>
    <t>SZ3509</t>
  </si>
  <si>
    <t>SX8537</t>
  </si>
  <si>
    <t>SZ2107</t>
  </si>
  <si>
    <t>SZ3551</t>
  </si>
  <si>
    <t>SZ2156</t>
  </si>
  <si>
    <t>IS5678</t>
  </si>
  <si>
    <t>SZ664</t>
  </si>
  <si>
    <t>SZ3087</t>
  </si>
  <si>
    <t>SX7397</t>
  </si>
  <si>
    <t>SX6815</t>
  </si>
  <si>
    <t>SY3506</t>
  </si>
  <si>
    <t>SX6124</t>
  </si>
  <si>
    <t>SZ6705</t>
  </si>
  <si>
    <t>SZ2083</t>
  </si>
  <si>
    <t>SX5614</t>
  </si>
  <si>
    <t>SX7773</t>
  </si>
  <si>
    <t>SX9288</t>
  </si>
  <si>
    <t>SY9889</t>
  </si>
  <si>
    <t>SX4581</t>
  </si>
  <si>
    <t>SZ2001</t>
  </si>
  <si>
    <t>SZ2118</t>
  </si>
  <si>
    <t>SY3577</t>
  </si>
  <si>
    <t>SY3621</t>
  </si>
  <si>
    <t>SX8120</t>
  </si>
  <si>
    <t>SY3604</t>
  </si>
  <si>
    <t>SZ636</t>
  </si>
  <si>
    <t>famulus</t>
  </si>
  <si>
    <t>macedonicus spretoides</t>
  </si>
  <si>
    <t>Strain</t>
  </si>
  <si>
    <t>NA</t>
  </si>
  <si>
    <t>Schnann</t>
  </si>
  <si>
    <t>BING</t>
  </si>
  <si>
    <t>Madagascar</t>
  </si>
  <si>
    <t>MDG</t>
  </si>
  <si>
    <t>SOKT</t>
  </si>
  <si>
    <t>SVEN</t>
  </si>
  <si>
    <t>SVENT</t>
  </si>
  <si>
    <t>SK3970</t>
  </si>
  <si>
    <t xml:space="preserve">https://www.ncbi.nlm.nih.gov/nuccore/EU719625 </t>
  </si>
  <si>
    <t>Mihola,O. et al. 2009</t>
  </si>
  <si>
    <t>Science 323 (5912) 373–375</t>
  </si>
  <si>
    <t>TA2742</t>
  </si>
  <si>
    <t>SAGR1</t>
  </si>
  <si>
    <t>dom8</t>
  </si>
  <si>
    <t>dom10</t>
  </si>
  <si>
    <t>dom11</t>
  </si>
  <si>
    <t>SU4810</t>
  </si>
  <si>
    <t xml:space="preserve">Studenec </t>
  </si>
  <si>
    <t>JPC2988</t>
  </si>
  <si>
    <t>JPC2825</t>
  </si>
  <si>
    <t>DCA1</t>
  </si>
  <si>
    <t>dom12</t>
  </si>
  <si>
    <t>dom13</t>
  </si>
  <si>
    <t>dom14</t>
  </si>
  <si>
    <t>SAGR2</t>
  </si>
  <si>
    <t>TA3456</t>
  </si>
  <si>
    <t>TA5543</t>
  </si>
  <si>
    <t>TA95</t>
  </si>
  <si>
    <t>CKN</t>
  </si>
  <si>
    <t>SZ9717</t>
  </si>
  <si>
    <t>SZ1112</t>
  </si>
  <si>
    <t>TA2821</t>
  </si>
  <si>
    <t>SZ8129</t>
  </si>
  <si>
    <t>SLAS</t>
  </si>
  <si>
    <t>SLAL</t>
  </si>
  <si>
    <t>SZ1413</t>
  </si>
  <si>
    <t>TA5560</t>
  </si>
  <si>
    <t>TA5434</t>
  </si>
  <si>
    <t>TA5035</t>
  </si>
  <si>
    <t>TA7176</t>
  </si>
  <si>
    <t>TA4954</t>
  </si>
  <si>
    <t>dom9</t>
  </si>
  <si>
    <t>dom15</t>
  </si>
  <si>
    <t>TA6121</t>
  </si>
  <si>
    <t>SOAL2</t>
  </si>
  <si>
    <t>CKN2</t>
  </si>
  <si>
    <t>MDG1</t>
  </si>
  <si>
    <t>DCA2</t>
  </si>
  <si>
    <t>GeneBank</t>
  </si>
  <si>
    <t>SCF2</t>
  </si>
  <si>
    <t>DEB1</t>
  </si>
  <si>
    <t>DEB2</t>
  </si>
  <si>
    <t>RLYM1</t>
  </si>
  <si>
    <t>Nature 472 375–378</t>
  </si>
  <si>
    <t>DCP2</t>
  </si>
  <si>
    <t>Switzerland</t>
  </si>
  <si>
    <t>Feldkirch</t>
  </si>
  <si>
    <t>TA967</t>
  </si>
  <si>
    <t>dom17</t>
  </si>
  <si>
    <t>cas1</t>
  </si>
  <si>
    <t>dom20</t>
  </si>
  <si>
    <t>dom1</t>
  </si>
  <si>
    <t>dom19</t>
  </si>
  <si>
    <t>dom18</t>
  </si>
  <si>
    <t>dom16</t>
  </si>
  <si>
    <t>dom22</t>
  </si>
  <si>
    <t>dom21</t>
  </si>
  <si>
    <t>mac1</t>
  </si>
  <si>
    <t>mac2</t>
  </si>
  <si>
    <t>spi1</t>
  </si>
  <si>
    <t>spr3</t>
  </si>
  <si>
    <t>spr2</t>
  </si>
  <si>
    <t>spr1</t>
  </si>
  <si>
    <t>car1</t>
  </si>
  <si>
    <t>cas2</t>
  </si>
  <si>
    <t>cas3</t>
  </si>
  <si>
    <t>mac3</t>
  </si>
  <si>
    <t>MPRc</t>
  </si>
  <si>
    <t>spi2</t>
  </si>
  <si>
    <t>spr4</t>
  </si>
  <si>
    <t>Larson, E.L. et al. 2022</t>
  </si>
  <si>
    <t>dom24</t>
  </si>
  <si>
    <t>SENK2</t>
  </si>
  <si>
    <t>dom18A</t>
  </si>
  <si>
    <t>dom23</t>
  </si>
  <si>
    <t>cas4</t>
  </si>
  <si>
    <t>cas5</t>
  </si>
  <si>
    <t>cas6</t>
  </si>
  <si>
    <t>cas7</t>
  </si>
  <si>
    <t>cas8</t>
  </si>
  <si>
    <t>cas9</t>
  </si>
  <si>
    <t>cas10</t>
  </si>
  <si>
    <t>MBT2</t>
  </si>
  <si>
    <t>mac4</t>
  </si>
  <si>
    <t>mac5</t>
  </si>
  <si>
    <t>mac6</t>
  </si>
  <si>
    <t>mac7</t>
  </si>
  <si>
    <t>mac8</t>
  </si>
  <si>
    <t>dom25</t>
  </si>
  <si>
    <t>dom26</t>
  </si>
  <si>
    <t>mac9</t>
  </si>
  <si>
    <t>LEWES</t>
  </si>
  <si>
    <t xml:space="preserve">https://www.ncbi.nlm.nih.gov/nuccore/MZ733983 </t>
  </si>
  <si>
    <t>MZ733983</t>
  </si>
  <si>
    <t>G3-Genes Genomes Genetics 12: jkab407</t>
  </si>
  <si>
    <t>125.1M</t>
  </si>
  <si>
    <t>Lewes, Delaware</t>
  </si>
  <si>
    <t xml:space="preserve">https://www.ncbi.nlm.nih.gov/nuccore/MZ733985 </t>
  </si>
  <si>
    <t>MZ733985</t>
  </si>
  <si>
    <t>MZ733986</t>
  </si>
  <si>
    <t xml:space="preserve">https://www.ncbi.nlm.nih.gov/nuccore/MZ733986 </t>
  </si>
  <si>
    <t>dom27</t>
  </si>
  <si>
    <t>cer1</t>
  </si>
  <si>
    <t>thap1</t>
  </si>
  <si>
    <t>thap2</t>
  </si>
  <si>
    <t>thap3</t>
  </si>
  <si>
    <t>thap4</t>
  </si>
  <si>
    <t>thap5</t>
  </si>
  <si>
    <t>thap6</t>
  </si>
  <si>
    <t>car2</t>
  </si>
  <si>
    <t>cas11</t>
  </si>
  <si>
    <t>cas12</t>
  </si>
  <si>
    <t>cas13</t>
  </si>
  <si>
    <t>dom28</t>
  </si>
  <si>
    <t>dom29</t>
  </si>
  <si>
    <t>dom30</t>
  </si>
  <si>
    <t>cas14</t>
  </si>
  <si>
    <t>cas15</t>
  </si>
  <si>
    <t>17662, SZ4121</t>
  </si>
  <si>
    <t>%</t>
  </si>
  <si>
    <t>Diversity</t>
  </si>
  <si>
    <t>cas16</t>
  </si>
  <si>
    <t>cas17</t>
  </si>
  <si>
    <t>Kyushu</t>
  </si>
  <si>
    <t>cas18</t>
  </si>
  <si>
    <t>cas19</t>
  </si>
  <si>
    <t>cas21</t>
  </si>
  <si>
    <t>cas22</t>
  </si>
  <si>
    <t>cas23</t>
  </si>
  <si>
    <t>dom31</t>
  </si>
  <si>
    <t>dom32</t>
  </si>
  <si>
    <t>dom33</t>
  </si>
  <si>
    <t>dom34</t>
  </si>
  <si>
    <t>dom35</t>
  </si>
  <si>
    <t>dom36</t>
  </si>
  <si>
    <t>dom37</t>
  </si>
  <si>
    <t>dom38</t>
  </si>
  <si>
    <t>dom39</t>
  </si>
  <si>
    <t>dom41</t>
  </si>
  <si>
    <t>dom40</t>
  </si>
  <si>
    <t>dom42</t>
  </si>
  <si>
    <t>dom43</t>
  </si>
  <si>
    <t>dom44</t>
  </si>
  <si>
    <t>dom45</t>
  </si>
  <si>
    <t>dom46</t>
  </si>
  <si>
    <t>dom47</t>
  </si>
  <si>
    <t>dom48</t>
  </si>
  <si>
    <t>dom49</t>
  </si>
  <si>
    <t>dom50</t>
  </si>
  <si>
    <t>dom51</t>
  </si>
  <si>
    <t>dom52</t>
  </si>
  <si>
    <t>dom53</t>
  </si>
  <si>
    <t>dom54</t>
  </si>
  <si>
    <t>dom55</t>
  </si>
  <si>
    <t>dom56</t>
  </si>
  <si>
    <t>dom57</t>
  </si>
  <si>
    <t>dom58</t>
  </si>
  <si>
    <t>dom59</t>
  </si>
  <si>
    <t>dom61</t>
  </si>
  <si>
    <t>dom62</t>
  </si>
  <si>
    <t>dom63</t>
  </si>
  <si>
    <t>dom64</t>
  </si>
  <si>
    <t>dom65</t>
  </si>
  <si>
    <t>dom66</t>
  </si>
  <si>
    <t>dom67</t>
  </si>
  <si>
    <t>dom68</t>
  </si>
  <si>
    <t>dom69</t>
  </si>
  <si>
    <t>dom71</t>
  </si>
  <si>
    <t>dom70</t>
  </si>
  <si>
    <t>dom72</t>
  </si>
  <si>
    <t>dom73</t>
  </si>
  <si>
    <t>dom74</t>
  </si>
  <si>
    <t>dom75</t>
  </si>
  <si>
    <t>dom76</t>
  </si>
  <si>
    <t>dom77</t>
  </si>
  <si>
    <t>dom78</t>
  </si>
  <si>
    <t>dom79</t>
  </si>
  <si>
    <t>dom80</t>
  </si>
  <si>
    <t>dom81</t>
  </si>
  <si>
    <t>dom82</t>
  </si>
  <si>
    <t>dom83</t>
  </si>
  <si>
    <t>dom84</t>
  </si>
  <si>
    <t>dom85</t>
  </si>
  <si>
    <t>dom86</t>
  </si>
  <si>
    <t>dom87</t>
  </si>
  <si>
    <t>dom88</t>
  </si>
  <si>
    <t>dom89</t>
  </si>
  <si>
    <t>dom90</t>
  </si>
  <si>
    <t>dom91</t>
  </si>
  <si>
    <t>dom92</t>
  </si>
  <si>
    <t>dom93</t>
  </si>
  <si>
    <t>dom94</t>
  </si>
  <si>
    <t>dom95</t>
  </si>
  <si>
    <t>dom96</t>
  </si>
  <si>
    <t>17667, TA230</t>
  </si>
  <si>
    <t>spi3</t>
  </si>
  <si>
    <t>spi4</t>
  </si>
  <si>
    <t>cas24</t>
  </si>
  <si>
    <t>cas25</t>
  </si>
  <si>
    <t>cas26</t>
  </si>
  <si>
    <t>cas27</t>
  </si>
  <si>
    <t>cas28</t>
  </si>
  <si>
    <t>cas29</t>
  </si>
  <si>
    <t>cas30</t>
  </si>
  <si>
    <t>spr5</t>
  </si>
  <si>
    <t>SMZ2</t>
  </si>
  <si>
    <t>spi5</t>
  </si>
  <si>
    <t>spr6</t>
  </si>
  <si>
    <t>SEB2</t>
  </si>
  <si>
    <t xml:space="preserve">https://www.ncbi.nlm.nih.gov/nuccore/OQ055171 </t>
  </si>
  <si>
    <t>mmt1_T/tp4</t>
  </si>
  <si>
    <t>msc6</t>
  </si>
  <si>
    <t>msc9</t>
  </si>
  <si>
    <t>msc10</t>
  </si>
  <si>
    <t>msc11</t>
  </si>
  <si>
    <t>msc7</t>
  </si>
  <si>
    <t xml:space="preserve">https://www.ncbi.nlm.nih.gov/nuccore/OQ055172 </t>
  </si>
  <si>
    <t>TAI50092477</t>
  </si>
  <si>
    <t>OQ055172</t>
  </si>
  <si>
    <t>OQ055171</t>
  </si>
  <si>
    <t>AH50027703</t>
  </si>
  <si>
    <t>OQ055173</t>
  </si>
  <si>
    <t xml:space="preserve">https://www.ncbi.nlm.nih.gov/nuccore/OQ055173 </t>
  </si>
  <si>
    <t>OQ055174</t>
  </si>
  <si>
    <t xml:space="preserve">https://www.ncbi.nlm.nih.gov/nuccore/OQ055174 </t>
  </si>
  <si>
    <t>CB</t>
  </si>
  <si>
    <t>Cologne-Bonn</t>
  </si>
  <si>
    <t>CB50036039</t>
  </si>
  <si>
    <t>Massif Central</t>
  </si>
  <si>
    <t>MC</t>
  </si>
  <si>
    <t>MC50026152</t>
  </si>
  <si>
    <t>OQ055175</t>
  </si>
  <si>
    <t xml:space="preserve">https://www.ncbi.nlm.nih.gov/nuccore/OQ055175 </t>
  </si>
  <si>
    <t>AH</t>
  </si>
  <si>
    <t>KH</t>
  </si>
  <si>
    <t>cas31</t>
  </si>
  <si>
    <t>Guanghua</t>
  </si>
  <si>
    <t>pah1</t>
  </si>
  <si>
    <t>pah2</t>
  </si>
  <si>
    <t>pla1</t>
  </si>
  <si>
    <t>fam1</t>
  </si>
  <si>
    <t>SUM</t>
  </si>
  <si>
    <t>spr7</t>
  </si>
  <si>
    <t>spr8</t>
  </si>
  <si>
    <t>spr9</t>
  </si>
  <si>
    <t>cas32</t>
  </si>
  <si>
    <t>dom97</t>
  </si>
  <si>
    <t>OQ055176</t>
  </si>
  <si>
    <t xml:space="preserve">https://www.ncbi.nlm.nih.gov/nuccore/OQ055176 </t>
  </si>
  <si>
    <t>CB50036599</t>
  </si>
  <si>
    <t>OQ055177</t>
  </si>
  <si>
    <t>OQ055178</t>
  </si>
  <si>
    <t xml:space="preserve">https://www.ncbi.nlm.nih.gov/nuccore/OQ055177 </t>
  </si>
  <si>
    <t>AH50028955</t>
  </si>
  <si>
    <t xml:space="preserve">https://www.ncbi.nlm.nih.gov/nuccore/OQ055178 </t>
  </si>
  <si>
    <t>AH50027236</t>
  </si>
  <si>
    <t>OQ055179</t>
  </si>
  <si>
    <t xml:space="preserve">https://www.ncbi.nlm.nih.gov/nuccore/OQ055179 </t>
  </si>
  <si>
    <t>CB50035078</t>
  </si>
  <si>
    <t>OQ055180</t>
  </si>
  <si>
    <t xml:space="preserve">https://www.ncbi.nlm.nih.gov/nuccore/OQ055180 </t>
  </si>
  <si>
    <t>OQ055181</t>
  </si>
  <si>
    <t xml:space="preserve">https://www.ncbi.nlm.nih.gov/nuccore/OQ055181 </t>
  </si>
  <si>
    <t>KH50035228</t>
  </si>
  <si>
    <t>Almaty</t>
  </si>
  <si>
    <t>OQ055182</t>
  </si>
  <si>
    <t xml:space="preserve">https://www.ncbi.nlm.nih.gov/nuccore/OQ055183 </t>
  </si>
  <si>
    <t>KH50054697</t>
  </si>
  <si>
    <t>OQ055183</t>
  </si>
  <si>
    <t>OQ055184</t>
  </si>
  <si>
    <t xml:space="preserve">https://www.ncbi.nlm.nih.gov/nuccore/OQ055184 </t>
  </si>
  <si>
    <t>KH50028661</t>
  </si>
  <si>
    <t>OQ055185</t>
  </si>
  <si>
    <t xml:space="preserve">https://www.ncbi.nlm.nih.gov/nuccore/OQ055185 </t>
  </si>
  <si>
    <t>dom98</t>
  </si>
  <si>
    <t>dom99</t>
  </si>
  <si>
    <t>dom100</t>
  </si>
  <si>
    <t>KH50033487</t>
  </si>
  <si>
    <t>OQ055186</t>
  </si>
  <si>
    <t xml:space="preserve">https://www.ncbi.nlm.nih.gov/nuccore/OQ055186 </t>
  </si>
  <si>
    <t>KH50026607</t>
  </si>
  <si>
    <t>OQ055187</t>
  </si>
  <si>
    <t xml:space="preserve">https://www.ncbi.nlm.nih.gov/nuccore/OQ055187 </t>
  </si>
  <si>
    <t>KH50038157</t>
  </si>
  <si>
    <t>Author</t>
  </si>
  <si>
    <t>OQ054372</t>
  </si>
  <si>
    <t xml:space="preserve">https://www.ncbi.nlm.nih.gov/nuccore/OQ054372 </t>
  </si>
  <si>
    <t>AlleleOld</t>
  </si>
  <si>
    <t>OQ054373</t>
  </si>
  <si>
    <t xml:space="preserve">https://www.ncbi.nlm.nih.gov/nuccore/OQ054373 </t>
  </si>
  <si>
    <t xml:space="preserve">OQ054374 </t>
  </si>
  <si>
    <t xml:space="preserve">https://www.ncbi.nlm.nih.gov/nuccore/OQ054374 </t>
  </si>
  <si>
    <t>OQ054375</t>
  </si>
  <si>
    <t xml:space="preserve">https://www.ncbi.nlm.nih.gov/nuccore/OQ054375 </t>
  </si>
  <si>
    <t>OQ054376</t>
  </si>
  <si>
    <t xml:space="preserve">https://www.ncbi.nlm.nih.gov/nuccore/OQ054376 </t>
  </si>
  <si>
    <t>OQ054377</t>
  </si>
  <si>
    <t xml:space="preserve">https://www.ncbi.nlm.nih.gov/nuccore/OQ054377 </t>
  </si>
  <si>
    <t>OQ054378</t>
  </si>
  <si>
    <t>https://www.ncbi.nlm.nih.gov/nuccore/OQ054378</t>
  </si>
  <si>
    <t>KF462461, OQ054379</t>
  </si>
  <si>
    <t>17769, SX7310</t>
  </si>
  <si>
    <t>1107, 1065</t>
  </si>
  <si>
    <t>OQ054380</t>
  </si>
  <si>
    <t>https://www.ncbi.nlm.nih.gov/nuccore/OQ054380</t>
  </si>
  <si>
    <t>17668, SZ1767</t>
  </si>
  <si>
    <t>939, 987</t>
  </si>
  <si>
    <t>KF462446, OQ054381</t>
  </si>
  <si>
    <t>OQ054382</t>
  </si>
  <si>
    <t xml:space="preserve">https://www.ncbi.nlm.nih.gov/nuccore/OQ054382 </t>
  </si>
  <si>
    <t>KF462424, OQ054383</t>
  </si>
  <si>
    <t>17733, TA1003</t>
  </si>
  <si>
    <t>747, 981</t>
  </si>
  <si>
    <t>AB844033, OQ054384</t>
  </si>
  <si>
    <t>OQ054385</t>
  </si>
  <si>
    <t xml:space="preserve">https://www.ncbi.nlm.nih.gov/nuccore/OQ054385 </t>
  </si>
  <si>
    <t>OQ054386</t>
  </si>
  <si>
    <t xml:space="preserve">https://www.ncbi.nlm.nih.gov/nuccore/OQ054386 </t>
  </si>
  <si>
    <t>OQ054388</t>
  </si>
  <si>
    <t>https://www.ncbi.nlm.nih.gov/nuccore/OQ054388</t>
  </si>
  <si>
    <t>OQ054389</t>
  </si>
  <si>
    <t xml:space="preserve">https://www.ncbi.nlm.nih.gov/nuccore/OQ054389 </t>
  </si>
  <si>
    <t>OQ054390</t>
  </si>
  <si>
    <t xml:space="preserve">https://www.ncbi.nlm.nih.gov/nuccore/OQ054390 </t>
  </si>
  <si>
    <t>OQ054391</t>
  </si>
  <si>
    <t xml:space="preserve">https://www.ncbi.nlm.nih.gov/nuccore/OQ054391 </t>
  </si>
  <si>
    <t>OQ054392</t>
  </si>
  <si>
    <t xml:space="preserve">https://www.ncbi.nlm.nih.gov/nuccore/OQ054392 </t>
  </si>
  <si>
    <t>OQ054393</t>
  </si>
  <si>
    <t xml:space="preserve">https://www.ncbi.nlm.nih.gov/nuccore/OQ054393 </t>
  </si>
  <si>
    <t>OQ054394</t>
  </si>
  <si>
    <t xml:space="preserve">https://www.ncbi.nlm.nih.gov/nuccore/OQ054394 </t>
  </si>
  <si>
    <t>17743, SX8706</t>
  </si>
  <si>
    <t>KF462438, OQ054395</t>
  </si>
  <si>
    <t>Orceto</t>
  </si>
  <si>
    <t>17657, SX9951</t>
  </si>
  <si>
    <t>KF462452, OQ054397</t>
  </si>
  <si>
    <t>OQ054396</t>
  </si>
  <si>
    <t xml:space="preserve">https://www.ncbi.nlm.nih.gov/nuccore/OQ054396 </t>
  </si>
  <si>
    <t>OQ054398</t>
  </si>
  <si>
    <t xml:space="preserve">https://www.ncbi.nlm.nih.gov/nuccore/OQ054398 </t>
  </si>
  <si>
    <t>KF462463, OQ054399</t>
  </si>
  <si>
    <t>17783, SX6480</t>
  </si>
  <si>
    <t>1023, 981</t>
  </si>
  <si>
    <t>OQ054400</t>
  </si>
  <si>
    <t xml:space="preserve">https://www.ncbi.nlm.nih.gov/nuccore/OQ054400 </t>
  </si>
  <si>
    <t>OQ054401</t>
  </si>
  <si>
    <t xml:space="preserve">https://www.ncbi.nlm.nih.gov/nuccore/OQ054401 </t>
  </si>
  <si>
    <t>OQ054402</t>
  </si>
  <si>
    <t xml:space="preserve">https://www.ncbi.nlm.nih.gov/nuccore/OQ054402 </t>
  </si>
  <si>
    <t>OQ054403</t>
  </si>
  <si>
    <t xml:space="preserve">https://www.ncbi.nlm.nih.gov/nuccore/OQ054403 </t>
  </si>
  <si>
    <t>TA4380</t>
  </si>
  <si>
    <t>OQ054404</t>
  </si>
  <si>
    <t xml:space="preserve">https://www.ncbi.nlm.nih.gov/nuccore/OQ054404 </t>
  </si>
  <si>
    <t>OQ054405</t>
  </si>
  <si>
    <t xml:space="preserve">https://www.ncbi.nlm.nih.gov/nuccore/OQ054405 </t>
  </si>
  <si>
    <t>OQ054406</t>
  </si>
  <si>
    <t xml:space="preserve">https://www.ncbi.nlm.nih.gov/nuccore/OQ054406 </t>
  </si>
  <si>
    <t>MT252953, OQ054407</t>
  </si>
  <si>
    <t>OQ054409</t>
  </si>
  <si>
    <t xml:space="preserve">https://www.ncbi.nlm.nih.gov/nuccore/OQ054409 </t>
  </si>
  <si>
    <t>OQ054410</t>
  </si>
  <si>
    <t xml:space="preserve">https://www.ncbi.nlm.nih.gov/nuccore/OQ054410 </t>
  </si>
  <si>
    <t>MT252954, OQ054411</t>
  </si>
  <si>
    <t>1095, 1065</t>
  </si>
  <si>
    <t>MT252955, OQ054412</t>
  </si>
  <si>
    <t>OQ054413</t>
  </si>
  <si>
    <t xml:space="preserve">https://www.ncbi.nlm.nih.gov/nuccore/OQ054413 </t>
  </si>
  <si>
    <t>OQ054414</t>
  </si>
  <si>
    <t xml:space="preserve">https://www.ncbi.nlm.nih.gov/nuccore/OQ054414 </t>
  </si>
  <si>
    <t>SLYD</t>
  </si>
  <si>
    <t>OQ054415</t>
  </si>
  <si>
    <t xml:space="preserve">https://www.ncbi.nlm.nih.gov/nuccore/OQ054415 </t>
  </si>
  <si>
    <t>OQ054416</t>
  </si>
  <si>
    <t xml:space="preserve">https://www.ncbi.nlm.nih.gov/nuccore/OQ054416 </t>
  </si>
  <si>
    <t>OQ054417</t>
  </si>
  <si>
    <t xml:space="preserve">https://www.ncbi.nlm.nih.gov/nuccore/OQ054417 </t>
  </si>
  <si>
    <t>OQ054418</t>
  </si>
  <si>
    <t xml:space="preserve">https://www.ncbi.nlm.nih.gov/nuccore/OQ054418 </t>
  </si>
  <si>
    <t>Publication</t>
  </si>
  <si>
    <t>OQ054420</t>
  </si>
  <si>
    <t xml:space="preserve">https://www.ncbi.nlm.nih.gov/nuccore/OQ054420 </t>
  </si>
  <si>
    <t>OQ054421</t>
  </si>
  <si>
    <t xml:space="preserve">https://www.ncbi.nlm.nih.gov/nuccore/OQ054421 </t>
  </si>
  <si>
    <t>OQ054422</t>
  </si>
  <si>
    <t xml:space="preserve">https://www.ncbi.nlm.nih.gov/nuccore/OQ054422 </t>
  </si>
  <si>
    <t>MT252959, OQ054423</t>
  </si>
  <si>
    <t>MT252960, OQ054424</t>
  </si>
  <si>
    <t>1011, 981</t>
  </si>
  <si>
    <t xml:space="preserve">https://www.ncbi.nlm.nih.gov/nuccore/MT252958 </t>
  </si>
  <si>
    <t>OQ054426</t>
  </si>
  <si>
    <t xml:space="preserve">https://www.ncbi.nlm.nih.gov/nuccore/OQ054426 </t>
  </si>
  <si>
    <t>OQ054427</t>
  </si>
  <si>
    <t xml:space="preserve">https://www.ncbi.nlm.nih.gov/nuccore/OQ054427 </t>
  </si>
  <si>
    <t>OQ054428</t>
  </si>
  <si>
    <t>OQ054429</t>
  </si>
  <si>
    <t xml:space="preserve">https://www.ncbi.nlm.nih.gov/nuccore/OQ054428 </t>
  </si>
  <si>
    <t xml:space="preserve">https://www.ncbi.nlm.nih.gov/nuccore/OQ054429 </t>
  </si>
  <si>
    <t>OQ054430</t>
  </si>
  <si>
    <t xml:space="preserve">https://www.ncbi.nlm.nih.gov/nuccore/OQ054430 </t>
  </si>
  <si>
    <t>OQ054431</t>
  </si>
  <si>
    <t xml:space="preserve">https://www.ncbi.nlm.nih.gov/nuccore/OQ054431 </t>
  </si>
  <si>
    <t>OQ054432</t>
  </si>
  <si>
    <t xml:space="preserve">https://www.ncbi.nlm.nih.gov/nuccore/OQ054432 </t>
  </si>
  <si>
    <t>OQ054433</t>
  </si>
  <si>
    <t xml:space="preserve">https://www.ncbi.nlm.nih.gov/nuccore/OQ054433 </t>
  </si>
  <si>
    <t>OQ054434</t>
  </si>
  <si>
    <t xml:space="preserve">https://www.ncbi.nlm.nih.gov/nuccore/OQ054434 </t>
  </si>
  <si>
    <t>OQ054435</t>
  </si>
  <si>
    <t xml:space="preserve">https://www.ncbi.nlm.nih.gov/nuccore/OQ054435 </t>
  </si>
  <si>
    <t>OQ054436</t>
  </si>
  <si>
    <t xml:space="preserve">https://www.ncbi.nlm.nih.gov/nuccore/OQ054436 </t>
  </si>
  <si>
    <t>MT252950, OQ054437</t>
  </si>
  <si>
    <t>MT252951, OQ054438</t>
  </si>
  <si>
    <t>OQ054439</t>
  </si>
  <si>
    <t xml:space="preserve">https://www.ncbi.nlm.nih.gov/nuccore/OQ054439 </t>
  </si>
  <si>
    <t>https://www.ncbi.nlm.nih.gov/nuccore/MT252950</t>
  </si>
  <si>
    <t>https://www.ncbi.nlm.nih.gov/nuccore/MT252951</t>
  </si>
  <si>
    <t>https://www.ncbi.nlm.nih.gov/nuccore/MT252952</t>
  </si>
  <si>
    <t>https://www.ncbi.nlm.nih.gov/nuccore/FJ899854</t>
  </si>
  <si>
    <t>OQ054440</t>
  </si>
  <si>
    <t xml:space="preserve">https://www.ncbi.nlm.nih.gov/nuccore/OQ054440 </t>
  </si>
  <si>
    <t>OQ054441</t>
  </si>
  <si>
    <t xml:space="preserve">https://www.ncbi.nlm.nih.gov/nuccore/OQ054441 </t>
  </si>
  <si>
    <t xml:space="preserve">https://www.ncbi.nlm.nih.gov/nuccore/FJ899853 </t>
  </si>
  <si>
    <t xml:space="preserve">https://www.ncbi.nlm.nih.gov/nuccore/AB843927 </t>
  </si>
  <si>
    <t xml:space="preserve">https://www.ncbi.nlm.nih.gov/nuccore/AB843922 </t>
  </si>
  <si>
    <t xml:space="preserve">https://www.ncbi.nlm.nih.gov/nuccore/KF462398 </t>
  </si>
  <si>
    <t xml:space="preserve">https://www.ncbi.nlm.nih.gov/nuccore/AB843918 </t>
  </si>
  <si>
    <t xml:space="preserve">https://www.ncbi.nlm.nih.gov/nuccore/AB843943 </t>
  </si>
  <si>
    <t xml:space="preserve">https://www.ncbi.nlm.nih.gov/nuccore/AB843968 </t>
  </si>
  <si>
    <t xml:space="preserve">https://www.ncbi.nlm.nih.gov/nuccore/AB843972 </t>
  </si>
  <si>
    <t xml:space="preserve">https://www.ncbi.nlm.nih.gov/nuccore/MT252947 </t>
  </si>
  <si>
    <t>OQ054442</t>
  </si>
  <si>
    <t xml:space="preserve">https://www.ncbi.nlm.nih.gov/nuccore/OQ054442 </t>
  </si>
  <si>
    <t xml:space="preserve">https://www.ncbi.nlm.nih.gov/nuccore/AB843992 </t>
  </si>
  <si>
    <t xml:space="preserve">https://www.ncbi.nlm.nih.gov/nuccore/AB843967 </t>
  </si>
  <si>
    <t xml:space="preserve">https://www.ncbi.nlm.nih.gov/nuccore/MT252946 </t>
  </si>
  <si>
    <t xml:space="preserve">https://www.ncbi.nlm.nih.gov/nuccore/AB844107 </t>
  </si>
  <si>
    <t xml:space="preserve">https://www.ncbi.nlm.nih.gov/nuccore/FJ212287 </t>
  </si>
  <si>
    <t xml:space="preserve">https://www.ncbi.nlm.nih.gov/nuccore/GU183913 </t>
  </si>
  <si>
    <t>OQ054443</t>
  </si>
  <si>
    <t xml:space="preserve">https://www.ncbi.nlm.nih.gov/nuccore/OQ054443 </t>
  </si>
  <si>
    <t>OQ054444</t>
  </si>
  <si>
    <t xml:space="preserve">https://www.ncbi.nlm.nih.gov/nuccore/OQ054444 </t>
  </si>
  <si>
    <t xml:space="preserve">https://www.ncbi.nlm.nih.gov/nuccore/AB843979 </t>
  </si>
  <si>
    <t xml:space="preserve">https://www.ncbi.nlm.nih.gov/nuccore/AB843917 </t>
  </si>
  <si>
    <t xml:space="preserve">https://www.ncbi.nlm.nih.gov/nuccore/AB843928 </t>
  </si>
  <si>
    <t xml:space="preserve">https://www.ncbi.nlm.nih.gov/nuccore/AB843924 </t>
  </si>
  <si>
    <t xml:space="preserve">https://www.ncbi.nlm.nih.gov/nuccore/AB843911 </t>
  </si>
  <si>
    <t xml:space="preserve">https://www.ncbi.nlm.nih.gov/nuccore/AB843926 </t>
  </si>
  <si>
    <t xml:space="preserve">https://www.ncbi.nlm.nih.gov/nuccore/AB843981 </t>
  </si>
  <si>
    <t xml:space="preserve">https://www.ncbi.nlm.nih.gov/nuccore/AB843947 </t>
  </si>
  <si>
    <t xml:space="preserve">https://www.ncbi.nlm.nih.gov/nuccore/AB843949 </t>
  </si>
  <si>
    <t xml:space="preserve">https://www.ncbi.nlm.nih.gov/nuccore/AB843932 </t>
  </si>
  <si>
    <t xml:space="preserve">https://www.ncbi.nlm.nih.gov/nuccore/AB843931 </t>
  </si>
  <si>
    <t xml:space="preserve">https://www.ncbi.nlm.nih.gov/nuccore/AB843961 </t>
  </si>
  <si>
    <t xml:space="preserve">https://www.ncbi.nlm.nih.gov/nuccore/AB843971 </t>
  </si>
  <si>
    <t xml:space="preserve">https://www.ncbi.nlm.nih.gov/nuccore/AB843872 </t>
  </si>
  <si>
    <t xml:space="preserve">https://www.ncbi.nlm.nih.gov/nuccore/MK848117 </t>
  </si>
  <si>
    <t xml:space="preserve">https://www.ncbi.nlm.nih.gov/nuccore/AB843952 </t>
  </si>
  <si>
    <t xml:space="preserve">https://www.ncbi.nlm.nih.gov/nuccore/MK848088 </t>
  </si>
  <si>
    <t xml:space="preserve">https://www.ncbi.nlm.nih.gov/nuccore/MK848115 </t>
  </si>
  <si>
    <t xml:space="preserve">https://www.ncbi.nlm.nih.gov/nuccore/AB843962 </t>
  </si>
  <si>
    <t xml:space="preserve">https://www.ncbi.nlm.nih.gov/nuccore/AB843858 </t>
  </si>
  <si>
    <t xml:space="preserve">https://www.ncbi.nlm.nih.gov/nuccore/AB843859 </t>
  </si>
  <si>
    <t xml:space="preserve">https://www.ncbi.nlm.nih.gov/nuccore/AB843863 </t>
  </si>
  <si>
    <t xml:space="preserve">https://www.ncbi.nlm.nih.gov/nuccore/AB843861 </t>
  </si>
  <si>
    <t xml:space="preserve">https://www.ncbi.nlm.nih.gov/nuccore/AB843860 </t>
  </si>
  <si>
    <t xml:space="preserve">https://www.ncbi.nlm.nih.gov/nuccore/AB843975 </t>
  </si>
  <si>
    <t xml:space="preserve">https://www.ncbi.nlm.nih.gov/nuccore/AB843983 </t>
  </si>
  <si>
    <t xml:space="preserve">https://www.ncbi.nlm.nih.gov/nuccore/AB843977 </t>
  </si>
  <si>
    <t xml:space="preserve">https://www.ncbi.nlm.nih.gov/nuccore/AB843964 </t>
  </si>
  <si>
    <t xml:space="preserve">https://www.ncbi.nlm.nih.gov/nuccore/AB843955 </t>
  </si>
  <si>
    <t xml:space="preserve">https://www.ncbi.nlm.nih.gov/nuccore/AB843954 </t>
  </si>
  <si>
    <t xml:space="preserve">https://www.ncbi.nlm.nih.gov/nuccore/AB843951 </t>
  </si>
  <si>
    <t>17660, SZ632</t>
  </si>
  <si>
    <t>1191, 1149</t>
  </si>
  <si>
    <t>KF462481, OQ054445</t>
  </si>
  <si>
    <t>OQ054446</t>
  </si>
  <si>
    <t xml:space="preserve">https://www.ncbi.nlm.nih.gov/nuccore/OQ054446 </t>
  </si>
  <si>
    <t>OQ054447</t>
  </si>
  <si>
    <t xml:space="preserve">https://www.ncbi.nlm.nih.gov/nuccore/OQ054447 </t>
  </si>
  <si>
    <t>17746, SX9006</t>
  </si>
  <si>
    <t>KF462489, OQ054448</t>
  </si>
  <si>
    <t>OQ054449</t>
  </si>
  <si>
    <t xml:space="preserve">https://www.ncbi.nlm.nih.gov/nuccore/AB843940 </t>
  </si>
  <si>
    <t xml:space="preserve">https://www.ncbi.nlm.nih.gov/nuccore/OQ054449 </t>
  </si>
  <si>
    <t xml:space="preserve">https://www.ncbi.nlm.nih.gov/nuccore/AB843980 </t>
  </si>
  <si>
    <t xml:space="preserve">https://www.ncbi.nlm.nih.gov/nuccore/GU183909 </t>
  </si>
  <si>
    <t xml:space="preserve">https://www.ncbi.nlm.nih.gov/nuccore/AB843939 </t>
  </si>
  <si>
    <t xml:space="preserve">https://www.ncbi.nlm.nih.gov/nuccore/AB844113 </t>
  </si>
  <si>
    <t xml:space="preserve">https://www.ncbi.nlm.nih.gov/nuccore/AB843946 </t>
  </si>
  <si>
    <t xml:space="preserve">https://www.ncbi.nlm.nih.gov/nuccore/MK848114 </t>
  </si>
  <si>
    <t xml:space="preserve">https://www.ncbi.nlm.nih.gov/nuccore/MK848116 </t>
  </si>
  <si>
    <t xml:space="preserve">https://www.ncbi.nlm.nih.gov/nuccore/MK848113 </t>
  </si>
  <si>
    <t xml:space="preserve">https://www.ncbi.nlm.nih.gov/nuccore/MK848099 </t>
  </si>
  <si>
    <t xml:space="preserve">https://www.ncbi.nlm.nih.gov/nuccore/AB843929 </t>
  </si>
  <si>
    <t xml:space="preserve">https://www.ncbi.nlm.nih.gov/nuccore/AB843919 </t>
  </si>
  <si>
    <t xml:space="preserve">https://www.ncbi.nlm.nih.gov/nuccore/AB844116 </t>
  </si>
  <si>
    <t xml:space="preserve">https://www.ncbi.nlm.nih.gov/nuccore/AB844000 </t>
  </si>
  <si>
    <t xml:space="preserve">https://www.ncbi.nlm.nih.gov/nuccore/AB844006 </t>
  </si>
  <si>
    <t xml:space="preserve">https://www.ncbi.nlm.nih.gov/nuccore/AB844002 </t>
  </si>
  <si>
    <t xml:space="preserve">https://www.ncbi.nlm.nih.gov/nuccore/AB843998 </t>
  </si>
  <si>
    <t xml:space="preserve">https://www.ncbi.nlm.nih.gov/nuccore/AB843994 </t>
  </si>
  <si>
    <t xml:space="preserve">https://www.ncbi.nlm.nih.gov/nuccore/AB843996 </t>
  </si>
  <si>
    <t xml:space="preserve">https://www.ncbi.nlm.nih.gov/nuccore/AB844004 </t>
  </si>
  <si>
    <t xml:space="preserve">https://www.ncbi.nlm.nih.gov/nuccore/AB844007 </t>
  </si>
  <si>
    <t xml:space="preserve">https://www.ncbi.nlm.nih.gov/nuccore/MK848112 </t>
  </si>
  <si>
    <t>MPR</t>
  </si>
  <si>
    <t>OQ054450</t>
  </si>
  <si>
    <t xml:space="preserve">https://www.ncbi.nlm.nih.gov/nuccore/OQ054450 </t>
  </si>
  <si>
    <t xml:space="preserve">https://www.ncbi.nlm.nih.gov/nuccore/AB843985 </t>
  </si>
  <si>
    <t xml:space="preserve">https://www.ncbi.nlm.nih.gov/nuccore/AB843870 </t>
  </si>
  <si>
    <t xml:space="preserve">https://www.ncbi.nlm.nih.gov/nuccore/AB843869 </t>
  </si>
  <si>
    <t xml:space="preserve">https://www.ncbi.nlm.nih.gov/nuccore/AB843867 </t>
  </si>
  <si>
    <t xml:space="preserve">https://www.ncbi.nlm.nih.gov/nuccore/AB843865 </t>
  </si>
  <si>
    <t xml:space="preserve">https://www.ncbi.nlm.nih.gov/nuccore/AB843864 </t>
  </si>
  <si>
    <t>FJ212287, OQ054451</t>
  </si>
  <si>
    <t>OQ054452</t>
  </si>
  <si>
    <t xml:space="preserve">https://www.ncbi.nlm.nih.gov/nuccore/OQ054452 </t>
  </si>
  <si>
    <t xml:space="preserve">https://www.ncbi.nlm.nih.gov/nuccore/MK848122 </t>
  </si>
  <si>
    <t xml:space="preserve">https://www.ncbi.nlm.nih.gov/nuccore/MK848086 </t>
  </si>
  <si>
    <t xml:space="preserve">https://www.ncbi.nlm.nih.gov/nuccore/MK848148 </t>
  </si>
  <si>
    <t xml:space="preserve">https://www.ncbi.nlm.nih.gov/nuccore/AB843941 </t>
  </si>
  <si>
    <t xml:space="preserve">https://www.ncbi.nlm.nih.gov/nuccore/AB843986 </t>
  </si>
  <si>
    <t xml:space="preserve">https://www.ncbi.nlm.nih.gov/nuccore/AB843969 </t>
  </si>
  <si>
    <t xml:space="preserve">https://www.ncbi.nlm.nih.gov/nuccore/AB843958 </t>
  </si>
  <si>
    <t xml:space="preserve">https://www.ncbi.nlm.nih.gov/nuccore/AB843879 </t>
  </si>
  <si>
    <t xml:space="preserve">https://www.ncbi.nlm.nih.gov/nuccore/MK848095 </t>
  </si>
  <si>
    <t xml:space="preserve">https://www.ncbi.nlm.nih.gov/nuccore/MK848146 </t>
  </si>
  <si>
    <t xml:space="preserve">https://www.ncbi.nlm.nih.gov/nuccore/MK848149 </t>
  </si>
  <si>
    <t xml:space="preserve">https://www.ncbi.nlm.nih.gov/nuccore/AB843883 </t>
  </si>
  <si>
    <t xml:space="preserve">https://www.ncbi.nlm.nih.gov/nuccore/AB843878 </t>
  </si>
  <si>
    <t xml:space="preserve">https://www.ncbi.nlm.nih.gov/nuccore/MK848138 </t>
  </si>
  <si>
    <t xml:space="preserve">https://www.ncbi.nlm.nih.gov/nuccore/MK848144 </t>
  </si>
  <si>
    <t xml:space="preserve">https://www.ncbi.nlm.nih.gov/nuccore/MK848098 </t>
  </si>
  <si>
    <t xml:space="preserve">https://www.ncbi.nlm.nih.gov/nuccore/MK848135 </t>
  </si>
  <si>
    <t xml:space="preserve">https://www.ncbi.nlm.nih.gov/nuccore/MK848130 </t>
  </si>
  <si>
    <t xml:space="preserve">https://www.ncbi.nlm.nih.gov/nuccore/MK848132 </t>
  </si>
  <si>
    <t xml:space="preserve">https://www.ncbi.nlm.nih.gov/nuccore/MK848124 </t>
  </si>
  <si>
    <t xml:space="preserve">https://www.ncbi.nlm.nih.gov/nuccore/MK848125 </t>
  </si>
  <si>
    <t xml:space="preserve">https://www.ncbi.nlm.nih.gov/nuccore/MK848134 </t>
  </si>
  <si>
    <t xml:space="preserve">https://www.ncbi.nlm.nih.gov/nuccore/MK848133 </t>
  </si>
  <si>
    <t xml:space="preserve">https://www.ncbi.nlm.nih.gov/nuccore/MK848140 </t>
  </si>
  <si>
    <t xml:space="preserve">https://www.ncbi.nlm.nih.gov/nuccore/MK848145 </t>
  </si>
  <si>
    <t xml:space="preserve">https://www.ncbi.nlm.nih.gov/nuccore/MK848141 </t>
  </si>
  <si>
    <t xml:space="preserve">https://www.ncbi.nlm.nih.gov/nuccore/AB844011 </t>
  </si>
  <si>
    <t xml:space="preserve">https://www.ncbi.nlm.nih.gov/nuccore/OQ054453 </t>
  </si>
  <si>
    <t xml:space="preserve">https://www.ncbi.nlm.nih.gov/nuccore/MT252948 </t>
  </si>
  <si>
    <t xml:space="preserve">https://www.ncbi.nlm.nih.gov/nuccore/AB844014 </t>
  </si>
  <si>
    <t xml:space="preserve">https://www.ncbi.nlm.nih.gov/nuccore/AB843945 </t>
  </si>
  <si>
    <t xml:space="preserve">https://www.ncbi.nlm.nih.gov/nuccore/AB843987 </t>
  </si>
  <si>
    <t xml:space="preserve">https://www.ncbi.nlm.nih.gov/nuccore/AB843937 </t>
  </si>
  <si>
    <t>MT252947, OQ054454</t>
  </si>
  <si>
    <t>1179, 1149</t>
  </si>
  <si>
    <t>OQ054455</t>
  </si>
  <si>
    <t xml:space="preserve">https://www.ncbi.nlm.nih.gov/nuccore/OQ054455 </t>
  </si>
  <si>
    <t>OQ054456</t>
  </si>
  <si>
    <t xml:space="preserve">https://www.ncbi.nlm.nih.gov/nuccore/OQ054456 </t>
  </si>
  <si>
    <t>OQ054457</t>
  </si>
  <si>
    <t xml:space="preserve">https://www.ncbi.nlm.nih.gov/nuccore/OQ054457 </t>
  </si>
  <si>
    <t>MT252952, OQ054458</t>
  </si>
  <si>
    <t>OQ054459</t>
  </si>
  <si>
    <t xml:space="preserve">https://www.ncbi.nlm.nih.gov/nuccore/OQ054459 </t>
  </si>
  <si>
    <t>MT252946, OQ054460</t>
  </si>
  <si>
    <t>OQ054461</t>
  </si>
  <si>
    <t xml:space="preserve">https://www.ncbi.nlm.nih.gov/nuccore/OQ054461 </t>
  </si>
  <si>
    <t>OQ054462</t>
  </si>
  <si>
    <t xml:space="preserve">https://www.ncbi.nlm.nih.gov/nuccore/OQ054462 </t>
  </si>
  <si>
    <t>OQ054463</t>
  </si>
  <si>
    <t xml:space="preserve">https://www.ncbi.nlm.nih.gov/nuccore/OQ054463 </t>
  </si>
  <si>
    <t>OQ054464</t>
  </si>
  <si>
    <t xml:space="preserve">https://www.ncbi.nlm.nih.gov/nuccore/OQ054464 </t>
  </si>
  <si>
    <t>KF462496, OQ054465</t>
  </si>
  <si>
    <t>855, 813</t>
  </si>
  <si>
    <t>OQ054466</t>
  </si>
  <si>
    <t xml:space="preserve">https://www.ncbi.nlm.nih.gov/nuccore/OQ054466 </t>
  </si>
  <si>
    <t xml:space="preserve">https://www.ncbi.nlm.nih.gov/nuccore/AB844008 </t>
  </si>
  <si>
    <t xml:space="preserve">https://www.ncbi.nlm.nih.gov/nuccore/FJ899855 </t>
  </si>
  <si>
    <t xml:space="preserve">https://www.ncbi.nlm.nih.gov/nuccore/AB844015 </t>
  </si>
  <si>
    <t xml:space="preserve">https://www.ncbi.nlm.nih.gov/nuccore/AB844009 </t>
  </si>
  <si>
    <t>KF462497, OQ054467</t>
  </si>
  <si>
    <t>771, 729</t>
  </si>
  <si>
    <t>OQ054468</t>
  </si>
  <si>
    <t xml:space="preserve">https://www.ncbi.nlm.nih.gov/nuccore/OQ054468 </t>
  </si>
  <si>
    <t>OQ054469</t>
  </si>
  <si>
    <t xml:space="preserve">https://www.ncbi.nlm.nih.gov/nuccore/OQ054469 </t>
  </si>
  <si>
    <t xml:space="preserve">https://www.ncbi.nlm.nih.gov/nuccore/MT252956 </t>
  </si>
  <si>
    <t xml:space="preserve">https://www.ncbi.nlm.nih.gov/nuccore/AB844049 </t>
  </si>
  <si>
    <t xml:space="preserve">https://www.ncbi.nlm.nih.gov/nuccore/AB843907 </t>
  </si>
  <si>
    <t xml:space="preserve">https://www.ncbi.nlm.nih.gov/nuccore/GU183911 </t>
  </si>
  <si>
    <t>CZECHI</t>
  </si>
  <si>
    <t>MBS2</t>
  </si>
  <si>
    <t>3.3M</t>
  </si>
  <si>
    <t>CZECHII/EiJ</t>
  </si>
  <si>
    <t>dom101</t>
  </si>
  <si>
    <t>Weidenhof1</t>
  </si>
  <si>
    <t>Schweben 2</t>
  </si>
  <si>
    <t>dom102</t>
  </si>
  <si>
    <t>dom103</t>
  </si>
  <si>
    <t>dom104</t>
  </si>
  <si>
    <t>dom105</t>
  </si>
  <si>
    <t>dom106</t>
  </si>
  <si>
    <t>dom107</t>
  </si>
  <si>
    <t>dom108</t>
  </si>
  <si>
    <t>dom109</t>
  </si>
  <si>
    <t>dom110</t>
  </si>
  <si>
    <t>dom111</t>
  </si>
  <si>
    <t>dom112</t>
  </si>
  <si>
    <t>dom113</t>
  </si>
  <si>
    <t>Molecular Biology and Evolution 41(4): msae063</t>
  </si>
  <si>
    <t>Castellfollit del Boix</t>
  </si>
  <si>
    <t>Molecular Biology and Evolution 36(8): 1686–1700</t>
  </si>
  <si>
    <t>???</t>
  </si>
  <si>
    <t>CFB02</t>
  </si>
  <si>
    <t>CFB04</t>
  </si>
  <si>
    <t>CFB05</t>
  </si>
  <si>
    <t>CFB08</t>
  </si>
  <si>
    <t>CFB11</t>
  </si>
  <si>
    <t>CFB14</t>
  </si>
  <si>
    <t>CFB15</t>
  </si>
  <si>
    <t>CFB17</t>
  </si>
  <si>
    <t>CFB19</t>
  </si>
  <si>
    <t>CFB26</t>
  </si>
  <si>
    <t>CFB27</t>
  </si>
  <si>
    <t>Castelldefels</t>
  </si>
  <si>
    <t>CS03</t>
  </si>
  <si>
    <t>CS04</t>
  </si>
  <si>
    <t>CS05</t>
  </si>
  <si>
    <t>CS06</t>
  </si>
  <si>
    <t>CS07</t>
  </si>
  <si>
    <t>CS08</t>
  </si>
  <si>
    <t>CS09</t>
  </si>
  <si>
    <t>CS13</t>
  </si>
  <si>
    <t>CS14</t>
  </si>
  <si>
    <t>CS15</t>
  </si>
  <si>
    <t>Castellar del Vallès</t>
  </si>
  <si>
    <t>CTR01</t>
  </si>
  <si>
    <t>CTR02</t>
  </si>
  <si>
    <t>CTR03</t>
  </si>
  <si>
    <t>CTR04</t>
  </si>
  <si>
    <t>CTR05</t>
  </si>
  <si>
    <t>CTR06</t>
  </si>
  <si>
    <t>CTR07</t>
  </si>
  <si>
    <t>CTR08</t>
  </si>
  <si>
    <t>CTR09</t>
  </si>
  <si>
    <t>CTR10</t>
  </si>
  <si>
    <t>CTR11</t>
  </si>
  <si>
    <t>CTR12</t>
  </si>
  <si>
    <t>CTR13</t>
  </si>
  <si>
    <t>CTR14</t>
  </si>
  <si>
    <t>CTR15</t>
  </si>
  <si>
    <t>CTR16</t>
  </si>
  <si>
    <t>CTR17</t>
  </si>
  <si>
    <t>CTR18</t>
  </si>
  <si>
    <t>CTR19</t>
  </si>
  <si>
    <t>CTR20</t>
  </si>
  <si>
    <t>CTR21</t>
  </si>
  <si>
    <t>CTR22</t>
  </si>
  <si>
    <t>CTR23</t>
  </si>
  <si>
    <t>Sant Sadurní d'Anoia</t>
  </si>
  <si>
    <t>SS02</t>
  </si>
  <si>
    <t>SS04</t>
  </si>
  <si>
    <t>SS05</t>
  </si>
  <si>
    <t>SS06</t>
  </si>
  <si>
    <t>SS08</t>
  </si>
  <si>
    <t>SS12</t>
  </si>
  <si>
    <t>SS13</t>
  </si>
  <si>
    <t>SS18</t>
  </si>
  <si>
    <t>SS19</t>
  </si>
  <si>
    <t>SS20</t>
  </si>
  <si>
    <t>SS22</t>
  </si>
  <si>
    <t>Viladecans</t>
  </si>
  <si>
    <t>VDC01</t>
  </si>
  <si>
    <t>VDC02</t>
  </si>
  <si>
    <t>VDC03</t>
  </si>
  <si>
    <t>VDC04</t>
  </si>
  <si>
    <t>VDC05</t>
  </si>
  <si>
    <t>VDC06</t>
  </si>
  <si>
    <t>VDC07</t>
  </si>
  <si>
    <t>VDC08</t>
  </si>
  <si>
    <t>VDC09</t>
  </si>
  <si>
    <t>VDC10</t>
  </si>
  <si>
    <t>VDC11</t>
  </si>
  <si>
    <t>VDC12</t>
  </si>
  <si>
    <t>VDC13</t>
  </si>
  <si>
    <t>VDC14</t>
  </si>
  <si>
    <t>VDC15</t>
  </si>
  <si>
    <t>VDC16</t>
  </si>
  <si>
    <t>VDC18</t>
  </si>
  <si>
    <t>VDC19</t>
  </si>
  <si>
    <t>VDC20</t>
  </si>
  <si>
    <t>CFB09</t>
  </si>
  <si>
    <t>CFB13</t>
  </si>
  <si>
    <t>Vara, C. et al. 2019</t>
  </si>
  <si>
    <t>Capilla, L. et al. 2014</t>
  </si>
  <si>
    <t>Proceedings of the Royal Society B-Biological Sciences 281(1786): 20140297</t>
  </si>
  <si>
    <t>St3, CFB21</t>
  </si>
  <si>
    <t>St5, CFB25</t>
  </si>
  <si>
    <t>St6, CFB18</t>
  </si>
  <si>
    <t>St7, CFB28</t>
  </si>
  <si>
    <t>St8, CFB29</t>
  </si>
  <si>
    <t>St10, CFB23</t>
  </si>
  <si>
    <t>St11</t>
  </si>
  <si>
    <t>St4, CFB22</t>
  </si>
  <si>
    <t>St9, CFB24</t>
  </si>
  <si>
    <t>Rb3, SS07</t>
  </si>
  <si>
    <t>Rb2</t>
  </si>
  <si>
    <t>Rb5</t>
  </si>
  <si>
    <t>El Papiol</t>
  </si>
  <si>
    <t>Rb6</t>
  </si>
  <si>
    <t>Rb7</t>
  </si>
  <si>
    <t>Ametlla de Segarra</t>
  </si>
  <si>
    <t>Rb8</t>
  </si>
  <si>
    <t>Rb9, CS02</t>
  </si>
  <si>
    <t>Rb10, CS01</t>
  </si>
  <si>
    <t>Rb11, CS10</t>
  </si>
  <si>
    <t>Rb14, CS11</t>
  </si>
  <si>
    <t>Rb12</t>
  </si>
  <si>
    <t>Rb13</t>
  </si>
  <si>
    <t>Rb15</t>
  </si>
  <si>
    <t>Rb16, CS12</t>
  </si>
  <si>
    <t>Rb17</t>
  </si>
  <si>
    <t>Prat de Llobregat</t>
  </si>
  <si>
    <t>Rb18</t>
  </si>
  <si>
    <t>Rb19</t>
  </si>
  <si>
    <t>Rb20</t>
  </si>
  <si>
    <t xml:space="preserve">https://www.ncbi.nlm.nih.gov/nuccore/MK848118.1 </t>
  </si>
  <si>
    <t>Olost</t>
  </si>
  <si>
    <t>Badalona</t>
  </si>
  <si>
    <t>Les Pobles</t>
  </si>
  <si>
    <t>L'Ametlla de Segarra</t>
  </si>
  <si>
    <t>Calafell</t>
  </si>
  <si>
    <t>Author, year</t>
  </si>
  <si>
    <t>Journal</t>
  </si>
  <si>
    <t>Title</t>
  </si>
  <si>
    <t>Cubeles</t>
  </si>
  <si>
    <t>El Prat de Llobregat</t>
  </si>
  <si>
    <t>10L</t>
  </si>
  <si>
    <t>CFB03</t>
  </si>
  <si>
    <t>CFB12</t>
  </si>
  <si>
    <t>CFB16</t>
  </si>
  <si>
    <t>dom114</t>
  </si>
  <si>
    <t>12P</t>
  </si>
  <si>
    <t>dom115</t>
  </si>
  <si>
    <t>dom116</t>
  </si>
  <si>
    <t>dom117</t>
  </si>
  <si>
    <t>dom118</t>
  </si>
  <si>
    <t>CFB07</t>
  </si>
  <si>
    <t>CFB10</t>
  </si>
  <si>
    <t>CFB06</t>
  </si>
  <si>
    <t>13K</t>
  </si>
  <si>
    <t>CFB01</t>
  </si>
  <si>
    <t>13L</t>
  </si>
  <si>
    <t>VDC17</t>
  </si>
  <si>
    <t>9A</t>
  </si>
  <si>
    <t>Genetics 226(3): iyae004</t>
  </si>
  <si>
    <t>AbuAlia, K. F. N. et al. 2024</t>
  </si>
  <si>
    <t>Bohemia</t>
  </si>
  <si>
    <t>Parvanov, E. D., et al. 2010</t>
  </si>
  <si>
    <t>Buard, J., et al. 2014</t>
  </si>
  <si>
    <t>Genetic recombination variation in wild Robertsonian mice: on the role of chromosomal fusions and Prdm9 allelic background.</t>
  </si>
  <si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 xml:space="preserve"> controls activation of mammalian recombination hotspots.</t>
    </r>
  </si>
  <si>
    <t>PRDM9 diversity at fine geographical scale reveals contrasting evolutionary patterns and functional constraints in natural populations of house mice.</t>
  </si>
  <si>
    <r>
      <t xml:space="preserve">Multiple genomic landscapes of recombination and genomic divergence in wild populations of house mice - the role of chromosomal fusions and </t>
    </r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>.</t>
    </r>
  </si>
  <si>
    <r>
      <t xml:space="preserve">Diversity of </t>
    </r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 xml:space="preserve"> zinc finger array in wild mice unravels new facets of the evolutionary turnover of this coding minisatellite.</t>
    </r>
  </si>
  <si>
    <r>
      <t xml:space="preserve">Natural variation in the zinc-finger-encoding exon of </t>
    </r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 xml:space="preserve"> affects hybrid sterility phenotypes in mice.</t>
    </r>
  </si>
  <si>
    <t>Genetics 226(3): iyae004.</t>
  </si>
  <si>
    <t>Molecular Biology and Evolution 36(8): 1686–1700.</t>
  </si>
  <si>
    <t>Stage-specific disruption of X chromosome expression during spermatogenesis in sterile house mouse hybrids.</t>
  </si>
  <si>
    <t>DNA Research 21(3): 315–326</t>
  </si>
  <si>
    <r>
      <rPr>
        <i/>
        <sz val="11"/>
        <color theme="1"/>
        <rFont val="Calibri"/>
        <family val="2"/>
        <scheme val="minor"/>
      </rPr>
      <t xml:space="preserve">Prdm9 </t>
    </r>
    <r>
      <rPr>
        <sz val="11"/>
        <color theme="1"/>
        <rFont val="Calibri"/>
        <family val="2"/>
        <charset val="238"/>
        <scheme val="minor"/>
      </rPr>
      <t>polymorphism unveils mouse evolutionary tracks.</t>
    </r>
  </si>
  <si>
    <t>Kono, H. et al 2014</t>
  </si>
  <si>
    <t>Phenogenomic resources immortalized in a panel of wild-derived strains of five species of house mice.</t>
  </si>
  <si>
    <t>mus12</t>
  </si>
  <si>
    <t>mus37</t>
  </si>
  <si>
    <t>mus11</t>
  </si>
  <si>
    <t>mus41</t>
  </si>
  <si>
    <t>mus42</t>
  </si>
  <si>
    <t>mus4</t>
  </si>
  <si>
    <t>mus3</t>
  </si>
  <si>
    <t>mus16</t>
  </si>
  <si>
    <t>mus17</t>
  </si>
  <si>
    <t>mus18</t>
  </si>
  <si>
    <t>mus19</t>
  </si>
  <si>
    <t>mus20</t>
  </si>
  <si>
    <t>mus8</t>
  </si>
  <si>
    <t>mus38</t>
  </si>
  <si>
    <t>mus21</t>
  </si>
  <si>
    <t>mus22</t>
  </si>
  <si>
    <t>mus23</t>
  </si>
  <si>
    <t>mus24</t>
  </si>
  <si>
    <t>mus25</t>
  </si>
  <si>
    <t>mus9</t>
  </si>
  <si>
    <t>mus26</t>
  </si>
  <si>
    <t>mus6</t>
  </si>
  <si>
    <t>mus27</t>
  </si>
  <si>
    <t>mus28</t>
  </si>
  <si>
    <t>mus29</t>
  </si>
  <si>
    <t>mus2</t>
  </si>
  <si>
    <t>mus1</t>
  </si>
  <si>
    <t>mus30</t>
  </si>
  <si>
    <t>mus13</t>
  </si>
  <si>
    <t>mus14</t>
  </si>
  <si>
    <t>mus15</t>
  </si>
  <si>
    <t>mus5</t>
  </si>
  <si>
    <t>mus31</t>
  </si>
  <si>
    <t>mus32</t>
  </si>
  <si>
    <t>mus33</t>
  </si>
  <si>
    <t>mus7</t>
  </si>
  <si>
    <t>mus39</t>
  </si>
  <si>
    <t>mus36</t>
  </si>
  <si>
    <t>mus10</t>
  </si>
  <si>
    <t>mus34</t>
  </si>
  <si>
    <t>mus40</t>
  </si>
  <si>
    <t>mus35</t>
  </si>
  <si>
    <t>msc12</t>
  </si>
  <si>
    <t>msc3</t>
  </si>
  <si>
    <t>msc8</t>
  </si>
  <si>
    <t>ST6686</t>
  </si>
  <si>
    <t>ST6685</t>
  </si>
  <si>
    <t>ZnF2</t>
  </si>
  <si>
    <t>ZnF3</t>
  </si>
  <si>
    <t>ZnF4</t>
  </si>
  <si>
    <t>ZnF5</t>
  </si>
  <si>
    <t>ZnF6</t>
  </si>
  <si>
    <t>ZnF7</t>
  </si>
  <si>
    <t>ZnF8</t>
  </si>
  <si>
    <t>ZnF9</t>
  </si>
  <si>
    <t>ZnF10</t>
  </si>
  <si>
    <t>ZnF11</t>
  </si>
  <si>
    <t>ZnF12</t>
  </si>
  <si>
    <t>ZnF13</t>
  </si>
  <si>
    <t>ZnF14</t>
  </si>
  <si>
    <t>ZnF15</t>
  </si>
  <si>
    <t>ZnF16</t>
  </si>
  <si>
    <t>ZnF17</t>
  </si>
  <si>
    <t>Taxon</t>
  </si>
  <si>
    <t>This paper</t>
  </si>
  <si>
    <t>Piálek,J. et al. 2025</t>
  </si>
  <si>
    <t>Species</t>
  </si>
  <si>
    <t>Locality</t>
  </si>
  <si>
    <t>URL</t>
  </si>
  <si>
    <t>Author2</t>
  </si>
  <si>
    <t>Publication2</t>
  </si>
  <si>
    <t>GenBank2</t>
  </si>
  <si>
    <t>AbuAlia,K.F.N. et al. 2024</t>
  </si>
  <si>
    <t>Kono,H. et al. 2014</t>
  </si>
  <si>
    <t>Baudat,F. et al. 2010</t>
  </si>
  <si>
    <t xml:space="preserve">GU183909, AB843938 </t>
  </si>
  <si>
    <t>Parvanov,E.D. et al. 2010</t>
  </si>
  <si>
    <t xml:space="preserve">https://www.ncbi.nlm.nih.gov/nuccore/AB843938 </t>
  </si>
  <si>
    <t>KF462422</t>
  </si>
  <si>
    <t xml:space="preserve">https://www.ncbi.nlm.nih.gov/nuccore/KF462422 </t>
  </si>
  <si>
    <t>Oliver,P.L. et al. 2009</t>
  </si>
  <si>
    <t>PLOS Genetics 5(12): e1000753</t>
  </si>
  <si>
    <t>Vara,C. et al. 2019</t>
  </si>
  <si>
    <t>TAIG</t>
  </si>
  <si>
    <t>Unpublished data</t>
  </si>
  <si>
    <t>Marín-García,C. et al. 2024</t>
  </si>
  <si>
    <t>JPC2800</t>
  </si>
  <si>
    <t>JPC2819</t>
  </si>
  <si>
    <t>16_0735, SZ3846</t>
  </si>
  <si>
    <t>MT252949, OQ054453</t>
  </si>
  <si>
    <t xml:space="preserve">https://www.ncbi.nlm.nih.gov/nuccore/MT252949 </t>
  </si>
  <si>
    <t>Mukaj,A. et al. 2020</t>
  </si>
  <si>
    <t xml:space="preserve">Molecular Biology and Evolution, 37(12): 3423–3438 </t>
  </si>
  <si>
    <t>MT252948</t>
  </si>
  <si>
    <t xml:space="preserve">https://www.ncbi.nlm.nih.gov/nuccore/OQ054467 </t>
  </si>
  <si>
    <t>Dunoyer de Segonzac,D. et al. 2017</t>
  </si>
  <si>
    <t>Submitted to GenBank</t>
  </si>
  <si>
    <t xml:space="preserve">https://www.ncbi.nlm.nih.gov/nuccore/OQ054379 </t>
  </si>
  <si>
    <t xml:space="preserve">https://www.ncbi.nlm.nih.gov/nuccore/OQ054454 </t>
  </si>
  <si>
    <t>Larson,E.L. et al. 2022</t>
  </si>
  <si>
    <t xml:space="preserve">https://www.ncbi.nlm.nih.gov/nuccore/OQ054451 </t>
  </si>
  <si>
    <t xml:space="preserve">https://www.ncbi.nlm.nih.gov/nuccore/OQ054460 </t>
  </si>
  <si>
    <t xml:space="preserve">https://www.ncbi.nlm.nih.gov/nuccore/OQ054445 </t>
  </si>
  <si>
    <t xml:space="preserve">https://www.ncbi.nlm.nih.gov/nuccore/OQ054448 </t>
  </si>
  <si>
    <t xml:space="preserve">https://www.ncbi.nlm.nih.gov/nuccore/OQ054437 </t>
  </si>
  <si>
    <t xml:space="preserve">https://www.ncbi.nlm.nih.gov/nuccore/OQ054438 </t>
  </si>
  <si>
    <t xml:space="preserve">https://www.ncbi.nlm.nih.gov/nuccore/OQ054458 </t>
  </si>
  <si>
    <t>macRO</t>
  </si>
  <si>
    <t>macSO</t>
  </si>
  <si>
    <t>TA1762</t>
  </si>
  <si>
    <t>Capilla,L. et al. 2014</t>
  </si>
  <si>
    <t>Marín-García,C., et al. 2024</t>
  </si>
  <si>
    <t>Da5</t>
  </si>
  <si>
    <t xml:space="preserve">https://www.ncbi.nlm.nih.gov/nuccore/OQ054423 </t>
  </si>
  <si>
    <t xml:space="preserve">https://www.ncbi.nlm.nih.gov/nuccore/OQ054424 </t>
  </si>
  <si>
    <t xml:space="preserve">https://www.ncbi.nlm.nih.gov/nuccore/OQ054395 </t>
  </si>
  <si>
    <t>MT252956, OQ054419</t>
  </si>
  <si>
    <t xml:space="preserve">https://www.ncbi.nlm.nih.gov/nuccore/OQ054419 </t>
  </si>
  <si>
    <t xml:space="preserve">https://www.ncbi.nlm.nih.gov/nuccore/OQ054407 </t>
  </si>
  <si>
    <t xml:space="preserve">https://www.ncbi.nlm.nih.gov/nuccore/OQ054397 </t>
  </si>
  <si>
    <t>SZ2705</t>
  </si>
  <si>
    <t xml:space="preserve">https://www.ncbi.nlm.nih.gov/nuccore/OQ054411 </t>
  </si>
  <si>
    <t xml:space="preserve">https://www.ncbi.nlm.nih.gov/nuccore/OQ054412 </t>
  </si>
  <si>
    <t xml:space="preserve">https://www.ncbi.nlm.nih.gov/nuccore/OQ054384 </t>
  </si>
  <si>
    <t>1011, 747</t>
  </si>
  <si>
    <t>C57BL/6F</t>
  </si>
  <si>
    <t>C57BL/10S</t>
  </si>
  <si>
    <t>Smagulova,F. et al. 2011</t>
  </si>
  <si>
    <t>MT252957, OQ054408</t>
  </si>
  <si>
    <t xml:space="preserve">https://www.ncbi.nlm.nih.gov/nuccore/MT252957 </t>
  </si>
  <si>
    <t xml:space="preserve">https://www.ncbi.nlm.nih.gov/nuccore/OQ054408 </t>
  </si>
  <si>
    <t>MT252958, OQ054425</t>
  </si>
  <si>
    <t xml:space="preserve">https://www.ncbi.nlm.nih.gov/nuccore/OQ054425 </t>
  </si>
  <si>
    <t xml:space="preserve">https://www.ncbi.nlm.nih.gov/nuccore/OQ054399 </t>
  </si>
  <si>
    <t>C57BL/10.F</t>
  </si>
  <si>
    <t xml:space="preserve">https://www.ncbi.nlm.nih.gov/nuccore/OQ054383 </t>
  </si>
  <si>
    <t xml:space="preserve">https://www.ncbi.nlm.nih.gov/nuccore/OQ054381 </t>
  </si>
  <si>
    <t>KF462450</t>
  </si>
  <si>
    <t xml:space="preserve">https://www.ncbi.nlm.nih.gov/nuccore/KF462450 </t>
  </si>
  <si>
    <t xml:space="preserve">https://www.ncbi.nlm.nih.gov/nuccore/OQ054465 </t>
  </si>
  <si>
    <t>DOI</t>
  </si>
  <si>
    <t xml:space="preserve">https://doi.org/10.1093/genetics/iyae004 </t>
  </si>
  <si>
    <t>Baudat, F. et al. 2010</t>
  </si>
  <si>
    <t>PRDM9 Is a Major Determinant of Meiotic Recombination Hotspots in Humans and Mice</t>
  </si>
  <si>
    <t>https://doi.org/10.1126/science.1183439</t>
  </si>
  <si>
    <t xml:space="preserve">https://doi.org/10.1371/journal.pone.0085021 </t>
  </si>
  <si>
    <t xml:space="preserve">https://doi.org/10.1098/rspb.2014.0297 </t>
  </si>
  <si>
    <t>Beyond the Prdm9 model: Unveiling sterility complexities in a mammalian model.</t>
  </si>
  <si>
    <t xml:space="preserve">https://doi.org/10.1093/dnares/dst059 </t>
  </si>
  <si>
    <t xml:space="preserve">https://doi.org/10.1093/g3journal/jkab407 </t>
  </si>
  <si>
    <t>Marín-García, C. et al. 2024</t>
  </si>
  <si>
    <t xml:space="preserve">https://doi.org//10.1093/molbev/msae063 </t>
  </si>
  <si>
    <t xml:space="preserve">https://doi.org/10.1126/science.1163601 </t>
  </si>
  <si>
    <t>Mukaj, A. et al. 2020</t>
  </si>
  <si>
    <t>Molecular Biology and Evolution, 37(12): 3423–3438</t>
  </si>
  <si>
    <t xml:space="preserve">https://doi.org/10.1093/molbev/msaa167 </t>
  </si>
  <si>
    <t>Oliver, P.L. et al. 2009</t>
  </si>
  <si>
    <t>Accelerated Evolution of the Prdm9 Speciation Gene across Diverse Metazoan Taxa.</t>
  </si>
  <si>
    <t xml:space="preserve">https://doi.org/10.1371/journal.pgen.1000753 </t>
  </si>
  <si>
    <t>Science 327(5967): 835</t>
  </si>
  <si>
    <t xml:space="preserve">https://doi.org/10.1126/science.1181495 </t>
  </si>
  <si>
    <t>Piálek, J. et al. 2025</t>
  </si>
  <si>
    <t>Smagulova, F. et al. 2011</t>
  </si>
  <si>
    <t>Genome-wide analysis reveals novel molecular features of mouse recombination hotspots.</t>
  </si>
  <si>
    <t xml:space="preserve">https://doi.org/10.1038/nature09869 </t>
  </si>
  <si>
    <t xml:space="preserve">https://doi.org/10.1093/molbev/msz091 </t>
  </si>
  <si>
    <t>Counts</t>
  </si>
  <si>
    <t>Not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haplotypes exclusively</t>
    </r>
  </si>
  <si>
    <t xml:space="preserve">https://doi.org/10.1038/s41598-025-86505-x </t>
  </si>
  <si>
    <t>Comment</t>
  </si>
  <si>
    <t>Scientific Reports 15(1): 12060</t>
  </si>
  <si>
    <t>Gainesville, FL</t>
  </si>
  <si>
    <t>GAIA/NachJ</t>
  </si>
  <si>
    <t>Dumont, B. et al. 2024</t>
  </si>
  <si>
    <t>PLoS Genetics 20(4): e1011228</t>
  </si>
  <si>
    <t>thap7</t>
  </si>
  <si>
    <t>Saratoga Springs, NY</t>
  </si>
  <si>
    <t>SARB/NachJ</t>
  </si>
  <si>
    <t>thap8</t>
  </si>
  <si>
    <t>heterozygote</t>
  </si>
  <si>
    <t>from Forejt et al. (1988)</t>
  </si>
  <si>
    <t>2nd ZnF deleted?</t>
  </si>
  <si>
    <t>Brazil</t>
  </si>
  <si>
    <t>Manaus</t>
  </si>
  <si>
    <t>MANF/NachJ</t>
  </si>
  <si>
    <t>dom120</t>
  </si>
  <si>
    <t>MANE/NachJ</t>
  </si>
  <si>
    <t>dom119</t>
  </si>
  <si>
    <t>SARA/NachJ</t>
  </si>
  <si>
    <t>dom121</t>
  </si>
  <si>
    <t>Tucson, AZ</t>
  </si>
  <si>
    <t>TUCB/NachJ</t>
  </si>
  <si>
    <t>MANB/NachJ</t>
  </si>
  <si>
    <t>SARC/NachJ</t>
  </si>
  <si>
    <t>dom123</t>
  </si>
  <si>
    <t>Edmonton, AB</t>
  </si>
  <si>
    <t>EDMB/NachJ</t>
  </si>
  <si>
    <t>TUCA/NachJ</t>
  </si>
  <si>
    <t>QLK</t>
  </si>
  <si>
    <t>RTS</t>
  </si>
  <si>
    <t>dom124</t>
  </si>
  <si>
    <t>GAIC/NachJ</t>
  </si>
  <si>
    <t>dom122</t>
  </si>
  <si>
    <t>BIK and DIK share the same allele in Studenec's strains</t>
  </si>
  <si>
    <t>close to castaneus</t>
  </si>
  <si>
    <t>PLoS One 9(1): e85021</t>
  </si>
  <si>
    <t>Into the Wild: A novel wild-derived inbred strain resource expands the genomic and phenotypic diversity of laboratory mouse models</t>
  </si>
  <si>
    <t xml:space="preserve">https://doi.org/10.1371/journal.pgen.1011228 </t>
  </si>
  <si>
    <t>A mouse speciation gene encodes a meiotic histone H3 methyltransferase.</t>
  </si>
  <si>
    <r>
      <rPr>
        <i/>
        <sz val="11"/>
        <color theme="1"/>
        <rFont val="Calibri"/>
        <family val="2"/>
        <scheme val="minor"/>
      </rPr>
      <t>Prdm9</t>
    </r>
    <r>
      <rPr>
        <sz val="11"/>
        <color theme="1"/>
        <rFont val="Calibri"/>
        <family val="2"/>
        <charset val="238"/>
        <scheme val="minor"/>
      </rPr>
      <t xml:space="preserve"> intersubspecific interactions in hybrid male sterility of house mouse.</t>
    </r>
  </si>
  <si>
    <r>
      <t xml:space="preserve">excl.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haplotypes</t>
    </r>
  </si>
  <si>
    <t>Number of zinc fingers</t>
  </si>
  <si>
    <t>Mouse identification code</t>
  </si>
  <si>
    <t>Strain code</t>
  </si>
  <si>
    <t>GeneBank code</t>
  </si>
  <si>
    <t>Site of sampling</t>
  </si>
  <si>
    <t>Saxonomic status</t>
  </si>
  <si>
    <t>Sequence length</t>
  </si>
  <si>
    <t>Originally published allele designation</t>
  </si>
  <si>
    <t>GeneBank URL</t>
  </si>
  <si>
    <t>Amino acid triplet at zinc finger 2</t>
  </si>
  <si>
    <t>Amino acid triplet at zinc finger 3</t>
  </si>
  <si>
    <t>Amino acid triplet at zinc finger 4</t>
  </si>
  <si>
    <t>Amino acid triplet at zinc finger 5</t>
  </si>
  <si>
    <t>Amino acid triplet at zinc finger 6</t>
  </si>
  <si>
    <t>Amino acid triplet at zinc finger 7</t>
  </si>
  <si>
    <t>Amino acid triplet at zinc finger 8</t>
  </si>
  <si>
    <t>Amino acid triplet at zinc finger 9</t>
  </si>
  <si>
    <t>Amino acid triplet at zinc finger 10</t>
  </si>
  <si>
    <t>Amino acid triplet at zinc finger 11</t>
  </si>
  <si>
    <t>Amino acid triplet at zinc finger 12</t>
  </si>
  <si>
    <t>Amino acid triplet at zinc finger 13</t>
  </si>
  <si>
    <t>Amino acid triplet at zinc finger 14</t>
  </si>
  <si>
    <t>Amino acid triplet at zinc finger 15</t>
  </si>
  <si>
    <t>Amino acid triplet at zinc finger 16</t>
  </si>
  <si>
    <t>Amino acid triplet at zinc finger 17</t>
  </si>
  <si>
    <t>Allele code used in this paper</t>
  </si>
  <si>
    <r>
      <t xml:space="preserve">Author(s) of second </t>
    </r>
    <r>
      <rPr>
        <i/>
        <sz val="11"/>
        <rFont val="Calibri"/>
        <family val="2"/>
        <scheme val="minor"/>
      </rPr>
      <t>Prdm9</t>
    </r>
    <r>
      <rPr>
        <sz val="11"/>
        <rFont val="Calibri"/>
        <family val="2"/>
        <scheme val="minor"/>
      </rPr>
      <t xml:space="preserve"> publication</t>
    </r>
  </si>
  <si>
    <t>2nd publication</t>
  </si>
  <si>
    <t>GeneBank URL - second URL</t>
  </si>
  <si>
    <t>Legend</t>
  </si>
  <si>
    <t>PV833228</t>
  </si>
  <si>
    <t>PV833229</t>
  </si>
  <si>
    <t>PV833230</t>
  </si>
  <si>
    <t>PV833231</t>
  </si>
  <si>
    <t>PV833232</t>
  </si>
  <si>
    <t>PV833233</t>
  </si>
  <si>
    <t>PV833234</t>
  </si>
  <si>
    <t>PV833235</t>
  </si>
  <si>
    <t>PV833236</t>
  </si>
  <si>
    <t>PV833237</t>
  </si>
  <si>
    <t>PV833238</t>
  </si>
  <si>
    <t>PV833239</t>
  </si>
  <si>
    <t>PV833240</t>
  </si>
  <si>
    <t>PV833241</t>
  </si>
  <si>
    <t>PV833242</t>
  </si>
  <si>
    <t>PV833243</t>
  </si>
  <si>
    <t>PV833244</t>
  </si>
  <si>
    <t>PV833245</t>
  </si>
  <si>
    <t>PV833246</t>
  </si>
  <si>
    <t>PV833247</t>
  </si>
  <si>
    <t>PV833248</t>
  </si>
  <si>
    <t>PV833249</t>
  </si>
  <si>
    <t>PV833250</t>
  </si>
  <si>
    <t>PV833251</t>
  </si>
  <si>
    <t>PV833252</t>
  </si>
  <si>
    <t>PV833253</t>
  </si>
  <si>
    <t>N_Samples</t>
  </si>
  <si>
    <t>N_Alleles</t>
  </si>
  <si>
    <t>SUM-MUSCULUS</t>
  </si>
  <si>
    <r>
      <t xml:space="preserve">Supplementary Material, Dataset S2. World-wide </t>
    </r>
    <r>
      <rPr>
        <i/>
        <sz val="12"/>
        <rFont val="Calibri"/>
        <family val="2"/>
        <scheme val="minor"/>
      </rPr>
      <t>Prdm9</t>
    </r>
    <r>
      <rPr>
        <sz val="12"/>
        <rFont val="Calibri"/>
        <family val="2"/>
        <scheme val="minor"/>
      </rPr>
      <t xml:space="preserve"> allelic variation in genus </t>
    </r>
    <r>
      <rPr>
        <i/>
        <sz val="12"/>
        <rFont val="Calibri"/>
        <family val="2"/>
        <scheme val="minor"/>
      </rPr>
      <t>Mus</t>
    </r>
    <r>
      <rPr>
        <sz val="12"/>
        <rFont val="Calibri"/>
        <family val="2"/>
        <scheme val="minor"/>
      </rPr>
      <t>. The most variable triplets of amino acids at -1,3,6 positions are shown for each allele. The invariable ZnF1 is not shown. The legend appears below the table.</t>
    </r>
  </si>
  <si>
    <t>Supplementary Material, Dataset S2. Summary data from spreadsheet "Samples".</t>
  </si>
  <si>
    <t>Supplementary Material, Dataset S2. References used in the spreadsheet "Samples".</t>
  </si>
  <si>
    <t>Molecular Biology and Evolution: submitted</t>
  </si>
  <si>
    <t>Klusáčková,P. et al. 2026</t>
  </si>
  <si>
    <t>Klusáčková, P. et al. 2026</t>
  </si>
  <si>
    <t>Bali, Denpas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4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color rgb="FFFF6699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1"/>
      <color indexed="10"/>
      <name val="Calibri"/>
      <family val="2"/>
      <charset val="238"/>
      <scheme val="minor"/>
    </font>
    <font>
      <sz val="11"/>
      <color indexed="1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3333FF"/>
      <name val="Calibri"/>
      <family val="2"/>
      <charset val="238"/>
      <scheme val="minor"/>
    </font>
    <font>
      <b/>
      <sz val="11"/>
      <color indexed="12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indexed="17"/>
      <name val="Calibri"/>
      <family val="2"/>
      <charset val="238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B9FE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rgb="FFC6EFCE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rgb="FF299CE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/>
    <xf numFmtId="0" fontId="16" fillId="29" borderId="0" applyNumberFormat="0" applyBorder="0" applyAlignment="0" applyProtection="0"/>
    <xf numFmtId="0" fontId="6" fillId="0" borderId="0"/>
  </cellStyleXfs>
  <cellXfs count="196">
    <xf numFmtId="0" fontId="0" fillId="0" borderId="0" xfId="0"/>
    <xf numFmtId="0" fontId="0" fillId="0" borderId="0" xfId="0" applyAlignment="1">
      <alignment horizontal="center"/>
    </xf>
    <xf numFmtId="0" fontId="10" fillId="0" borderId="0" xfId="0" applyFont="1"/>
    <xf numFmtId="0" fontId="12" fillId="0" borderId="0" xfId="0" applyFont="1"/>
    <xf numFmtId="0" fontId="0" fillId="15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7" fillId="0" borderId="0" xfId="0" applyFont="1"/>
    <xf numFmtId="0" fontId="10" fillId="0" borderId="0" xfId="0" applyFont="1" applyAlignment="1">
      <alignment horizontal="center" vertical="center"/>
    </xf>
    <xf numFmtId="0" fontId="13" fillId="0" borderId="0" xfId="1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1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164" fontId="10" fillId="0" borderId="0" xfId="0" applyNumberFormat="1" applyFont="1"/>
    <xf numFmtId="164" fontId="10" fillId="0" borderId="0" xfId="0" applyNumberFormat="1" applyFont="1" applyAlignment="1">
      <alignment horizontal="right"/>
    </xf>
    <xf numFmtId="0" fontId="10" fillId="0" borderId="0" xfId="0" applyFont="1" applyAlignment="1">
      <alignment vertical="center"/>
    </xf>
    <xf numFmtId="0" fontId="0" fillId="0" borderId="0" xfId="0" applyAlignment="1">
      <alignment horizontal="right"/>
    </xf>
    <xf numFmtId="0" fontId="17" fillId="0" borderId="0" xfId="0" applyFont="1" applyAlignment="1">
      <alignment vertical="center"/>
    </xf>
    <xf numFmtId="0" fontId="11" fillId="0" borderId="0" xfId="0" applyFont="1"/>
    <xf numFmtId="0" fontId="18" fillId="0" borderId="0" xfId="0" applyFont="1"/>
    <xf numFmtId="0" fontId="19" fillId="0" borderId="0" xfId="0" applyFont="1"/>
    <xf numFmtId="0" fontId="10" fillId="25" borderId="0" xfId="0" applyFont="1" applyFill="1" applyAlignment="1">
      <alignment horizontal="center" vertical="center"/>
    </xf>
    <xf numFmtId="0" fontId="10" fillId="20" borderId="0" xfId="0" applyFont="1" applyFill="1" applyAlignment="1">
      <alignment horizontal="center" vertical="center"/>
    </xf>
    <xf numFmtId="0" fontId="10" fillId="24" borderId="0" xfId="0" applyFont="1" applyFill="1" applyAlignment="1">
      <alignment horizontal="center" vertical="center"/>
    </xf>
    <xf numFmtId="0" fontId="10" fillId="16" borderId="0" xfId="0" applyFont="1" applyFill="1" applyAlignment="1">
      <alignment horizontal="center" vertical="center"/>
    </xf>
    <xf numFmtId="0" fontId="10" fillId="26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15" borderId="0" xfId="0" applyFont="1" applyFill="1" applyAlignment="1">
      <alignment horizontal="center" vertical="center"/>
    </xf>
    <xf numFmtId="0" fontId="9" fillId="0" borderId="0" xfId="1"/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/>
    <xf numFmtId="0" fontId="10" fillId="25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20" borderId="0" xfId="0" applyFont="1" applyFill="1" applyAlignment="1">
      <alignment horizontal="center"/>
    </xf>
    <xf numFmtId="0" fontId="10" fillId="24" borderId="0" xfId="0" applyFont="1" applyFill="1" applyAlignment="1">
      <alignment horizontal="center"/>
    </xf>
    <xf numFmtId="0" fontId="10" fillId="16" borderId="0" xfId="0" applyFont="1" applyFill="1" applyAlignment="1">
      <alignment horizontal="center"/>
    </xf>
    <xf numFmtId="0" fontId="10" fillId="26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10" fillId="0" borderId="0" xfId="3" applyFont="1" applyAlignment="1">
      <alignment horizontal="center"/>
    </xf>
    <xf numFmtId="0" fontId="10" fillId="15" borderId="0" xfId="0" applyFont="1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9" fillId="0" borderId="0" xfId="0" applyFont="1" applyFill="1"/>
    <xf numFmtId="0" fontId="19" fillId="0" borderId="0" xfId="0" applyFont="1" applyAlignment="1">
      <alignment vertical="center"/>
    </xf>
    <xf numFmtId="0" fontId="12" fillId="0" borderId="0" xfId="0" applyFont="1" applyFill="1"/>
    <xf numFmtId="0" fontId="10" fillId="27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1" applyAlignment="1">
      <alignment vertical="center"/>
    </xf>
    <xf numFmtId="1" fontId="0" fillId="0" borderId="0" xfId="0" applyNumberFormat="1"/>
    <xf numFmtId="0" fontId="10" fillId="0" borderId="0" xfId="2" applyFont="1" applyFill="1" applyAlignment="1">
      <alignment horizontal="left"/>
    </xf>
    <xf numFmtId="0" fontId="12" fillId="0" borderId="0" xfId="0" applyFont="1" applyAlignment="1">
      <alignment horizontal="center"/>
    </xf>
    <xf numFmtId="164" fontId="11" fillId="0" borderId="0" xfId="0" applyNumberFormat="1" applyFont="1" applyAlignment="1">
      <alignment horizontal="right"/>
    </xf>
    <xf numFmtId="0" fontId="0" fillId="0" borderId="0" xfId="0" applyBorder="1"/>
    <xf numFmtId="0" fontId="10" fillId="22" borderId="0" xfId="0" applyFont="1" applyFill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>
      <alignment vertical="center"/>
    </xf>
    <xf numFmtId="0" fontId="0" fillId="0" borderId="0" xfId="0" applyFill="1" applyBorder="1"/>
    <xf numFmtId="0" fontId="0" fillId="31" borderId="0" xfId="0" applyFill="1" applyBorder="1"/>
    <xf numFmtId="1" fontId="0" fillId="31" borderId="0" xfId="0" applyNumberFormat="1" applyFill="1"/>
    <xf numFmtId="0" fontId="0" fillId="31" borderId="0" xfId="0" applyFill="1"/>
    <xf numFmtId="165" fontId="0" fillId="31" borderId="0" xfId="0" applyNumberFormat="1" applyFill="1"/>
    <xf numFmtId="2" fontId="0" fillId="31" borderId="0" xfId="0" applyNumberFormat="1" applyFill="1"/>
    <xf numFmtId="0" fontId="0" fillId="0" borderId="0" xfId="0" applyFill="1"/>
    <xf numFmtId="1" fontId="0" fillId="0" borderId="0" xfId="0" applyNumberFormat="1" applyFill="1"/>
    <xf numFmtId="0" fontId="22" fillId="0" borderId="0" xfId="0" applyFont="1"/>
    <xf numFmtId="0" fontId="0" fillId="0" borderId="0" xfId="0" applyAlignment="1">
      <alignment horizontal="left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10" fillId="0" borderId="0" xfId="0" applyNumberFormat="1" applyFont="1" applyAlignment="1">
      <alignment horizontal="left" vertical="center"/>
    </xf>
    <xf numFmtId="164" fontId="17" fillId="0" borderId="0" xfId="0" applyNumberFormat="1" applyFont="1" applyAlignment="1">
      <alignment vertical="center"/>
    </xf>
    <xf numFmtId="0" fontId="17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26" fillId="0" borderId="0" xfId="0" applyFont="1" applyAlignment="1">
      <alignment vertical="center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7" fillId="0" borderId="0" xfId="0" applyFont="1" applyAlignment="1">
      <alignment horizontal="center" vertical="center"/>
    </xf>
    <xf numFmtId="0" fontId="29" fillId="0" borderId="0" xfId="0" applyFont="1" applyAlignment="1">
      <alignment horizontal="right"/>
    </xf>
    <xf numFmtId="0" fontId="19" fillId="0" borderId="0" xfId="0" applyFont="1" applyAlignment="1">
      <alignment horizontal="left"/>
    </xf>
    <xf numFmtId="0" fontId="24" fillId="0" borderId="0" xfId="0" applyFont="1" applyFill="1"/>
    <xf numFmtId="0" fontId="23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10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0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1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16" borderId="0" xfId="0" applyFont="1" applyFill="1" applyAlignment="1">
      <alignment horizontal="center"/>
    </xf>
    <xf numFmtId="0" fontId="4" fillId="22" borderId="0" xfId="0" applyFont="1" applyFill="1" applyAlignment="1">
      <alignment horizontal="center"/>
    </xf>
    <xf numFmtId="0" fontId="4" fillId="17" borderId="0" xfId="0" applyFont="1" applyFill="1" applyAlignment="1">
      <alignment horizontal="center"/>
    </xf>
    <xf numFmtId="0" fontId="4" fillId="34" borderId="0" xfId="0" applyFont="1" applyFill="1" applyAlignment="1">
      <alignment horizontal="center"/>
    </xf>
    <xf numFmtId="0" fontId="4" fillId="31" borderId="0" xfId="0" applyFont="1" applyFill="1" applyAlignment="1">
      <alignment horizontal="center"/>
    </xf>
    <xf numFmtId="0" fontId="0" fillId="0" borderId="0" xfId="0" applyBorder="1" applyAlignment="1">
      <alignment horizontal="right"/>
    </xf>
    <xf numFmtId="0" fontId="4" fillId="0" borderId="0" xfId="0" applyFont="1" applyAlignment="1">
      <alignment horizontal="left" vertical="center"/>
    </xf>
    <xf numFmtId="0" fontId="4" fillId="22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1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4" fillId="20" borderId="0" xfId="0" applyFont="1" applyFill="1" applyAlignment="1">
      <alignment horizontal="center" vertical="center"/>
    </xf>
    <xf numFmtId="0" fontId="4" fillId="30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25" borderId="0" xfId="0" applyFont="1" applyFill="1" applyAlignment="1">
      <alignment horizontal="center" vertical="center"/>
    </xf>
    <xf numFmtId="0" fontId="4" fillId="28" borderId="0" xfId="0" applyFont="1" applyFill="1" applyAlignment="1">
      <alignment horizontal="center" vertical="center"/>
    </xf>
    <xf numFmtId="0" fontId="4" fillId="27" borderId="0" xfId="0" applyFont="1" applyFill="1" applyAlignment="1">
      <alignment horizontal="center" vertical="center"/>
    </xf>
    <xf numFmtId="0" fontId="4" fillId="0" borderId="0" xfId="0" applyFont="1" applyFill="1"/>
    <xf numFmtId="0" fontId="4" fillId="21" borderId="0" xfId="0" applyFont="1" applyFill="1" applyAlignment="1">
      <alignment horizontal="center"/>
    </xf>
    <xf numFmtId="0" fontId="4" fillId="16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3" borderId="0" xfId="0" applyFont="1" applyFill="1" applyAlignment="1">
      <alignment horizontal="center"/>
    </xf>
    <xf numFmtId="0" fontId="4" fillId="32" borderId="0" xfId="3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4" fillId="25" borderId="0" xfId="0" applyFont="1" applyFill="1" applyAlignment="1">
      <alignment horizontal="center"/>
    </xf>
    <xf numFmtId="0" fontId="4" fillId="15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4" fillId="24" borderId="0" xfId="0" applyFont="1" applyFill="1" applyAlignment="1">
      <alignment horizontal="center"/>
    </xf>
    <xf numFmtId="0" fontId="4" fillId="9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quotePrefix="1" applyFont="1"/>
    <xf numFmtId="0" fontId="4" fillId="0" borderId="0" xfId="0" applyFont="1" applyAlignment="1">
      <alignment horizontal="right"/>
    </xf>
    <xf numFmtId="0" fontId="4" fillId="0" borderId="0" xfId="0" applyFont="1" applyBorder="1" applyAlignment="1">
      <alignment horizontal="center"/>
    </xf>
    <xf numFmtId="0" fontId="30" fillId="6" borderId="0" xfId="0" applyFont="1" applyFill="1" applyBorder="1" applyAlignment="1">
      <alignment horizontal="center"/>
    </xf>
    <xf numFmtId="0" fontId="22" fillId="22" borderId="0" xfId="0" applyFont="1" applyFill="1"/>
    <xf numFmtId="0" fontId="4" fillId="19" borderId="0" xfId="0" applyFont="1" applyFill="1" applyAlignment="1">
      <alignment horizontal="center"/>
    </xf>
    <xf numFmtId="0" fontId="4" fillId="13" borderId="0" xfId="0" applyFont="1" applyFill="1" applyAlignment="1">
      <alignment horizontal="center" vertical="center"/>
    </xf>
    <xf numFmtId="0" fontId="4" fillId="33" borderId="0" xfId="3" applyFont="1" applyFill="1" applyAlignment="1">
      <alignment horizontal="center"/>
    </xf>
    <xf numFmtId="0" fontId="32" fillId="0" borderId="0" xfId="0" applyFont="1"/>
    <xf numFmtId="1" fontId="33" fillId="0" borderId="0" xfId="0" applyNumberFormat="1" applyFont="1"/>
    <xf numFmtId="1" fontId="34" fillId="0" borderId="0" xfId="0" applyNumberFormat="1" applyFont="1"/>
    <xf numFmtId="14" fontId="35" fillId="0" borderId="0" xfId="0" applyNumberFormat="1" applyFont="1"/>
    <xf numFmtId="0" fontId="36" fillId="0" borderId="0" xfId="0" applyFont="1"/>
    <xf numFmtId="166" fontId="0" fillId="0" borderId="0" xfId="0" applyNumberFormat="1"/>
    <xf numFmtId="166" fontId="31" fillId="0" borderId="0" xfId="0" applyNumberFormat="1" applyFont="1"/>
    <xf numFmtId="1" fontId="31" fillId="0" borderId="0" xfId="0" applyNumberFormat="1" applyFont="1"/>
    <xf numFmtId="0" fontId="36" fillId="0" borderId="0" xfId="0" applyFont="1" applyAlignment="1">
      <alignment vertical="center"/>
    </xf>
    <xf numFmtId="0" fontId="37" fillId="0" borderId="0" xfId="0" applyFont="1"/>
    <xf numFmtId="0" fontId="39" fillId="0" borderId="0" xfId="0" applyFont="1"/>
    <xf numFmtId="2" fontId="11" fillId="0" borderId="0" xfId="0" applyNumberFormat="1" applyFont="1"/>
    <xf numFmtId="49" fontId="19" fillId="0" borderId="0" xfId="0" applyNumberFormat="1" applyFont="1"/>
    <xf numFmtId="0" fontId="3" fillId="0" borderId="0" xfId="0" applyFont="1"/>
    <xf numFmtId="164" fontId="10" fillId="0" borderId="0" xfId="0" applyNumberFormat="1" applyFont="1" applyAlignment="1">
      <alignment horizontal="left"/>
    </xf>
    <xf numFmtId="0" fontId="24" fillId="0" borderId="1" xfId="0" applyFont="1" applyBorder="1"/>
    <xf numFmtId="0" fontId="10" fillId="0" borderId="1" xfId="0" applyFont="1" applyBorder="1"/>
    <xf numFmtId="0" fontId="10" fillId="0" borderId="1" xfId="0" applyFont="1" applyBorder="1" applyAlignment="1">
      <alignment horizontal="left"/>
    </xf>
    <xf numFmtId="164" fontId="10" fillId="0" borderId="1" xfId="0" applyNumberFormat="1" applyFont="1" applyBorder="1"/>
    <xf numFmtId="0" fontId="10" fillId="0" borderId="1" xfId="0" applyFont="1" applyFill="1" applyBorder="1" applyAlignment="1">
      <alignment horizontal="center" vertical="center"/>
    </xf>
    <xf numFmtId="0" fontId="13" fillId="0" borderId="1" xfId="1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9" fillId="0" borderId="1" xfId="0" applyFont="1" applyBorder="1"/>
    <xf numFmtId="0" fontId="4" fillId="0" borderId="1" xfId="0" applyFont="1" applyBorder="1"/>
    <xf numFmtId="0" fontId="2" fillId="0" borderId="0" xfId="0" applyFont="1"/>
    <xf numFmtId="0" fontId="40" fillId="0" borderId="0" xfId="0" applyFont="1"/>
    <xf numFmtId="1" fontId="0" fillId="0" borderId="1" xfId="0" applyNumberFormat="1" applyBorder="1"/>
    <xf numFmtId="0" fontId="0" fillId="0" borderId="1" xfId="0" applyFill="1" applyBorder="1"/>
    <xf numFmtId="0" fontId="1" fillId="15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</cellXfs>
  <cellStyles count="4">
    <cellStyle name="Good" xfId="2" builtinId="26"/>
    <cellStyle name="Hyperlink" xfId="1" builtinId="8"/>
    <cellStyle name="Normal" xfId="0" builtinId="0"/>
    <cellStyle name="Normal 2" xfId="3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299CE3"/>
      <color rgb="FFFFD9FF"/>
      <color rgb="FFCC00CC"/>
      <color rgb="FFFC9EC0"/>
      <color rgb="FFFA8686"/>
      <color rgb="FFFF9966"/>
      <color rgb="FFCC66FF"/>
      <color rgb="FFFF990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MK848143.1" TargetMode="External"/><Relationship Id="rId299" Type="http://schemas.openxmlformats.org/officeDocument/2006/relationships/hyperlink" Target="https://www.ncbi.nlm.nih.gov/nuccore/AB843869" TargetMode="External"/><Relationship Id="rId21" Type="http://schemas.openxmlformats.org/officeDocument/2006/relationships/hyperlink" Target="https://www.ncbi.nlm.nih.gov/nuccore/KF462399" TargetMode="External"/><Relationship Id="rId63" Type="http://schemas.openxmlformats.org/officeDocument/2006/relationships/hyperlink" Target="https://www.ncbi.nlm.nih.gov/nuccore/KF462464" TargetMode="External"/><Relationship Id="rId159" Type="http://schemas.openxmlformats.org/officeDocument/2006/relationships/hyperlink" Target="https://www.ncbi.nlm.nih.gov/nuccore/MK848098" TargetMode="External"/><Relationship Id="rId324" Type="http://schemas.openxmlformats.org/officeDocument/2006/relationships/hyperlink" Target="https://www.ncbi.nlm.nih.gov/nuccore/AB844008" TargetMode="External"/><Relationship Id="rId366" Type="http://schemas.openxmlformats.org/officeDocument/2006/relationships/hyperlink" Target="https://www.ncbi.nlm.nih.gov/nuccore/OQ054441" TargetMode="External"/><Relationship Id="rId170" Type="http://schemas.openxmlformats.org/officeDocument/2006/relationships/hyperlink" Target="https://www.ncbi.nlm.nih.gov/nuccore/MK848088" TargetMode="External"/><Relationship Id="rId226" Type="http://schemas.openxmlformats.org/officeDocument/2006/relationships/hyperlink" Target="https://www.ncbi.nlm.nih.gov/nuccore/AB843951" TargetMode="External"/><Relationship Id="rId433" Type="http://schemas.openxmlformats.org/officeDocument/2006/relationships/hyperlink" Target="https://www.ncbi.nlm.nih.gov/nuccore/OQ054440" TargetMode="External"/><Relationship Id="rId268" Type="http://schemas.openxmlformats.org/officeDocument/2006/relationships/hyperlink" Target="https://www.ncbi.nlm.nih.gov/nuccore/AB843903.1" TargetMode="External"/><Relationship Id="rId475" Type="http://schemas.openxmlformats.org/officeDocument/2006/relationships/hyperlink" Target="https://www.ncbi.nlm.nih.gov/nuccore/MK848087.1" TargetMode="External"/><Relationship Id="rId32" Type="http://schemas.openxmlformats.org/officeDocument/2006/relationships/hyperlink" Target="https://www.ncbi.nlm.nih.gov/nuccore/KF462431" TargetMode="External"/><Relationship Id="rId74" Type="http://schemas.openxmlformats.org/officeDocument/2006/relationships/hyperlink" Target="https://www.ncbi.nlm.nih.gov/nuccore/KF462476" TargetMode="External"/><Relationship Id="rId128" Type="http://schemas.openxmlformats.org/officeDocument/2006/relationships/hyperlink" Target="https://www.ncbi.nlm.nih.gov/nuccore/MK848132" TargetMode="External"/><Relationship Id="rId335" Type="http://schemas.openxmlformats.org/officeDocument/2006/relationships/hyperlink" Target="https://www.ncbi.nlm.nih.gov/nuccore/MT252946" TargetMode="External"/><Relationship Id="rId377" Type="http://schemas.openxmlformats.org/officeDocument/2006/relationships/hyperlink" Target="https://www.ncbi.nlm.nih.gov/nuccore/OQ054382" TargetMode="External"/><Relationship Id="rId5" Type="http://schemas.openxmlformats.org/officeDocument/2006/relationships/hyperlink" Target="https://www.ncbi.nlm.nih.gov/nuccore/KF462410" TargetMode="External"/><Relationship Id="rId181" Type="http://schemas.openxmlformats.org/officeDocument/2006/relationships/hyperlink" Target="https://www.ncbi.nlm.nih.gov/nuccore/AB844037.1" TargetMode="External"/><Relationship Id="rId237" Type="http://schemas.openxmlformats.org/officeDocument/2006/relationships/hyperlink" Target="https://www.ncbi.nlm.nih.gov/nuccore/AB843939" TargetMode="External"/><Relationship Id="rId402" Type="http://schemas.openxmlformats.org/officeDocument/2006/relationships/hyperlink" Target="https://www.ncbi.nlm.nih.gov/nuccore/OQ054408" TargetMode="External"/><Relationship Id="rId279" Type="http://schemas.openxmlformats.org/officeDocument/2006/relationships/hyperlink" Target="https://www.ncbi.nlm.nih.gov/nuccore/AB843889.1" TargetMode="External"/><Relationship Id="rId444" Type="http://schemas.openxmlformats.org/officeDocument/2006/relationships/hyperlink" Target="https://www.ncbi.nlm.nih.gov/nuccore/AB844006" TargetMode="External"/><Relationship Id="rId486" Type="http://schemas.openxmlformats.org/officeDocument/2006/relationships/hyperlink" Target="https://www.ncbi.nlm.nih.gov/nuccore/GU183911" TargetMode="External"/><Relationship Id="rId43" Type="http://schemas.openxmlformats.org/officeDocument/2006/relationships/hyperlink" Target="https://www.ncbi.nlm.nih.gov/nuccore/KF462443" TargetMode="External"/><Relationship Id="rId139" Type="http://schemas.openxmlformats.org/officeDocument/2006/relationships/hyperlink" Target="https://www.ncbi.nlm.nih.gov/nuccore/MK848120.1" TargetMode="External"/><Relationship Id="rId290" Type="http://schemas.openxmlformats.org/officeDocument/2006/relationships/hyperlink" Target="https://www.ncbi.nlm.nih.gov/nuccore/AB843878" TargetMode="External"/><Relationship Id="rId304" Type="http://schemas.openxmlformats.org/officeDocument/2006/relationships/hyperlink" Target="https://www.ncbi.nlm.nih.gov/nuccore/AB843864" TargetMode="External"/><Relationship Id="rId346" Type="http://schemas.openxmlformats.org/officeDocument/2006/relationships/hyperlink" Target="https://www.ncbi.nlm.nih.gov/nuccore/OQ055174" TargetMode="External"/><Relationship Id="rId388" Type="http://schemas.openxmlformats.org/officeDocument/2006/relationships/hyperlink" Target="https://www.ncbi.nlm.nih.gov/nuccore/OQ054395" TargetMode="External"/><Relationship Id="rId85" Type="http://schemas.openxmlformats.org/officeDocument/2006/relationships/hyperlink" Target="https://www.ncbi.nlm.nih.gov/nuccore/KF462487" TargetMode="External"/><Relationship Id="rId150" Type="http://schemas.openxmlformats.org/officeDocument/2006/relationships/hyperlink" Target="https://www.ncbi.nlm.nih.gov/nuccore/MK848108.1" TargetMode="External"/><Relationship Id="rId192" Type="http://schemas.openxmlformats.org/officeDocument/2006/relationships/hyperlink" Target="https://www.ncbi.nlm.nih.gov/nuccore/AB843992" TargetMode="External"/><Relationship Id="rId206" Type="http://schemas.openxmlformats.org/officeDocument/2006/relationships/hyperlink" Target="https://www.ncbi.nlm.nih.gov/nuccore/AB843973.1" TargetMode="External"/><Relationship Id="rId413" Type="http://schemas.openxmlformats.org/officeDocument/2006/relationships/hyperlink" Target="https://www.ncbi.nlm.nih.gov/nuccore/OQ054422" TargetMode="External"/><Relationship Id="rId248" Type="http://schemas.openxmlformats.org/officeDocument/2006/relationships/hyperlink" Target="https://www.ncbi.nlm.nih.gov/nuccore/AB843927" TargetMode="External"/><Relationship Id="rId455" Type="http://schemas.openxmlformats.org/officeDocument/2006/relationships/hyperlink" Target="https://www.ncbi.nlm.nih.gov/nuccore/KF462413" TargetMode="External"/><Relationship Id="rId12" Type="http://schemas.openxmlformats.org/officeDocument/2006/relationships/hyperlink" Target="https://www.ncbi.nlm.nih.gov/nuccore/KF462418" TargetMode="External"/><Relationship Id="rId108" Type="http://schemas.openxmlformats.org/officeDocument/2006/relationships/hyperlink" Target="https://www.ncbi.nlm.nih.gov/nuccore/AB844107" TargetMode="External"/><Relationship Id="rId315" Type="http://schemas.openxmlformats.org/officeDocument/2006/relationships/hyperlink" Target="https://www.ncbi.nlm.nih.gov/nuccore/GU183909" TargetMode="External"/><Relationship Id="rId357" Type="http://schemas.openxmlformats.org/officeDocument/2006/relationships/hyperlink" Target="https://www.ncbi.nlm.nih.gov/nuccore/OQ055185" TargetMode="External"/><Relationship Id="rId54" Type="http://schemas.openxmlformats.org/officeDocument/2006/relationships/hyperlink" Target="https://www.ncbi.nlm.nih.gov/nuccore/KF462455" TargetMode="External"/><Relationship Id="rId96" Type="http://schemas.openxmlformats.org/officeDocument/2006/relationships/hyperlink" Target="https://www.ncbi.nlm.nih.gov/nuccore/KF462499" TargetMode="External"/><Relationship Id="rId161" Type="http://schemas.openxmlformats.org/officeDocument/2006/relationships/hyperlink" Target="https://www.ncbi.nlm.nih.gov/nuccore/MK848099" TargetMode="External"/><Relationship Id="rId217" Type="http://schemas.openxmlformats.org/officeDocument/2006/relationships/hyperlink" Target="https://www.ncbi.nlm.nih.gov/nuccore/AB843961" TargetMode="External"/><Relationship Id="rId399" Type="http://schemas.openxmlformats.org/officeDocument/2006/relationships/hyperlink" Target="https://www.ncbi.nlm.nih.gov/nuccore/OQ054405" TargetMode="External"/><Relationship Id="rId259" Type="http://schemas.openxmlformats.org/officeDocument/2006/relationships/hyperlink" Target="https://www.ncbi.nlm.nih.gov/nuccore/AB843914.1" TargetMode="External"/><Relationship Id="rId424" Type="http://schemas.openxmlformats.org/officeDocument/2006/relationships/hyperlink" Target="https://www.ncbi.nlm.nih.gov/nuccore/OQ054433" TargetMode="External"/><Relationship Id="rId466" Type="http://schemas.openxmlformats.org/officeDocument/2006/relationships/hyperlink" Target="https://www.ncbi.nlm.nih.gov/nuccore/OQ054468" TargetMode="External"/><Relationship Id="rId23" Type="http://schemas.openxmlformats.org/officeDocument/2006/relationships/hyperlink" Target="https://www.ncbi.nlm.nih.gov/nuccore/KF462402" TargetMode="External"/><Relationship Id="rId119" Type="http://schemas.openxmlformats.org/officeDocument/2006/relationships/hyperlink" Target="https://www.ncbi.nlm.nih.gov/nuccore/MK848141" TargetMode="External"/><Relationship Id="rId270" Type="http://schemas.openxmlformats.org/officeDocument/2006/relationships/hyperlink" Target="https://www.ncbi.nlm.nih.gov/nuccore/AB843899.1" TargetMode="External"/><Relationship Id="rId326" Type="http://schemas.openxmlformats.org/officeDocument/2006/relationships/hyperlink" Target="https://www.ncbi.nlm.nih.gov/nuccore/MT252953.1" TargetMode="External"/><Relationship Id="rId65" Type="http://schemas.openxmlformats.org/officeDocument/2006/relationships/hyperlink" Target="https://www.ncbi.nlm.nih.gov/nuccore/KF462466" TargetMode="External"/><Relationship Id="rId130" Type="http://schemas.openxmlformats.org/officeDocument/2006/relationships/hyperlink" Target="https://www.ncbi.nlm.nih.gov/nuccore/MK848130" TargetMode="External"/><Relationship Id="rId368" Type="http://schemas.openxmlformats.org/officeDocument/2006/relationships/hyperlink" Target="https://www.ncbi.nlm.nih.gov/nuccore/OQ054377" TargetMode="External"/><Relationship Id="rId172" Type="http://schemas.openxmlformats.org/officeDocument/2006/relationships/hyperlink" Target="https://www.ncbi.nlm.nih.gov/nuccore/MF161391.1" TargetMode="External"/><Relationship Id="rId228" Type="http://schemas.openxmlformats.org/officeDocument/2006/relationships/hyperlink" Target="https://www.ncbi.nlm.nih.gov/nuccore/AB843949" TargetMode="External"/><Relationship Id="rId435" Type="http://schemas.openxmlformats.org/officeDocument/2006/relationships/hyperlink" Target="https://www.ncbi.nlm.nih.gov/nuccore/OQ054443" TargetMode="External"/><Relationship Id="rId477" Type="http://schemas.openxmlformats.org/officeDocument/2006/relationships/hyperlink" Target="https://www.ncbi.nlm.nih.gov/nuccore/MK848089.1" TargetMode="External"/><Relationship Id="rId281" Type="http://schemas.openxmlformats.org/officeDocument/2006/relationships/hyperlink" Target="https://www.ncbi.nlm.nih.gov/nuccore/AB843887.1" TargetMode="External"/><Relationship Id="rId337" Type="http://schemas.openxmlformats.org/officeDocument/2006/relationships/hyperlink" Target="https://www.ncbi.nlm.nih.gov/nuccore/KF462416" TargetMode="External"/><Relationship Id="rId34" Type="http://schemas.openxmlformats.org/officeDocument/2006/relationships/hyperlink" Target="https://www.ncbi.nlm.nih.gov/nuccore/KF462433" TargetMode="External"/><Relationship Id="rId76" Type="http://schemas.openxmlformats.org/officeDocument/2006/relationships/hyperlink" Target="https://www.ncbi.nlm.nih.gov/nuccore/KF462478" TargetMode="External"/><Relationship Id="rId141" Type="http://schemas.openxmlformats.org/officeDocument/2006/relationships/hyperlink" Target="https://www.ncbi.nlm.nih.gov/nuccore/MK848117" TargetMode="External"/><Relationship Id="rId379" Type="http://schemas.openxmlformats.org/officeDocument/2006/relationships/hyperlink" Target="https://www.ncbi.nlm.nih.gov/nuccore/OQ054384" TargetMode="External"/><Relationship Id="rId7" Type="http://schemas.openxmlformats.org/officeDocument/2006/relationships/hyperlink" Target="https://www.ncbi.nlm.nih.gov/nuccore/KF462412" TargetMode="External"/><Relationship Id="rId183" Type="http://schemas.openxmlformats.org/officeDocument/2006/relationships/hyperlink" Target="https://www.ncbi.nlm.nih.gov/nuccore/AB844002" TargetMode="External"/><Relationship Id="rId239" Type="http://schemas.openxmlformats.org/officeDocument/2006/relationships/hyperlink" Target="https://www.ncbi.nlm.nih.gov/nuccore/AB843936.1" TargetMode="External"/><Relationship Id="rId390" Type="http://schemas.openxmlformats.org/officeDocument/2006/relationships/hyperlink" Target="https://www.ncbi.nlm.nih.gov/nuccore/OQ054396" TargetMode="External"/><Relationship Id="rId404" Type="http://schemas.openxmlformats.org/officeDocument/2006/relationships/hyperlink" Target="https://www.ncbi.nlm.nih.gov/nuccore/OQ054412" TargetMode="External"/><Relationship Id="rId446" Type="http://schemas.openxmlformats.org/officeDocument/2006/relationships/hyperlink" Target="https://www.ncbi.nlm.nih.gov/nuccore/AB844007" TargetMode="External"/><Relationship Id="rId250" Type="http://schemas.openxmlformats.org/officeDocument/2006/relationships/hyperlink" Target="https://www.ncbi.nlm.nih.gov/nuccore/AB843923.1" TargetMode="External"/><Relationship Id="rId292" Type="http://schemas.openxmlformats.org/officeDocument/2006/relationships/hyperlink" Target="https://www.ncbi.nlm.nih.gov/nuccore/AB843876.1" TargetMode="External"/><Relationship Id="rId306" Type="http://schemas.openxmlformats.org/officeDocument/2006/relationships/hyperlink" Target="https://www.ncbi.nlm.nih.gov/nuccore/AB843862.1" TargetMode="External"/><Relationship Id="rId488" Type="http://schemas.openxmlformats.org/officeDocument/2006/relationships/hyperlink" Target="https://www.ncbi.nlm.nih.gov/nuccore/AB844049" TargetMode="External"/><Relationship Id="rId45" Type="http://schemas.openxmlformats.org/officeDocument/2006/relationships/hyperlink" Target="https://www.ncbi.nlm.nih.gov/nuccore/KF462445" TargetMode="External"/><Relationship Id="rId87" Type="http://schemas.openxmlformats.org/officeDocument/2006/relationships/hyperlink" Target="https://www.ncbi.nlm.nih.gov/nuccore/KF462489" TargetMode="External"/><Relationship Id="rId110" Type="http://schemas.openxmlformats.org/officeDocument/2006/relationships/hyperlink" Target="https://www.ncbi.nlm.nih.gov/nuccore/FJ899854" TargetMode="External"/><Relationship Id="rId348" Type="http://schemas.openxmlformats.org/officeDocument/2006/relationships/hyperlink" Target="https://www.ncbi.nlm.nih.gov/nuccore/OQ055176" TargetMode="External"/><Relationship Id="rId152" Type="http://schemas.openxmlformats.org/officeDocument/2006/relationships/hyperlink" Target="https://www.ncbi.nlm.nih.gov/nuccore/MK848106.1" TargetMode="External"/><Relationship Id="rId194" Type="http://schemas.openxmlformats.org/officeDocument/2006/relationships/hyperlink" Target="https://www.ncbi.nlm.nih.gov/nuccore/AB843985" TargetMode="External"/><Relationship Id="rId208" Type="http://schemas.openxmlformats.org/officeDocument/2006/relationships/hyperlink" Target="https://www.ncbi.nlm.nih.gov/nuccore/AB843971" TargetMode="External"/><Relationship Id="rId415" Type="http://schemas.openxmlformats.org/officeDocument/2006/relationships/hyperlink" Target="https://www.ncbi.nlm.nih.gov/nuccore/OQ054424" TargetMode="External"/><Relationship Id="rId457" Type="http://schemas.openxmlformats.org/officeDocument/2006/relationships/hyperlink" Target="https://www.ncbi.nlm.nih.gov/nuccore/OQ054454" TargetMode="External"/><Relationship Id="rId261" Type="http://schemas.openxmlformats.org/officeDocument/2006/relationships/hyperlink" Target="https://www.ncbi.nlm.nih.gov/nuccore/AB843912.1" TargetMode="External"/><Relationship Id="rId14" Type="http://schemas.openxmlformats.org/officeDocument/2006/relationships/hyperlink" Target="https://www.ncbi.nlm.nih.gov/nuccore/KF462420" TargetMode="External"/><Relationship Id="rId56" Type="http://schemas.openxmlformats.org/officeDocument/2006/relationships/hyperlink" Target="https://www.ncbi.nlm.nih.gov/nuccore/KF462457" TargetMode="External"/><Relationship Id="rId317" Type="http://schemas.openxmlformats.org/officeDocument/2006/relationships/hyperlink" Target="https://www.ncbi.nlm.nih.gov/nuccore/AB844015" TargetMode="External"/><Relationship Id="rId359" Type="http://schemas.openxmlformats.org/officeDocument/2006/relationships/hyperlink" Target="https://www.ncbi.nlm.nih.gov/nuccore/OQ055187" TargetMode="External"/><Relationship Id="rId98" Type="http://schemas.openxmlformats.org/officeDocument/2006/relationships/hyperlink" Target="https://www.ncbi.nlm.nih.gov/nuccore/KF462501" TargetMode="External"/><Relationship Id="rId121" Type="http://schemas.openxmlformats.org/officeDocument/2006/relationships/hyperlink" Target="https://www.ncbi.nlm.nih.gov/nuccore/MK848139.1" TargetMode="External"/><Relationship Id="rId163" Type="http://schemas.openxmlformats.org/officeDocument/2006/relationships/hyperlink" Target="https://www.ncbi.nlm.nih.gov/nuccore/MK848095" TargetMode="External"/><Relationship Id="rId219" Type="http://schemas.openxmlformats.org/officeDocument/2006/relationships/hyperlink" Target="https://www.ncbi.nlm.nih.gov/nuccore/AB843959.1" TargetMode="External"/><Relationship Id="rId370" Type="http://schemas.openxmlformats.org/officeDocument/2006/relationships/hyperlink" Target="https://www.ncbi.nlm.nih.gov/nuccore/OQ054389" TargetMode="External"/><Relationship Id="rId426" Type="http://schemas.openxmlformats.org/officeDocument/2006/relationships/hyperlink" Target="https://www.ncbi.nlm.nih.gov/nuccore/OQ054435" TargetMode="External"/><Relationship Id="rId230" Type="http://schemas.openxmlformats.org/officeDocument/2006/relationships/hyperlink" Target="https://www.ncbi.nlm.nih.gov/nuccore/AB843947" TargetMode="External"/><Relationship Id="rId468" Type="http://schemas.openxmlformats.org/officeDocument/2006/relationships/hyperlink" Target="https://www.ncbi.nlm.nih.gov/nuccore/OQ054417" TargetMode="External"/><Relationship Id="rId25" Type="http://schemas.openxmlformats.org/officeDocument/2006/relationships/hyperlink" Target="https://www.ncbi.nlm.nih.gov/nuccore/KF462404" TargetMode="External"/><Relationship Id="rId67" Type="http://schemas.openxmlformats.org/officeDocument/2006/relationships/hyperlink" Target="https://www.ncbi.nlm.nih.gov/nuccore/KF462468" TargetMode="External"/><Relationship Id="rId272" Type="http://schemas.openxmlformats.org/officeDocument/2006/relationships/hyperlink" Target="https://www.ncbi.nlm.nih.gov/nuccore/AB843897.1" TargetMode="External"/><Relationship Id="rId328" Type="http://schemas.openxmlformats.org/officeDocument/2006/relationships/hyperlink" Target="https://www.ncbi.nlm.nih.gov/nuccore/MT252955.1" TargetMode="External"/><Relationship Id="rId132" Type="http://schemas.openxmlformats.org/officeDocument/2006/relationships/hyperlink" Target="https://www.ncbi.nlm.nih.gov/nuccore/MK848128.1" TargetMode="External"/><Relationship Id="rId174" Type="http://schemas.openxmlformats.org/officeDocument/2006/relationships/hyperlink" Target="https://www.ncbi.nlm.nih.gov/nuccore/HQ704391.1" TargetMode="External"/><Relationship Id="rId381" Type="http://schemas.openxmlformats.org/officeDocument/2006/relationships/hyperlink" Target="https://www.ncbi.nlm.nih.gov/nuccore/OQ054385" TargetMode="External"/><Relationship Id="rId241" Type="http://schemas.openxmlformats.org/officeDocument/2006/relationships/hyperlink" Target="https://www.ncbi.nlm.nih.gov/nuccore/AB843934.1" TargetMode="External"/><Relationship Id="rId437" Type="http://schemas.openxmlformats.org/officeDocument/2006/relationships/hyperlink" Target="https://www.ncbi.nlm.nih.gov/nuccore/OQ054445" TargetMode="External"/><Relationship Id="rId479" Type="http://schemas.openxmlformats.org/officeDocument/2006/relationships/hyperlink" Target="https://www.ncbi.nlm.nih.gov/nuccore/MK848118.1" TargetMode="External"/><Relationship Id="rId36" Type="http://schemas.openxmlformats.org/officeDocument/2006/relationships/hyperlink" Target="https://www.ncbi.nlm.nih.gov/nuccore/KF462435" TargetMode="External"/><Relationship Id="rId283" Type="http://schemas.openxmlformats.org/officeDocument/2006/relationships/hyperlink" Target="https://www.ncbi.nlm.nih.gov/nuccore/AB843885.1" TargetMode="External"/><Relationship Id="rId339" Type="http://schemas.openxmlformats.org/officeDocument/2006/relationships/hyperlink" Target="https://www.ncbi.nlm.nih.gov/nuccore/MZ733983" TargetMode="External"/><Relationship Id="rId78" Type="http://schemas.openxmlformats.org/officeDocument/2006/relationships/hyperlink" Target="https://www.ncbi.nlm.nih.gov/nuccore/KF462480" TargetMode="External"/><Relationship Id="rId101" Type="http://schemas.openxmlformats.org/officeDocument/2006/relationships/hyperlink" Target="https://www.ncbi.nlm.nih.gov/nuccore/FJ212287" TargetMode="External"/><Relationship Id="rId143" Type="http://schemas.openxmlformats.org/officeDocument/2006/relationships/hyperlink" Target="https://www.ncbi.nlm.nih.gov/nuccore/MK848115" TargetMode="External"/><Relationship Id="rId185" Type="http://schemas.openxmlformats.org/officeDocument/2006/relationships/hyperlink" Target="https://www.ncbi.nlm.nih.gov/nuccore/AB843999.1" TargetMode="External"/><Relationship Id="rId350" Type="http://schemas.openxmlformats.org/officeDocument/2006/relationships/hyperlink" Target="https://www.ncbi.nlm.nih.gov/nuccore/OQ055180" TargetMode="External"/><Relationship Id="rId406" Type="http://schemas.openxmlformats.org/officeDocument/2006/relationships/hyperlink" Target="https://www.ncbi.nlm.nih.gov/nuccore/OQ054414" TargetMode="External"/><Relationship Id="rId9" Type="http://schemas.openxmlformats.org/officeDocument/2006/relationships/hyperlink" Target="https://www.ncbi.nlm.nih.gov/nuccore/KF462415" TargetMode="External"/><Relationship Id="rId210" Type="http://schemas.openxmlformats.org/officeDocument/2006/relationships/hyperlink" Target="https://www.ncbi.nlm.nih.gov/nuccore/AB843968" TargetMode="External"/><Relationship Id="rId392" Type="http://schemas.openxmlformats.org/officeDocument/2006/relationships/hyperlink" Target="https://www.ncbi.nlm.nih.gov/nuccore/OQ054399" TargetMode="External"/><Relationship Id="rId448" Type="http://schemas.openxmlformats.org/officeDocument/2006/relationships/hyperlink" Target="https://www.ncbi.nlm.nih.gov/nuccore/AB843958" TargetMode="External"/><Relationship Id="rId252" Type="http://schemas.openxmlformats.org/officeDocument/2006/relationships/hyperlink" Target="https://www.ncbi.nlm.nih.gov/nuccore/AB843921.1" TargetMode="External"/><Relationship Id="rId294" Type="http://schemas.openxmlformats.org/officeDocument/2006/relationships/hyperlink" Target="https://www.ncbi.nlm.nih.gov/nuccore/AB843874.1" TargetMode="External"/><Relationship Id="rId308" Type="http://schemas.openxmlformats.org/officeDocument/2006/relationships/hyperlink" Target="https://www.ncbi.nlm.nih.gov/nuccore/AB843860" TargetMode="External"/><Relationship Id="rId47" Type="http://schemas.openxmlformats.org/officeDocument/2006/relationships/hyperlink" Target="https://www.ncbi.nlm.nih.gov/nuccore/KF462447" TargetMode="External"/><Relationship Id="rId89" Type="http://schemas.openxmlformats.org/officeDocument/2006/relationships/hyperlink" Target="https://www.ncbi.nlm.nih.gov/nuccore/KF462491" TargetMode="External"/><Relationship Id="rId112" Type="http://schemas.openxmlformats.org/officeDocument/2006/relationships/hyperlink" Target="https://www.ncbi.nlm.nih.gov/nuccore/MK848149" TargetMode="External"/><Relationship Id="rId154" Type="http://schemas.openxmlformats.org/officeDocument/2006/relationships/hyperlink" Target="https://www.ncbi.nlm.nih.gov/nuccore/MK848104.1" TargetMode="External"/><Relationship Id="rId361" Type="http://schemas.openxmlformats.org/officeDocument/2006/relationships/hyperlink" Target="https://www.ncbi.nlm.nih.gov/nuccore/OQ054373" TargetMode="External"/><Relationship Id="rId196" Type="http://schemas.openxmlformats.org/officeDocument/2006/relationships/hyperlink" Target="https://www.ncbi.nlm.nih.gov/nuccore/AB843983" TargetMode="External"/><Relationship Id="rId417" Type="http://schemas.openxmlformats.org/officeDocument/2006/relationships/hyperlink" Target="https://www.ncbi.nlm.nih.gov/nuccore/OQ054425" TargetMode="External"/><Relationship Id="rId459" Type="http://schemas.openxmlformats.org/officeDocument/2006/relationships/hyperlink" Target="https://www.ncbi.nlm.nih.gov/nuccore/OQ054458" TargetMode="External"/><Relationship Id="rId16" Type="http://schemas.openxmlformats.org/officeDocument/2006/relationships/hyperlink" Target="https://www.ncbi.nlm.nih.gov/nuccore/KF462423" TargetMode="External"/><Relationship Id="rId221" Type="http://schemas.openxmlformats.org/officeDocument/2006/relationships/hyperlink" Target="https://www.ncbi.nlm.nih.gov/nuccore/AB843956.1" TargetMode="External"/><Relationship Id="rId263" Type="http://schemas.openxmlformats.org/officeDocument/2006/relationships/hyperlink" Target="https://www.ncbi.nlm.nih.gov/nuccore/AB843910.1" TargetMode="External"/><Relationship Id="rId319" Type="http://schemas.openxmlformats.org/officeDocument/2006/relationships/hyperlink" Target="https://www.ncbi.nlm.nih.gov/nuccore/AB844013.1" TargetMode="External"/><Relationship Id="rId470" Type="http://schemas.openxmlformats.org/officeDocument/2006/relationships/hyperlink" Target="https://www.ncbi.nlm.nih.gov/nuccore/OQ054429" TargetMode="External"/><Relationship Id="rId58" Type="http://schemas.openxmlformats.org/officeDocument/2006/relationships/hyperlink" Target="https://www.ncbi.nlm.nih.gov/nuccore/KF462459" TargetMode="External"/><Relationship Id="rId123" Type="http://schemas.openxmlformats.org/officeDocument/2006/relationships/hyperlink" Target="https://www.ncbi.nlm.nih.gov/nuccore/MK848137.1" TargetMode="External"/><Relationship Id="rId330" Type="http://schemas.openxmlformats.org/officeDocument/2006/relationships/hyperlink" Target="https://www.ncbi.nlm.nih.gov/nuccore/MT252952" TargetMode="External"/><Relationship Id="rId165" Type="http://schemas.openxmlformats.org/officeDocument/2006/relationships/hyperlink" Target="https://www.ncbi.nlm.nih.gov/nuccore/MK848093.1" TargetMode="External"/><Relationship Id="rId372" Type="http://schemas.openxmlformats.org/officeDocument/2006/relationships/hyperlink" Target="https://www.ncbi.nlm.nih.gov/nuccore/OQ054409" TargetMode="External"/><Relationship Id="rId428" Type="http://schemas.openxmlformats.org/officeDocument/2006/relationships/hyperlink" Target="https://www.ncbi.nlm.nih.gov/nuccore/OQ054439" TargetMode="External"/><Relationship Id="rId232" Type="http://schemas.openxmlformats.org/officeDocument/2006/relationships/hyperlink" Target="https://www.ncbi.nlm.nih.gov/nuccore/AB843945" TargetMode="External"/><Relationship Id="rId274" Type="http://schemas.openxmlformats.org/officeDocument/2006/relationships/hyperlink" Target="https://www.ncbi.nlm.nih.gov/nuccore/AB843895.1" TargetMode="External"/><Relationship Id="rId481" Type="http://schemas.openxmlformats.org/officeDocument/2006/relationships/hyperlink" Target="https://www.ncbi.nlm.nih.gov/nuccore/OQ054453" TargetMode="External"/><Relationship Id="rId27" Type="http://schemas.openxmlformats.org/officeDocument/2006/relationships/hyperlink" Target="https://www.ncbi.nlm.nih.gov/nuccore/KF462406" TargetMode="External"/><Relationship Id="rId69" Type="http://schemas.openxmlformats.org/officeDocument/2006/relationships/hyperlink" Target="https://www.ncbi.nlm.nih.gov/nuccore/KF462471" TargetMode="External"/><Relationship Id="rId134" Type="http://schemas.openxmlformats.org/officeDocument/2006/relationships/hyperlink" Target="https://www.ncbi.nlm.nih.gov/nuccore/MK848126.1" TargetMode="External"/><Relationship Id="rId80" Type="http://schemas.openxmlformats.org/officeDocument/2006/relationships/hyperlink" Target="https://www.ncbi.nlm.nih.gov/nuccore/KF462482" TargetMode="External"/><Relationship Id="rId176" Type="http://schemas.openxmlformats.org/officeDocument/2006/relationships/hyperlink" Target="https://www.ncbi.nlm.nih.gov/nuccore/AB844048.1" TargetMode="External"/><Relationship Id="rId341" Type="http://schemas.openxmlformats.org/officeDocument/2006/relationships/hyperlink" Target="https://www.ncbi.nlm.nih.gov/nuccore/MZ733986" TargetMode="External"/><Relationship Id="rId383" Type="http://schemas.openxmlformats.org/officeDocument/2006/relationships/hyperlink" Target="https://www.ncbi.nlm.nih.gov/nuccore/OQ054388" TargetMode="External"/><Relationship Id="rId439" Type="http://schemas.openxmlformats.org/officeDocument/2006/relationships/hyperlink" Target="https://www.ncbi.nlm.nih.gov/nuccore/OQ054455" TargetMode="External"/><Relationship Id="rId201" Type="http://schemas.openxmlformats.org/officeDocument/2006/relationships/hyperlink" Target="https://www.ncbi.nlm.nih.gov/nuccore/AB843978.1" TargetMode="External"/><Relationship Id="rId243" Type="http://schemas.openxmlformats.org/officeDocument/2006/relationships/hyperlink" Target="https://www.ncbi.nlm.nih.gov/nuccore/AB843932" TargetMode="External"/><Relationship Id="rId285" Type="http://schemas.openxmlformats.org/officeDocument/2006/relationships/hyperlink" Target="https://www.ncbi.nlm.nih.gov/nuccore/AB843883" TargetMode="External"/><Relationship Id="rId450" Type="http://schemas.openxmlformats.org/officeDocument/2006/relationships/hyperlink" Target="https://www.ncbi.nlm.nih.gov/nuccore/AB843986" TargetMode="External"/><Relationship Id="rId38" Type="http://schemas.openxmlformats.org/officeDocument/2006/relationships/hyperlink" Target="https://www.ncbi.nlm.nih.gov/nuccore/KF462437" TargetMode="External"/><Relationship Id="rId103" Type="http://schemas.openxmlformats.org/officeDocument/2006/relationships/hyperlink" Target="https://www.ncbi.nlm.nih.gov/nuccore/AB844116" TargetMode="External"/><Relationship Id="rId310" Type="http://schemas.openxmlformats.org/officeDocument/2006/relationships/hyperlink" Target="https://www.ncbi.nlm.nih.gov/nuccore/AB843858" TargetMode="External"/><Relationship Id="rId91" Type="http://schemas.openxmlformats.org/officeDocument/2006/relationships/hyperlink" Target="https://www.ncbi.nlm.nih.gov/nuccore/KF462493" TargetMode="External"/><Relationship Id="rId145" Type="http://schemas.openxmlformats.org/officeDocument/2006/relationships/hyperlink" Target="https://www.ncbi.nlm.nih.gov/nuccore/MK848113" TargetMode="External"/><Relationship Id="rId187" Type="http://schemas.openxmlformats.org/officeDocument/2006/relationships/hyperlink" Target="https://www.ncbi.nlm.nih.gov/nuccore/AB843997.1" TargetMode="External"/><Relationship Id="rId352" Type="http://schemas.openxmlformats.org/officeDocument/2006/relationships/hyperlink" Target="https://www.ncbi.nlm.nih.gov/nuccore/OQ055179" TargetMode="External"/><Relationship Id="rId394" Type="http://schemas.openxmlformats.org/officeDocument/2006/relationships/hyperlink" Target="https://www.ncbi.nlm.nih.gov/nuccore/OQ054401" TargetMode="External"/><Relationship Id="rId408" Type="http://schemas.openxmlformats.org/officeDocument/2006/relationships/hyperlink" Target="https://www.ncbi.nlm.nih.gov/nuccore/OQ054420" TargetMode="External"/><Relationship Id="rId212" Type="http://schemas.openxmlformats.org/officeDocument/2006/relationships/hyperlink" Target="https://www.ncbi.nlm.nih.gov/nuccore/AB843966.1" TargetMode="External"/><Relationship Id="rId254" Type="http://schemas.openxmlformats.org/officeDocument/2006/relationships/hyperlink" Target="https://www.ncbi.nlm.nih.gov/nuccore/AB843919" TargetMode="External"/><Relationship Id="rId49" Type="http://schemas.openxmlformats.org/officeDocument/2006/relationships/hyperlink" Target="https://www.ncbi.nlm.nih.gov/nuccore/KF462449" TargetMode="External"/><Relationship Id="rId114" Type="http://schemas.openxmlformats.org/officeDocument/2006/relationships/hyperlink" Target="https://www.ncbi.nlm.nih.gov/nuccore/MK848146" TargetMode="External"/><Relationship Id="rId296" Type="http://schemas.openxmlformats.org/officeDocument/2006/relationships/hyperlink" Target="https://www.ncbi.nlm.nih.gov/nuccore/AB843872" TargetMode="External"/><Relationship Id="rId461" Type="http://schemas.openxmlformats.org/officeDocument/2006/relationships/hyperlink" Target="https://www.ncbi.nlm.nih.gov/nuccore/OQ054462" TargetMode="External"/><Relationship Id="rId60" Type="http://schemas.openxmlformats.org/officeDocument/2006/relationships/hyperlink" Target="https://www.ncbi.nlm.nih.gov/nuccore/KF462461" TargetMode="External"/><Relationship Id="rId156" Type="http://schemas.openxmlformats.org/officeDocument/2006/relationships/hyperlink" Target="https://www.ncbi.nlm.nih.gov/nuccore/MK848102.1" TargetMode="External"/><Relationship Id="rId198" Type="http://schemas.openxmlformats.org/officeDocument/2006/relationships/hyperlink" Target="https://www.ncbi.nlm.nih.gov/nuccore/AB843981" TargetMode="External"/><Relationship Id="rId321" Type="http://schemas.openxmlformats.org/officeDocument/2006/relationships/hyperlink" Target="https://www.ncbi.nlm.nih.gov/nuccore/AB844011" TargetMode="External"/><Relationship Id="rId363" Type="http://schemas.openxmlformats.org/officeDocument/2006/relationships/hyperlink" Target="https://www.ncbi.nlm.nih.gov/nuccore/OQ054374" TargetMode="External"/><Relationship Id="rId419" Type="http://schemas.openxmlformats.org/officeDocument/2006/relationships/hyperlink" Target="https://www.ncbi.nlm.nih.gov/nuccore/OQ054427" TargetMode="External"/><Relationship Id="rId223" Type="http://schemas.openxmlformats.org/officeDocument/2006/relationships/hyperlink" Target="https://www.ncbi.nlm.nih.gov/nuccore/AB843954" TargetMode="External"/><Relationship Id="rId430" Type="http://schemas.openxmlformats.org/officeDocument/2006/relationships/hyperlink" Target="https://www.ncbi.nlm.nih.gov/nuccore/OQ054463" TargetMode="External"/><Relationship Id="rId18" Type="http://schemas.openxmlformats.org/officeDocument/2006/relationships/hyperlink" Target="https://www.ncbi.nlm.nih.gov/nuccore/KF462425" TargetMode="External"/><Relationship Id="rId265" Type="http://schemas.openxmlformats.org/officeDocument/2006/relationships/hyperlink" Target="https://www.ncbi.nlm.nih.gov/nuccore/AB843907" TargetMode="External"/><Relationship Id="rId472" Type="http://schemas.openxmlformats.org/officeDocument/2006/relationships/hyperlink" Target="https://www.ncbi.nlm.nih.gov/nuccore/OQ054378" TargetMode="External"/><Relationship Id="rId125" Type="http://schemas.openxmlformats.org/officeDocument/2006/relationships/hyperlink" Target="https://www.ncbi.nlm.nih.gov/nuccore/MK848135" TargetMode="External"/><Relationship Id="rId167" Type="http://schemas.openxmlformats.org/officeDocument/2006/relationships/hyperlink" Target="https://www.ncbi.nlm.nih.gov/nuccore/MK848091.1" TargetMode="External"/><Relationship Id="rId332" Type="http://schemas.openxmlformats.org/officeDocument/2006/relationships/hyperlink" Target="https://www.ncbi.nlm.nih.gov/nuccore/MT252950" TargetMode="External"/><Relationship Id="rId374" Type="http://schemas.openxmlformats.org/officeDocument/2006/relationships/hyperlink" Target="https://www.ncbi.nlm.nih.gov/nuccore/OQ054392" TargetMode="External"/><Relationship Id="rId71" Type="http://schemas.openxmlformats.org/officeDocument/2006/relationships/hyperlink" Target="https://www.ncbi.nlm.nih.gov/nuccore/KF462473" TargetMode="External"/><Relationship Id="rId234" Type="http://schemas.openxmlformats.org/officeDocument/2006/relationships/hyperlink" Target="https://www.ncbi.nlm.nih.gov/nuccore/AB843943" TargetMode="External"/><Relationship Id="rId2" Type="http://schemas.openxmlformats.org/officeDocument/2006/relationships/hyperlink" Target="https://www.ncbi.nlm.nih.gov/nuccore/KF462400" TargetMode="External"/><Relationship Id="rId29" Type="http://schemas.openxmlformats.org/officeDocument/2006/relationships/hyperlink" Target="https://www.ncbi.nlm.nih.gov/nuccore/KF462428" TargetMode="External"/><Relationship Id="rId276" Type="http://schemas.openxmlformats.org/officeDocument/2006/relationships/hyperlink" Target="https://www.ncbi.nlm.nih.gov/nuccore/AB843892.1" TargetMode="External"/><Relationship Id="rId441" Type="http://schemas.openxmlformats.org/officeDocument/2006/relationships/hyperlink" Target="https://www.ncbi.nlm.nih.gov/nuccore/OQ054459" TargetMode="External"/><Relationship Id="rId483" Type="http://schemas.openxmlformats.org/officeDocument/2006/relationships/hyperlink" Target="https://www.ncbi.nlm.nih.gov/nuccore/MT252957" TargetMode="External"/><Relationship Id="rId40" Type="http://schemas.openxmlformats.org/officeDocument/2006/relationships/hyperlink" Target="https://www.ncbi.nlm.nih.gov/nuccore/KF462439" TargetMode="External"/><Relationship Id="rId136" Type="http://schemas.openxmlformats.org/officeDocument/2006/relationships/hyperlink" Target="https://www.ncbi.nlm.nih.gov/nuccore/MK848124" TargetMode="External"/><Relationship Id="rId178" Type="http://schemas.openxmlformats.org/officeDocument/2006/relationships/hyperlink" Target="https://www.ncbi.nlm.nih.gov/nuccore/AB844045.1" TargetMode="External"/><Relationship Id="rId301" Type="http://schemas.openxmlformats.org/officeDocument/2006/relationships/hyperlink" Target="https://www.ncbi.nlm.nih.gov/nuccore/AB843867" TargetMode="External"/><Relationship Id="rId343" Type="http://schemas.openxmlformats.org/officeDocument/2006/relationships/hyperlink" Target="https://www.ncbi.nlm.nih.gov/nuccore/OQ055171" TargetMode="External"/><Relationship Id="rId82" Type="http://schemas.openxmlformats.org/officeDocument/2006/relationships/hyperlink" Target="https://www.ncbi.nlm.nih.gov/nuccore/KF462484" TargetMode="External"/><Relationship Id="rId203" Type="http://schemas.openxmlformats.org/officeDocument/2006/relationships/hyperlink" Target="https://www.ncbi.nlm.nih.gov/nuccore/AB843976.1" TargetMode="External"/><Relationship Id="rId385" Type="http://schemas.openxmlformats.org/officeDocument/2006/relationships/hyperlink" Target="https://www.ncbi.nlm.nih.gov/nuccore/OQ054391" TargetMode="External"/><Relationship Id="rId245" Type="http://schemas.openxmlformats.org/officeDocument/2006/relationships/hyperlink" Target="https://www.ncbi.nlm.nih.gov/nuccore/AB843930.1" TargetMode="External"/><Relationship Id="rId287" Type="http://schemas.openxmlformats.org/officeDocument/2006/relationships/hyperlink" Target="https://www.ncbi.nlm.nih.gov/nuccore/AB843881.1" TargetMode="External"/><Relationship Id="rId410" Type="http://schemas.openxmlformats.org/officeDocument/2006/relationships/hyperlink" Target="https://www.ncbi.nlm.nih.gov/nuccore/MT252956" TargetMode="External"/><Relationship Id="rId452" Type="http://schemas.openxmlformats.org/officeDocument/2006/relationships/hyperlink" Target="https://www.ncbi.nlm.nih.gov/nuccore/MK848148" TargetMode="External"/><Relationship Id="rId105" Type="http://schemas.openxmlformats.org/officeDocument/2006/relationships/hyperlink" Target="https://www.ncbi.nlm.nih.gov/nuccore/AB844113" TargetMode="External"/><Relationship Id="rId147" Type="http://schemas.openxmlformats.org/officeDocument/2006/relationships/hyperlink" Target="https://www.ncbi.nlm.nih.gov/nuccore/MK848111.1" TargetMode="External"/><Relationship Id="rId312" Type="http://schemas.openxmlformats.org/officeDocument/2006/relationships/hyperlink" Target="https://www.ncbi.nlm.nih.gov/nuccore/AB843925.1" TargetMode="External"/><Relationship Id="rId354" Type="http://schemas.openxmlformats.org/officeDocument/2006/relationships/hyperlink" Target="https://www.ncbi.nlm.nih.gov/nuccore/OQ055183" TargetMode="External"/><Relationship Id="rId51" Type="http://schemas.openxmlformats.org/officeDocument/2006/relationships/hyperlink" Target="https://www.ncbi.nlm.nih.gov/nuccore/KF462452" TargetMode="External"/><Relationship Id="rId93" Type="http://schemas.openxmlformats.org/officeDocument/2006/relationships/hyperlink" Target="https://www.ncbi.nlm.nih.gov/nuccore/KF462495" TargetMode="External"/><Relationship Id="rId189" Type="http://schemas.openxmlformats.org/officeDocument/2006/relationships/hyperlink" Target="https://www.ncbi.nlm.nih.gov/nuccore/AB843995.1" TargetMode="External"/><Relationship Id="rId396" Type="http://schemas.openxmlformats.org/officeDocument/2006/relationships/hyperlink" Target="https://www.ncbi.nlm.nih.gov/nuccore/OQ054410" TargetMode="External"/><Relationship Id="rId214" Type="http://schemas.openxmlformats.org/officeDocument/2006/relationships/hyperlink" Target="https://www.ncbi.nlm.nih.gov/nuccore/AB843964" TargetMode="External"/><Relationship Id="rId256" Type="http://schemas.openxmlformats.org/officeDocument/2006/relationships/hyperlink" Target="https://www.ncbi.nlm.nih.gov/nuccore/AB843917" TargetMode="External"/><Relationship Id="rId298" Type="http://schemas.openxmlformats.org/officeDocument/2006/relationships/hyperlink" Target="https://www.ncbi.nlm.nih.gov/nuccore/AB843870" TargetMode="External"/><Relationship Id="rId421" Type="http://schemas.openxmlformats.org/officeDocument/2006/relationships/hyperlink" Target="https://www.ncbi.nlm.nih.gov/nuccore/OQ054430" TargetMode="External"/><Relationship Id="rId463" Type="http://schemas.openxmlformats.org/officeDocument/2006/relationships/hyperlink" Target="https://www.ncbi.nlm.nih.gov/nuccore/OQ054465" TargetMode="External"/><Relationship Id="rId116" Type="http://schemas.openxmlformats.org/officeDocument/2006/relationships/hyperlink" Target="https://www.ncbi.nlm.nih.gov/nuccore/MK848144" TargetMode="External"/><Relationship Id="rId158" Type="http://schemas.openxmlformats.org/officeDocument/2006/relationships/hyperlink" Target="https://www.ncbi.nlm.nih.gov/nuccore/MK848100.1" TargetMode="External"/><Relationship Id="rId323" Type="http://schemas.openxmlformats.org/officeDocument/2006/relationships/hyperlink" Target="https://www.ncbi.nlm.nih.gov/nuccore/AB844009" TargetMode="External"/><Relationship Id="rId20" Type="http://schemas.openxmlformats.org/officeDocument/2006/relationships/hyperlink" Target="https://www.ncbi.nlm.nih.gov/nuccore/KF462427" TargetMode="External"/><Relationship Id="rId41" Type="http://schemas.openxmlformats.org/officeDocument/2006/relationships/hyperlink" Target="https://www.ncbi.nlm.nih.gov/nuccore/KF462440" TargetMode="External"/><Relationship Id="rId62" Type="http://schemas.openxmlformats.org/officeDocument/2006/relationships/hyperlink" Target="https://www.ncbi.nlm.nih.gov/nuccore/KF462463" TargetMode="External"/><Relationship Id="rId83" Type="http://schemas.openxmlformats.org/officeDocument/2006/relationships/hyperlink" Target="https://www.ncbi.nlm.nih.gov/nuccore/KF462485" TargetMode="External"/><Relationship Id="rId179" Type="http://schemas.openxmlformats.org/officeDocument/2006/relationships/hyperlink" Target="https://www.ncbi.nlm.nih.gov/nuccore/AB844044.1" TargetMode="External"/><Relationship Id="rId365" Type="http://schemas.openxmlformats.org/officeDocument/2006/relationships/hyperlink" Target="https://www.ncbi.nlm.nih.gov/nuccore/OQ054461" TargetMode="External"/><Relationship Id="rId386" Type="http://schemas.openxmlformats.org/officeDocument/2006/relationships/hyperlink" Target="https://www.ncbi.nlm.nih.gov/nuccore/OQ054393" TargetMode="External"/><Relationship Id="rId190" Type="http://schemas.openxmlformats.org/officeDocument/2006/relationships/hyperlink" Target="https://www.ncbi.nlm.nih.gov/nuccore/AB843994" TargetMode="External"/><Relationship Id="rId204" Type="http://schemas.openxmlformats.org/officeDocument/2006/relationships/hyperlink" Target="https://www.ncbi.nlm.nih.gov/nuccore/AB843975" TargetMode="External"/><Relationship Id="rId225" Type="http://schemas.openxmlformats.org/officeDocument/2006/relationships/hyperlink" Target="https://www.ncbi.nlm.nih.gov/nuccore/AB843952" TargetMode="External"/><Relationship Id="rId246" Type="http://schemas.openxmlformats.org/officeDocument/2006/relationships/hyperlink" Target="https://www.ncbi.nlm.nih.gov/nuccore/AB843929" TargetMode="External"/><Relationship Id="rId267" Type="http://schemas.openxmlformats.org/officeDocument/2006/relationships/hyperlink" Target="https://www.ncbi.nlm.nih.gov/nuccore/AB843905.1" TargetMode="External"/><Relationship Id="rId288" Type="http://schemas.openxmlformats.org/officeDocument/2006/relationships/hyperlink" Target="https://www.ncbi.nlm.nih.gov/nuccore/AB843880.1" TargetMode="External"/><Relationship Id="rId411" Type="http://schemas.openxmlformats.org/officeDocument/2006/relationships/hyperlink" Target="https://www.ncbi.nlm.nih.gov/nuccore/OQ054419" TargetMode="External"/><Relationship Id="rId432" Type="http://schemas.openxmlformats.org/officeDocument/2006/relationships/hyperlink" Target="https://www.ncbi.nlm.nih.gov/nuccore/OQ054438" TargetMode="External"/><Relationship Id="rId453" Type="http://schemas.openxmlformats.org/officeDocument/2006/relationships/hyperlink" Target="https://www.ncbi.nlm.nih.gov/nuccore/MK848086" TargetMode="External"/><Relationship Id="rId474" Type="http://schemas.openxmlformats.org/officeDocument/2006/relationships/hyperlink" Target="https://www.ncbi.nlm.nih.gov/nuccore/MK848087.1" TargetMode="External"/><Relationship Id="rId106" Type="http://schemas.openxmlformats.org/officeDocument/2006/relationships/hyperlink" Target="https://www.ncbi.nlm.nih.gov/nuccore/AB844112.1" TargetMode="External"/><Relationship Id="rId127" Type="http://schemas.openxmlformats.org/officeDocument/2006/relationships/hyperlink" Target="https://www.ncbi.nlm.nih.gov/nuccore/MK848133" TargetMode="External"/><Relationship Id="rId313" Type="http://schemas.openxmlformats.org/officeDocument/2006/relationships/hyperlink" Target="https://www.ncbi.nlm.nih.gov/nuccore/GU183913" TargetMode="External"/><Relationship Id="rId10" Type="http://schemas.openxmlformats.org/officeDocument/2006/relationships/hyperlink" Target="https://www.ncbi.nlm.nih.gov/nuccore/KF462416" TargetMode="External"/><Relationship Id="rId31" Type="http://schemas.openxmlformats.org/officeDocument/2006/relationships/hyperlink" Target="https://www.ncbi.nlm.nih.gov/nuccore/KF462430" TargetMode="External"/><Relationship Id="rId52" Type="http://schemas.openxmlformats.org/officeDocument/2006/relationships/hyperlink" Target="https://www.ncbi.nlm.nih.gov/nuccore/KF462453" TargetMode="External"/><Relationship Id="rId73" Type="http://schemas.openxmlformats.org/officeDocument/2006/relationships/hyperlink" Target="https://www.ncbi.nlm.nih.gov/nuccore/KF462475" TargetMode="External"/><Relationship Id="rId94" Type="http://schemas.openxmlformats.org/officeDocument/2006/relationships/hyperlink" Target="https://www.ncbi.nlm.nih.gov/nuccore/KF462496" TargetMode="External"/><Relationship Id="rId148" Type="http://schemas.openxmlformats.org/officeDocument/2006/relationships/hyperlink" Target="https://www.ncbi.nlm.nih.gov/nuccore/MK848110.1" TargetMode="External"/><Relationship Id="rId169" Type="http://schemas.openxmlformats.org/officeDocument/2006/relationships/hyperlink" Target="https://www.ncbi.nlm.nih.gov/nuccore/MK848089.1" TargetMode="External"/><Relationship Id="rId334" Type="http://schemas.openxmlformats.org/officeDocument/2006/relationships/hyperlink" Target="https://www.ncbi.nlm.nih.gov/nuccore/MT252947" TargetMode="External"/><Relationship Id="rId355" Type="http://schemas.openxmlformats.org/officeDocument/2006/relationships/hyperlink" Target="https://www.ncbi.nlm.nih.gov/nuccore/OQ055183" TargetMode="External"/><Relationship Id="rId376" Type="http://schemas.openxmlformats.org/officeDocument/2006/relationships/hyperlink" Target="https://www.ncbi.nlm.nih.gov/nuccore/OQ054381" TargetMode="External"/><Relationship Id="rId397" Type="http://schemas.openxmlformats.org/officeDocument/2006/relationships/hyperlink" Target="https://www.ncbi.nlm.nih.gov/nuccore/OQ054403" TargetMode="External"/><Relationship Id="rId4" Type="http://schemas.openxmlformats.org/officeDocument/2006/relationships/hyperlink" Target="https://www.ncbi.nlm.nih.gov/nuccore/KF462409" TargetMode="External"/><Relationship Id="rId180" Type="http://schemas.openxmlformats.org/officeDocument/2006/relationships/hyperlink" Target="https://www.ncbi.nlm.nih.gov/nuccore/AB844040.1" TargetMode="External"/><Relationship Id="rId215" Type="http://schemas.openxmlformats.org/officeDocument/2006/relationships/hyperlink" Target="https://www.ncbi.nlm.nih.gov/nuccore/AB843963.1" TargetMode="External"/><Relationship Id="rId236" Type="http://schemas.openxmlformats.org/officeDocument/2006/relationships/hyperlink" Target="https://www.ncbi.nlm.nih.gov/nuccore/AB843940" TargetMode="External"/><Relationship Id="rId257" Type="http://schemas.openxmlformats.org/officeDocument/2006/relationships/hyperlink" Target="https://www.ncbi.nlm.nih.gov/nuccore/AB843916.1" TargetMode="External"/><Relationship Id="rId278" Type="http://schemas.openxmlformats.org/officeDocument/2006/relationships/hyperlink" Target="https://www.ncbi.nlm.nih.gov/nuccore/AB843890.1" TargetMode="External"/><Relationship Id="rId401" Type="http://schemas.openxmlformats.org/officeDocument/2006/relationships/hyperlink" Target="https://www.ncbi.nlm.nih.gov/nuccore/OQ054407" TargetMode="External"/><Relationship Id="rId422" Type="http://schemas.openxmlformats.org/officeDocument/2006/relationships/hyperlink" Target="https://www.ncbi.nlm.nih.gov/nuccore/OQ054431" TargetMode="External"/><Relationship Id="rId443" Type="http://schemas.openxmlformats.org/officeDocument/2006/relationships/hyperlink" Target="https://www.ncbi.nlm.nih.gov/nuccore/OQ054449" TargetMode="External"/><Relationship Id="rId464" Type="http://schemas.openxmlformats.org/officeDocument/2006/relationships/hyperlink" Target="https://www.ncbi.nlm.nih.gov/nuccore/OQ054466" TargetMode="External"/><Relationship Id="rId303" Type="http://schemas.openxmlformats.org/officeDocument/2006/relationships/hyperlink" Target="https://www.ncbi.nlm.nih.gov/nuccore/AB843865" TargetMode="External"/><Relationship Id="rId485" Type="http://schemas.openxmlformats.org/officeDocument/2006/relationships/hyperlink" Target="https://www.ncbi.nlm.nih.gov/nuccore/KF462450" TargetMode="External"/><Relationship Id="rId42" Type="http://schemas.openxmlformats.org/officeDocument/2006/relationships/hyperlink" Target="https://www.ncbi.nlm.nih.gov/nuccore/KF462442" TargetMode="External"/><Relationship Id="rId84" Type="http://schemas.openxmlformats.org/officeDocument/2006/relationships/hyperlink" Target="https://www.ncbi.nlm.nih.gov/nuccore/KF462486" TargetMode="External"/><Relationship Id="rId138" Type="http://schemas.openxmlformats.org/officeDocument/2006/relationships/hyperlink" Target="https://www.ncbi.nlm.nih.gov/nuccore/MF161393.1" TargetMode="External"/><Relationship Id="rId345" Type="http://schemas.openxmlformats.org/officeDocument/2006/relationships/hyperlink" Target="https://www.ncbi.nlm.nih.gov/nuccore/OQ055173" TargetMode="External"/><Relationship Id="rId387" Type="http://schemas.openxmlformats.org/officeDocument/2006/relationships/hyperlink" Target="https://www.ncbi.nlm.nih.gov/nuccore/OQ054394" TargetMode="External"/><Relationship Id="rId191" Type="http://schemas.openxmlformats.org/officeDocument/2006/relationships/hyperlink" Target="https://www.ncbi.nlm.nih.gov/nuccore/AB843993.1" TargetMode="External"/><Relationship Id="rId205" Type="http://schemas.openxmlformats.org/officeDocument/2006/relationships/hyperlink" Target="https://www.ncbi.nlm.nih.gov/nuccore/AB843974.1" TargetMode="External"/><Relationship Id="rId247" Type="http://schemas.openxmlformats.org/officeDocument/2006/relationships/hyperlink" Target="https://www.ncbi.nlm.nih.gov/nuccore/AB843928" TargetMode="External"/><Relationship Id="rId412" Type="http://schemas.openxmlformats.org/officeDocument/2006/relationships/hyperlink" Target="https://www.ncbi.nlm.nih.gov/nuccore/OQ054421" TargetMode="External"/><Relationship Id="rId107" Type="http://schemas.openxmlformats.org/officeDocument/2006/relationships/hyperlink" Target="https://www.ncbi.nlm.nih.gov/nuccore/AB844109.1" TargetMode="External"/><Relationship Id="rId289" Type="http://schemas.openxmlformats.org/officeDocument/2006/relationships/hyperlink" Target="https://www.ncbi.nlm.nih.gov/nuccore/AB843879" TargetMode="External"/><Relationship Id="rId454" Type="http://schemas.openxmlformats.org/officeDocument/2006/relationships/hyperlink" Target="https://www.ncbi.nlm.nih.gov/nuccore/MK848122" TargetMode="External"/><Relationship Id="rId11" Type="http://schemas.openxmlformats.org/officeDocument/2006/relationships/hyperlink" Target="https://www.ncbi.nlm.nih.gov/nuccore/KF462417" TargetMode="External"/><Relationship Id="rId53" Type="http://schemas.openxmlformats.org/officeDocument/2006/relationships/hyperlink" Target="https://www.ncbi.nlm.nih.gov/nuccore/KF462454" TargetMode="External"/><Relationship Id="rId149" Type="http://schemas.openxmlformats.org/officeDocument/2006/relationships/hyperlink" Target="https://www.ncbi.nlm.nih.gov/nuccore/MK848109.1" TargetMode="External"/><Relationship Id="rId314" Type="http://schemas.openxmlformats.org/officeDocument/2006/relationships/hyperlink" Target="https://www.ncbi.nlm.nih.gov/nuccore/GU183910.1" TargetMode="External"/><Relationship Id="rId356" Type="http://schemas.openxmlformats.org/officeDocument/2006/relationships/hyperlink" Target="https://www.ncbi.nlm.nih.gov/nuccore/OQ055184" TargetMode="External"/><Relationship Id="rId398" Type="http://schemas.openxmlformats.org/officeDocument/2006/relationships/hyperlink" Target="https://www.ncbi.nlm.nih.gov/nuccore/OQ054404" TargetMode="External"/><Relationship Id="rId95" Type="http://schemas.openxmlformats.org/officeDocument/2006/relationships/hyperlink" Target="https://www.ncbi.nlm.nih.gov/nuccore/KF462497" TargetMode="External"/><Relationship Id="rId160" Type="http://schemas.openxmlformats.org/officeDocument/2006/relationships/hyperlink" Target="https://www.ncbi.nlm.nih.gov/nuccore/MK848099.1" TargetMode="External"/><Relationship Id="rId216" Type="http://schemas.openxmlformats.org/officeDocument/2006/relationships/hyperlink" Target="https://www.ncbi.nlm.nih.gov/nuccore/AB843962" TargetMode="External"/><Relationship Id="rId423" Type="http://schemas.openxmlformats.org/officeDocument/2006/relationships/hyperlink" Target="https://www.ncbi.nlm.nih.gov/nuccore/OQ054432" TargetMode="External"/><Relationship Id="rId258" Type="http://schemas.openxmlformats.org/officeDocument/2006/relationships/hyperlink" Target="https://www.ncbi.nlm.nih.gov/nuccore/AB843915.1" TargetMode="External"/><Relationship Id="rId465" Type="http://schemas.openxmlformats.org/officeDocument/2006/relationships/hyperlink" Target="https://www.ncbi.nlm.nih.gov/nuccore/OQ054467" TargetMode="External"/><Relationship Id="rId22" Type="http://schemas.openxmlformats.org/officeDocument/2006/relationships/hyperlink" Target="https://www.ncbi.nlm.nih.gov/nuccore/KF462401" TargetMode="External"/><Relationship Id="rId64" Type="http://schemas.openxmlformats.org/officeDocument/2006/relationships/hyperlink" Target="https://www.ncbi.nlm.nih.gov/nuccore/KF462465" TargetMode="External"/><Relationship Id="rId118" Type="http://schemas.openxmlformats.org/officeDocument/2006/relationships/hyperlink" Target="https://www.ncbi.nlm.nih.gov/nuccore/MK848142.1" TargetMode="External"/><Relationship Id="rId325" Type="http://schemas.openxmlformats.org/officeDocument/2006/relationships/hyperlink" Target="https://www.ncbi.nlm.nih.gov/nuccore/MT252959.1" TargetMode="External"/><Relationship Id="rId367" Type="http://schemas.openxmlformats.org/officeDocument/2006/relationships/hyperlink" Target="https://www.ncbi.nlm.nih.gov/nuccore/OQ054376" TargetMode="External"/><Relationship Id="rId171" Type="http://schemas.openxmlformats.org/officeDocument/2006/relationships/hyperlink" Target="https://www.ncbi.nlm.nih.gov/nuccore/MF161392.1" TargetMode="External"/><Relationship Id="rId227" Type="http://schemas.openxmlformats.org/officeDocument/2006/relationships/hyperlink" Target="https://www.ncbi.nlm.nih.gov/nuccore/AB843950.1" TargetMode="External"/><Relationship Id="rId269" Type="http://schemas.openxmlformats.org/officeDocument/2006/relationships/hyperlink" Target="https://www.ncbi.nlm.nih.gov/nuccore/AB843902.1" TargetMode="External"/><Relationship Id="rId434" Type="http://schemas.openxmlformats.org/officeDocument/2006/relationships/hyperlink" Target="https://www.ncbi.nlm.nih.gov/nuccore/OQ054442" TargetMode="External"/><Relationship Id="rId476" Type="http://schemas.openxmlformats.org/officeDocument/2006/relationships/hyperlink" Target="https://www.ncbi.nlm.nih.gov/nuccore/MK848087.1" TargetMode="External"/><Relationship Id="rId33" Type="http://schemas.openxmlformats.org/officeDocument/2006/relationships/hyperlink" Target="https://www.ncbi.nlm.nih.gov/nuccore/KF462432" TargetMode="External"/><Relationship Id="rId129" Type="http://schemas.openxmlformats.org/officeDocument/2006/relationships/hyperlink" Target="https://www.ncbi.nlm.nih.gov/nuccore/MK848132" TargetMode="External"/><Relationship Id="rId280" Type="http://schemas.openxmlformats.org/officeDocument/2006/relationships/hyperlink" Target="https://www.ncbi.nlm.nih.gov/nuccore/AB843888.1" TargetMode="External"/><Relationship Id="rId336" Type="http://schemas.openxmlformats.org/officeDocument/2006/relationships/hyperlink" Target="https://www.ncbi.nlm.nih.gov/nuccore/EU719625" TargetMode="External"/><Relationship Id="rId75" Type="http://schemas.openxmlformats.org/officeDocument/2006/relationships/hyperlink" Target="https://www.ncbi.nlm.nih.gov/nuccore/KF462477" TargetMode="External"/><Relationship Id="rId140" Type="http://schemas.openxmlformats.org/officeDocument/2006/relationships/hyperlink" Target="https://www.ncbi.nlm.nih.gov/nuccore/MK848119.1" TargetMode="External"/><Relationship Id="rId182" Type="http://schemas.openxmlformats.org/officeDocument/2006/relationships/hyperlink" Target="https://www.ncbi.nlm.nih.gov/nuccore/AB844034.1" TargetMode="External"/><Relationship Id="rId378" Type="http://schemas.openxmlformats.org/officeDocument/2006/relationships/hyperlink" Target="https://www.ncbi.nlm.nih.gov/nuccore/OQ054383" TargetMode="External"/><Relationship Id="rId403" Type="http://schemas.openxmlformats.org/officeDocument/2006/relationships/hyperlink" Target="https://www.ncbi.nlm.nih.gov/nuccore/OQ054411" TargetMode="External"/><Relationship Id="rId6" Type="http://schemas.openxmlformats.org/officeDocument/2006/relationships/hyperlink" Target="https://www.ncbi.nlm.nih.gov/nuccore/KF462411" TargetMode="External"/><Relationship Id="rId238" Type="http://schemas.openxmlformats.org/officeDocument/2006/relationships/hyperlink" Target="https://www.ncbi.nlm.nih.gov/nuccore/AB843937" TargetMode="External"/><Relationship Id="rId445" Type="http://schemas.openxmlformats.org/officeDocument/2006/relationships/hyperlink" Target="https://www.ncbi.nlm.nih.gov/nuccore/AB844004" TargetMode="External"/><Relationship Id="rId487" Type="http://schemas.openxmlformats.org/officeDocument/2006/relationships/hyperlink" Target="https://www.ncbi.nlm.nih.gov/nuccore/AB843907" TargetMode="External"/><Relationship Id="rId291" Type="http://schemas.openxmlformats.org/officeDocument/2006/relationships/hyperlink" Target="https://www.ncbi.nlm.nih.gov/nuccore/AB843877.1" TargetMode="External"/><Relationship Id="rId305" Type="http://schemas.openxmlformats.org/officeDocument/2006/relationships/hyperlink" Target="https://www.ncbi.nlm.nih.gov/nuccore/AB843863" TargetMode="External"/><Relationship Id="rId347" Type="http://schemas.openxmlformats.org/officeDocument/2006/relationships/hyperlink" Target="https://www.ncbi.nlm.nih.gov/nuccore/OQ055175" TargetMode="External"/><Relationship Id="rId44" Type="http://schemas.openxmlformats.org/officeDocument/2006/relationships/hyperlink" Target="https://www.ncbi.nlm.nih.gov/nuccore/KF462444" TargetMode="External"/><Relationship Id="rId86" Type="http://schemas.openxmlformats.org/officeDocument/2006/relationships/hyperlink" Target="https://www.ncbi.nlm.nih.gov/nuccore/KF462488" TargetMode="External"/><Relationship Id="rId151" Type="http://schemas.openxmlformats.org/officeDocument/2006/relationships/hyperlink" Target="https://www.ncbi.nlm.nih.gov/nuccore/MK848107.1" TargetMode="External"/><Relationship Id="rId389" Type="http://schemas.openxmlformats.org/officeDocument/2006/relationships/hyperlink" Target="https://www.ncbi.nlm.nih.gov/nuccore/OQ054397" TargetMode="External"/><Relationship Id="rId193" Type="http://schemas.openxmlformats.org/officeDocument/2006/relationships/hyperlink" Target="https://www.ncbi.nlm.nih.gov/nuccore/AB843987" TargetMode="External"/><Relationship Id="rId207" Type="http://schemas.openxmlformats.org/officeDocument/2006/relationships/hyperlink" Target="https://www.ncbi.nlm.nih.gov/nuccore/AB843972" TargetMode="External"/><Relationship Id="rId249" Type="http://schemas.openxmlformats.org/officeDocument/2006/relationships/hyperlink" Target="https://www.ncbi.nlm.nih.gov/nuccore/AB843924" TargetMode="External"/><Relationship Id="rId414" Type="http://schemas.openxmlformats.org/officeDocument/2006/relationships/hyperlink" Target="https://www.ncbi.nlm.nih.gov/nuccore/OQ054423" TargetMode="External"/><Relationship Id="rId456" Type="http://schemas.openxmlformats.org/officeDocument/2006/relationships/hyperlink" Target="https://www.ncbi.nlm.nih.gov/nuccore/OQ054452" TargetMode="External"/><Relationship Id="rId13" Type="http://schemas.openxmlformats.org/officeDocument/2006/relationships/hyperlink" Target="https://www.ncbi.nlm.nih.gov/nuccore/KF462419" TargetMode="External"/><Relationship Id="rId109" Type="http://schemas.openxmlformats.org/officeDocument/2006/relationships/hyperlink" Target="https://www.ncbi.nlm.nih.gov/nuccore/FJ899855" TargetMode="External"/><Relationship Id="rId260" Type="http://schemas.openxmlformats.org/officeDocument/2006/relationships/hyperlink" Target="https://www.ncbi.nlm.nih.gov/nuccore/AB843913.1" TargetMode="External"/><Relationship Id="rId316" Type="http://schemas.openxmlformats.org/officeDocument/2006/relationships/hyperlink" Target="https://www.ncbi.nlm.nih.gov/nuccore/GU216230.1" TargetMode="External"/><Relationship Id="rId55" Type="http://schemas.openxmlformats.org/officeDocument/2006/relationships/hyperlink" Target="https://www.ncbi.nlm.nih.gov/nuccore/KF462456" TargetMode="External"/><Relationship Id="rId97" Type="http://schemas.openxmlformats.org/officeDocument/2006/relationships/hyperlink" Target="https://www.ncbi.nlm.nih.gov/nuccore/KF462500" TargetMode="External"/><Relationship Id="rId120" Type="http://schemas.openxmlformats.org/officeDocument/2006/relationships/hyperlink" Target="https://www.ncbi.nlm.nih.gov/nuccore/MK848140" TargetMode="External"/><Relationship Id="rId358" Type="http://schemas.openxmlformats.org/officeDocument/2006/relationships/hyperlink" Target="https://www.ncbi.nlm.nih.gov/nuccore/OQ055186" TargetMode="External"/><Relationship Id="rId162" Type="http://schemas.openxmlformats.org/officeDocument/2006/relationships/hyperlink" Target="https://www.ncbi.nlm.nih.gov/nuccore/MK848096.1" TargetMode="External"/><Relationship Id="rId218" Type="http://schemas.openxmlformats.org/officeDocument/2006/relationships/hyperlink" Target="https://www.ncbi.nlm.nih.gov/nuccore/AB843960.1" TargetMode="External"/><Relationship Id="rId425" Type="http://schemas.openxmlformats.org/officeDocument/2006/relationships/hyperlink" Target="https://www.ncbi.nlm.nih.gov/nuccore/OQ054434" TargetMode="External"/><Relationship Id="rId467" Type="http://schemas.openxmlformats.org/officeDocument/2006/relationships/hyperlink" Target="https://www.ncbi.nlm.nih.gov/nuccore/OQ054469" TargetMode="External"/><Relationship Id="rId271" Type="http://schemas.openxmlformats.org/officeDocument/2006/relationships/hyperlink" Target="https://www.ncbi.nlm.nih.gov/nuccore/AB843898.1" TargetMode="External"/><Relationship Id="rId24" Type="http://schemas.openxmlformats.org/officeDocument/2006/relationships/hyperlink" Target="https://www.ncbi.nlm.nih.gov/nuccore/KF462403" TargetMode="External"/><Relationship Id="rId66" Type="http://schemas.openxmlformats.org/officeDocument/2006/relationships/hyperlink" Target="https://www.ncbi.nlm.nih.gov/nuccore/KF462467" TargetMode="External"/><Relationship Id="rId131" Type="http://schemas.openxmlformats.org/officeDocument/2006/relationships/hyperlink" Target="https://www.ncbi.nlm.nih.gov/nuccore/MK848129.1" TargetMode="External"/><Relationship Id="rId327" Type="http://schemas.openxmlformats.org/officeDocument/2006/relationships/hyperlink" Target="https://www.ncbi.nlm.nih.gov/nuccore/MT252960.1" TargetMode="External"/><Relationship Id="rId369" Type="http://schemas.openxmlformats.org/officeDocument/2006/relationships/hyperlink" Target="https://www.ncbi.nlm.nih.gov/nuccore/OQ054379" TargetMode="External"/><Relationship Id="rId173" Type="http://schemas.openxmlformats.org/officeDocument/2006/relationships/hyperlink" Target="https://www.ncbi.nlm.nih.gov/nuccore/HQ704390.1" TargetMode="External"/><Relationship Id="rId229" Type="http://schemas.openxmlformats.org/officeDocument/2006/relationships/hyperlink" Target="https://www.ncbi.nlm.nih.gov/nuccore/AB843948.1" TargetMode="External"/><Relationship Id="rId380" Type="http://schemas.openxmlformats.org/officeDocument/2006/relationships/hyperlink" Target="https://www.ncbi.nlm.nih.gov/nuccore/EU719625" TargetMode="External"/><Relationship Id="rId436" Type="http://schemas.openxmlformats.org/officeDocument/2006/relationships/hyperlink" Target="https://www.ncbi.nlm.nih.gov/nuccore/OQ054444" TargetMode="External"/><Relationship Id="rId240" Type="http://schemas.openxmlformats.org/officeDocument/2006/relationships/hyperlink" Target="https://www.ncbi.nlm.nih.gov/nuccore/AB843935.1" TargetMode="External"/><Relationship Id="rId478" Type="http://schemas.openxmlformats.org/officeDocument/2006/relationships/hyperlink" Target="https://www.ncbi.nlm.nih.gov/nuccore/MK848118.1" TargetMode="External"/><Relationship Id="rId35" Type="http://schemas.openxmlformats.org/officeDocument/2006/relationships/hyperlink" Target="https://www.ncbi.nlm.nih.gov/nuccore/KF462434" TargetMode="External"/><Relationship Id="rId77" Type="http://schemas.openxmlformats.org/officeDocument/2006/relationships/hyperlink" Target="https://www.ncbi.nlm.nih.gov/nuccore/KF462479" TargetMode="External"/><Relationship Id="rId100" Type="http://schemas.openxmlformats.org/officeDocument/2006/relationships/hyperlink" Target="https://www.ncbi.nlm.nih.gov/nuccore/KF462503" TargetMode="External"/><Relationship Id="rId282" Type="http://schemas.openxmlformats.org/officeDocument/2006/relationships/hyperlink" Target="https://www.ncbi.nlm.nih.gov/nuccore/AB843886.1" TargetMode="External"/><Relationship Id="rId338" Type="http://schemas.openxmlformats.org/officeDocument/2006/relationships/hyperlink" Target="https://www.ncbi.nlm.nih.gov/nuccore/OQ054441" TargetMode="External"/><Relationship Id="rId8" Type="http://schemas.openxmlformats.org/officeDocument/2006/relationships/hyperlink" Target="https://www.ncbi.nlm.nih.gov/nuccore/KF462414" TargetMode="External"/><Relationship Id="rId142" Type="http://schemas.openxmlformats.org/officeDocument/2006/relationships/hyperlink" Target="https://www.ncbi.nlm.nih.gov/nuccore/MK848116" TargetMode="External"/><Relationship Id="rId184" Type="http://schemas.openxmlformats.org/officeDocument/2006/relationships/hyperlink" Target="https://www.ncbi.nlm.nih.gov/nuccore/AB844000" TargetMode="External"/><Relationship Id="rId391" Type="http://schemas.openxmlformats.org/officeDocument/2006/relationships/hyperlink" Target="https://www.ncbi.nlm.nih.gov/nuccore/OQ054398" TargetMode="External"/><Relationship Id="rId405" Type="http://schemas.openxmlformats.org/officeDocument/2006/relationships/hyperlink" Target="https://www.ncbi.nlm.nih.gov/nuccore/OQ054413" TargetMode="External"/><Relationship Id="rId447" Type="http://schemas.openxmlformats.org/officeDocument/2006/relationships/hyperlink" Target="https://www.ncbi.nlm.nih.gov/nuccore/OQ054451" TargetMode="External"/><Relationship Id="rId251" Type="http://schemas.openxmlformats.org/officeDocument/2006/relationships/hyperlink" Target="https://www.ncbi.nlm.nih.gov/nuccore/AB843922" TargetMode="External"/><Relationship Id="rId489" Type="http://schemas.openxmlformats.org/officeDocument/2006/relationships/printerSettings" Target="../printerSettings/printerSettings1.bin"/><Relationship Id="rId46" Type="http://schemas.openxmlformats.org/officeDocument/2006/relationships/hyperlink" Target="https://www.ncbi.nlm.nih.gov/nuccore/KF462446" TargetMode="External"/><Relationship Id="rId293" Type="http://schemas.openxmlformats.org/officeDocument/2006/relationships/hyperlink" Target="https://www.ncbi.nlm.nih.gov/nuccore/AB843875.1" TargetMode="External"/><Relationship Id="rId307" Type="http://schemas.openxmlformats.org/officeDocument/2006/relationships/hyperlink" Target="https://www.ncbi.nlm.nih.gov/nuccore/AB843861" TargetMode="External"/><Relationship Id="rId349" Type="http://schemas.openxmlformats.org/officeDocument/2006/relationships/hyperlink" Target="https://www.ncbi.nlm.nih.gov/nuccore/OQ055177" TargetMode="External"/><Relationship Id="rId88" Type="http://schemas.openxmlformats.org/officeDocument/2006/relationships/hyperlink" Target="https://www.ncbi.nlm.nih.gov/nuccore/KF462490" TargetMode="External"/><Relationship Id="rId111" Type="http://schemas.openxmlformats.org/officeDocument/2006/relationships/hyperlink" Target="https://www.ncbi.nlm.nih.gov/nuccore/FJ899853" TargetMode="External"/><Relationship Id="rId153" Type="http://schemas.openxmlformats.org/officeDocument/2006/relationships/hyperlink" Target="https://www.ncbi.nlm.nih.gov/nuccore/MK848105.1" TargetMode="External"/><Relationship Id="rId195" Type="http://schemas.openxmlformats.org/officeDocument/2006/relationships/hyperlink" Target="https://www.ncbi.nlm.nih.gov/nuccore/AB843984.1" TargetMode="External"/><Relationship Id="rId209" Type="http://schemas.openxmlformats.org/officeDocument/2006/relationships/hyperlink" Target="https://www.ncbi.nlm.nih.gov/nuccore/AB843970.1" TargetMode="External"/><Relationship Id="rId360" Type="http://schemas.openxmlformats.org/officeDocument/2006/relationships/hyperlink" Target="https://www.ncbi.nlm.nih.gov/nuccore/OQ054372" TargetMode="External"/><Relationship Id="rId416" Type="http://schemas.openxmlformats.org/officeDocument/2006/relationships/hyperlink" Target="https://www.ncbi.nlm.nih.gov/nuccore/MT252958" TargetMode="External"/><Relationship Id="rId220" Type="http://schemas.openxmlformats.org/officeDocument/2006/relationships/hyperlink" Target="https://www.ncbi.nlm.nih.gov/nuccore/AB843957.1" TargetMode="External"/><Relationship Id="rId458" Type="http://schemas.openxmlformats.org/officeDocument/2006/relationships/hyperlink" Target="https://www.ncbi.nlm.nih.gov/nuccore/OQ054457" TargetMode="External"/><Relationship Id="rId15" Type="http://schemas.openxmlformats.org/officeDocument/2006/relationships/hyperlink" Target="https://www.ncbi.nlm.nih.gov/nuccore/KF462421" TargetMode="External"/><Relationship Id="rId57" Type="http://schemas.openxmlformats.org/officeDocument/2006/relationships/hyperlink" Target="https://www.ncbi.nlm.nih.gov/nuccore/KF462458" TargetMode="External"/><Relationship Id="rId262" Type="http://schemas.openxmlformats.org/officeDocument/2006/relationships/hyperlink" Target="https://www.ncbi.nlm.nih.gov/nuccore/AB843911" TargetMode="External"/><Relationship Id="rId318" Type="http://schemas.openxmlformats.org/officeDocument/2006/relationships/hyperlink" Target="https://www.ncbi.nlm.nih.gov/nuccore/AB844014" TargetMode="External"/><Relationship Id="rId99" Type="http://schemas.openxmlformats.org/officeDocument/2006/relationships/hyperlink" Target="https://www.ncbi.nlm.nih.gov/nuccore/KF462502" TargetMode="External"/><Relationship Id="rId122" Type="http://schemas.openxmlformats.org/officeDocument/2006/relationships/hyperlink" Target="https://www.ncbi.nlm.nih.gov/nuccore/MK848138" TargetMode="External"/><Relationship Id="rId164" Type="http://schemas.openxmlformats.org/officeDocument/2006/relationships/hyperlink" Target="https://www.ncbi.nlm.nih.gov/nuccore/MK848094.1" TargetMode="External"/><Relationship Id="rId371" Type="http://schemas.openxmlformats.org/officeDocument/2006/relationships/hyperlink" Target="https://www.ncbi.nlm.nih.gov/nuccore/OQ054446" TargetMode="External"/><Relationship Id="rId427" Type="http://schemas.openxmlformats.org/officeDocument/2006/relationships/hyperlink" Target="https://www.ncbi.nlm.nih.gov/nuccore/OQ054436" TargetMode="External"/><Relationship Id="rId469" Type="http://schemas.openxmlformats.org/officeDocument/2006/relationships/hyperlink" Target="https://www.ncbi.nlm.nih.gov/nuccore/MZ733985" TargetMode="External"/><Relationship Id="rId26" Type="http://schemas.openxmlformats.org/officeDocument/2006/relationships/hyperlink" Target="https://www.ncbi.nlm.nih.gov/nuccore/KF462405" TargetMode="External"/><Relationship Id="rId231" Type="http://schemas.openxmlformats.org/officeDocument/2006/relationships/hyperlink" Target="https://www.ncbi.nlm.nih.gov/nuccore/AB843946" TargetMode="External"/><Relationship Id="rId273" Type="http://schemas.openxmlformats.org/officeDocument/2006/relationships/hyperlink" Target="https://www.ncbi.nlm.nih.gov/nuccore/AB843896.1" TargetMode="External"/><Relationship Id="rId329" Type="http://schemas.openxmlformats.org/officeDocument/2006/relationships/hyperlink" Target="https://www.ncbi.nlm.nih.gov/nuccore/MT252954.1" TargetMode="External"/><Relationship Id="rId480" Type="http://schemas.openxmlformats.org/officeDocument/2006/relationships/hyperlink" Target="https://www.ncbi.nlm.nih.gov/nuccore/MK848118.1" TargetMode="External"/><Relationship Id="rId68" Type="http://schemas.openxmlformats.org/officeDocument/2006/relationships/hyperlink" Target="https://www.ncbi.nlm.nih.gov/nuccore/KF462469" TargetMode="External"/><Relationship Id="rId133" Type="http://schemas.openxmlformats.org/officeDocument/2006/relationships/hyperlink" Target="https://www.ncbi.nlm.nih.gov/nuccore/MK848127.1" TargetMode="External"/><Relationship Id="rId175" Type="http://schemas.openxmlformats.org/officeDocument/2006/relationships/hyperlink" Target="https://www.ncbi.nlm.nih.gov/nuccore/AB844049" TargetMode="External"/><Relationship Id="rId340" Type="http://schemas.openxmlformats.org/officeDocument/2006/relationships/hyperlink" Target="https://www.ncbi.nlm.nih.gov/nuccore/MZ733985" TargetMode="External"/><Relationship Id="rId200" Type="http://schemas.openxmlformats.org/officeDocument/2006/relationships/hyperlink" Target="https://www.ncbi.nlm.nih.gov/nuccore/AB843979" TargetMode="External"/><Relationship Id="rId382" Type="http://schemas.openxmlformats.org/officeDocument/2006/relationships/hyperlink" Target="https://www.ncbi.nlm.nih.gov/nuccore/OQ054386" TargetMode="External"/><Relationship Id="rId438" Type="http://schemas.openxmlformats.org/officeDocument/2006/relationships/hyperlink" Target="https://www.ncbi.nlm.nih.gov/nuccore/OQ054447" TargetMode="External"/><Relationship Id="rId242" Type="http://schemas.openxmlformats.org/officeDocument/2006/relationships/hyperlink" Target="https://www.ncbi.nlm.nih.gov/nuccore/AB843933.1" TargetMode="External"/><Relationship Id="rId284" Type="http://schemas.openxmlformats.org/officeDocument/2006/relationships/hyperlink" Target="https://www.ncbi.nlm.nih.gov/nuccore/AB843884.1" TargetMode="External"/><Relationship Id="rId37" Type="http://schemas.openxmlformats.org/officeDocument/2006/relationships/hyperlink" Target="https://www.ncbi.nlm.nih.gov/nuccore/KF462436" TargetMode="External"/><Relationship Id="rId79" Type="http://schemas.openxmlformats.org/officeDocument/2006/relationships/hyperlink" Target="https://www.ncbi.nlm.nih.gov/nuccore/KF462481" TargetMode="External"/><Relationship Id="rId102" Type="http://schemas.openxmlformats.org/officeDocument/2006/relationships/hyperlink" Target="https://www.ncbi.nlm.nih.gov/nuccore/FJ899852.1" TargetMode="External"/><Relationship Id="rId144" Type="http://schemas.openxmlformats.org/officeDocument/2006/relationships/hyperlink" Target="https://www.ncbi.nlm.nih.gov/nuccore/MK848114" TargetMode="External"/><Relationship Id="rId90" Type="http://schemas.openxmlformats.org/officeDocument/2006/relationships/hyperlink" Target="https://www.ncbi.nlm.nih.gov/nuccore/KF462492" TargetMode="External"/><Relationship Id="rId186" Type="http://schemas.openxmlformats.org/officeDocument/2006/relationships/hyperlink" Target="https://www.ncbi.nlm.nih.gov/nuccore/AB843998" TargetMode="External"/><Relationship Id="rId351" Type="http://schemas.openxmlformats.org/officeDocument/2006/relationships/hyperlink" Target="https://www.ncbi.nlm.nih.gov/nuccore/OQ055178" TargetMode="External"/><Relationship Id="rId393" Type="http://schemas.openxmlformats.org/officeDocument/2006/relationships/hyperlink" Target="https://www.ncbi.nlm.nih.gov/nuccore/OQ054400" TargetMode="External"/><Relationship Id="rId407" Type="http://schemas.openxmlformats.org/officeDocument/2006/relationships/hyperlink" Target="https://www.ncbi.nlm.nih.gov/nuccore/OQ054415" TargetMode="External"/><Relationship Id="rId449" Type="http://schemas.openxmlformats.org/officeDocument/2006/relationships/hyperlink" Target="https://www.ncbi.nlm.nih.gov/nuccore/AB843969" TargetMode="External"/><Relationship Id="rId211" Type="http://schemas.openxmlformats.org/officeDocument/2006/relationships/hyperlink" Target="https://www.ncbi.nlm.nih.gov/nuccore/AB843967" TargetMode="External"/><Relationship Id="rId253" Type="http://schemas.openxmlformats.org/officeDocument/2006/relationships/hyperlink" Target="https://www.ncbi.nlm.nih.gov/nuccore/AB843920.1" TargetMode="External"/><Relationship Id="rId295" Type="http://schemas.openxmlformats.org/officeDocument/2006/relationships/hyperlink" Target="https://www.ncbi.nlm.nih.gov/nuccore/AB843873.1" TargetMode="External"/><Relationship Id="rId309" Type="http://schemas.openxmlformats.org/officeDocument/2006/relationships/hyperlink" Target="https://www.ncbi.nlm.nih.gov/nuccore/AB843859" TargetMode="External"/><Relationship Id="rId460" Type="http://schemas.openxmlformats.org/officeDocument/2006/relationships/hyperlink" Target="https://www.ncbi.nlm.nih.gov/nuccore/OQ054460" TargetMode="External"/><Relationship Id="rId48" Type="http://schemas.openxmlformats.org/officeDocument/2006/relationships/hyperlink" Target="https://www.ncbi.nlm.nih.gov/nuccore/KF462448" TargetMode="External"/><Relationship Id="rId113" Type="http://schemas.openxmlformats.org/officeDocument/2006/relationships/hyperlink" Target="https://www.ncbi.nlm.nih.gov/nuccore/MK848147.1" TargetMode="External"/><Relationship Id="rId320" Type="http://schemas.openxmlformats.org/officeDocument/2006/relationships/hyperlink" Target="https://www.ncbi.nlm.nih.gov/nuccore/AB844012.1" TargetMode="External"/><Relationship Id="rId155" Type="http://schemas.openxmlformats.org/officeDocument/2006/relationships/hyperlink" Target="https://www.ncbi.nlm.nih.gov/nuccore/MK848103.1" TargetMode="External"/><Relationship Id="rId197" Type="http://schemas.openxmlformats.org/officeDocument/2006/relationships/hyperlink" Target="https://www.ncbi.nlm.nih.gov/nuccore/AB843982.1" TargetMode="External"/><Relationship Id="rId362" Type="http://schemas.openxmlformats.org/officeDocument/2006/relationships/hyperlink" Target="https://www.ncbi.nlm.nih.gov/nuccore/MK848115.1" TargetMode="External"/><Relationship Id="rId418" Type="http://schemas.openxmlformats.org/officeDocument/2006/relationships/hyperlink" Target="https://www.ncbi.nlm.nih.gov/nuccore/OQ054426" TargetMode="External"/><Relationship Id="rId222" Type="http://schemas.openxmlformats.org/officeDocument/2006/relationships/hyperlink" Target="https://www.ncbi.nlm.nih.gov/nuccore/AB843955" TargetMode="External"/><Relationship Id="rId264" Type="http://schemas.openxmlformats.org/officeDocument/2006/relationships/hyperlink" Target="https://www.ncbi.nlm.nih.gov/nuccore/AB843909.1" TargetMode="External"/><Relationship Id="rId471" Type="http://schemas.openxmlformats.org/officeDocument/2006/relationships/hyperlink" Target="https://www.ncbi.nlm.nih.gov/nuccore/AB843938" TargetMode="External"/><Relationship Id="rId17" Type="http://schemas.openxmlformats.org/officeDocument/2006/relationships/hyperlink" Target="https://www.ncbi.nlm.nih.gov/nuccore/KF462424" TargetMode="External"/><Relationship Id="rId59" Type="http://schemas.openxmlformats.org/officeDocument/2006/relationships/hyperlink" Target="https://www.ncbi.nlm.nih.gov/nuccore/KF462460" TargetMode="External"/><Relationship Id="rId124" Type="http://schemas.openxmlformats.org/officeDocument/2006/relationships/hyperlink" Target="https://www.ncbi.nlm.nih.gov/nuccore/MK848136.1" TargetMode="External"/><Relationship Id="rId70" Type="http://schemas.openxmlformats.org/officeDocument/2006/relationships/hyperlink" Target="https://www.ncbi.nlm.nih.gov/nuccore/KF462472" TargetMode="External"/><Relationship Id="rId166" Type="http://schemas.openxmlformats.org/officeDocument/2006/relationships/hyperlink" Target="https://www.ncbi.nlm.nih.gov/nuccore/MK848092.1" TargetMode="External"/><Relationship Id="rId331" Type="http://schemas.openxmlformats.org/officeDocument/2006/relationships/hyperlink" Target="https://www.ncbi.nlm.nih.gov/nuccore/MT252951" TargetMode="External"/><Relationship Id="rId373" Type="http://schemas.openxmlformats.org/officeDocument/2006/relationships/hyperlink" Target="https://www.ncbi.nlm.nih.gov/nuccore/OQ054380" TargetMode="External"/><Relationship Id="rId429" Type="http://schemas.openxmlformats.org/officeDocument/2006/relationships/hyperlink" Target="https://www.ncbi.nlm.nih.gov/nuccore/OQ054450" TargetMode="External"/><Relationship Id="rId1" Type="http://schemas.openxmlformats.org/officeDocument/2006/relationships/hyperlink" Target="https://www.ncbi.nlm.nih.gov/nuccore/KF462397" TargetMode="External"/><Relationship Id="rId233" Type="http://schemas.openxmlformats.org/officeDocument/2006/relationships/hyperlink" Target="https://www.ncbi.nlm.nih.gov/nuccore/AB843944.1" TargetMode="External"/><Relationship Id="rId440" Type="http://schemas.openxmlformats.org/officeDocument/2006/relationships/hyperlink" Target="https://www.ncbi.nlm.nih.gov/nuccore/OQ054456" TargetMode="External"/><Relationship Id="rId28" Type="http://schemas.openxmlformats.org/officeDocument/2006/relationships/hyperlink" Target="https://www.ncbi.nlm.nih.gov/nuccore/KF462407" TargetMode="External"/><Relationship Id="rId275" Type="http://schemas.openxmlformats.org/officeDocument/2006/relationships/hyperlink" Target="https://www.ncbi.nlm.nih.gov/nuccore/AB843893.1" TargetMode="External"/><Relationship Id="rId300" Type="http://schemas.openxmlformats.org/officeDocument/2006/relationships/hyperlink" Target="https://www.ncbi.nlm.nih.gov/nuccore/AB843868.1" TargetMode="External"/><Relationship Id="rId482" Type="http://schemas.openxmlformats.org/officeDocument/2006/relationships/hyperlink" Target="https://www.ncbi.nlm.nih.gov/nuccore/MT252949" TargetMode="External"/><Relationship Id="rId81" Type="http://schemas.openxmlformats.org/officeDocument/2006/relationships/hyperlink" Target="https://www.ncbi.nlm.nih.gov/nuccore/KF462483" TargetMode="External"/><Relationship Id="rId135" Type="http://schemas.openxmlformats.org/officeDocument/2006/relationships/hyperlink" Target="https://www.ncbi.nlm.nih.gov/nuccore/MK848125" TargetMode="External"/><Relationship Id="rId177" Type="http://schemas.openxmlformats.org/officeDocument/2006/relationships/hyperlink" Target="https://www.ncbi.nlm.nih.gov/nuccore/AB844047.1" TargetMode="External"/><Relationship Id="rId342" Type="http://schemas.openxmlformats.org/officeDocument/2006/relationships/hyperlink" Target="https://www.ncbi.nlm.nih.gov/nuccore/KF462398" TargetMode="External"/><Relationship Id="rId384" Type="http://schemas.openxmlformats.org/officeDocument/2006/relationships/hyperlink" Target="https://www.ncbi.nlm.nih.gov/nuccore/OQ054390" TargetMode="External"/><Relationship Id="rId202" Type="http://schemas.openxmlformats.org/officeDocument/2006/relationships/hyperlink" Target="https://www.ncbi.nlm.nih.gov/nuccore/AB843977" TargetMode="External"/><Relationship Id="rId244" Type="http://schemas.openxmlformats.org/officeDocument/2006/relationships/hyperlink" Target="https://www.ncbi.nlm.nih.gov/nuccore/AB843931" TargetMode="External"/><Relationship Id="rId39" Type="http://schemas.openxmlformats.org/officeDocument/2006/relationships/hyperlink" Target="https://www.ncbi.nlm.nih.gov/nuccore/KF462438" TargetMode="External"/><Relationship Id="rId286" Type="http://schemas.openxmlformats.org/officeDocument/2006/relationships/hyperlink" Target="https://www.ncbi.nlm.nih.gov/nuccore/AB843882.1" TargetMode="External"/><Relationship Id="rId451" Type="http://schemas.openxmlformats.org/officeDocument/2006/relationships/hyperlink" Target="https://www.ncbi.nlm.nih.gov/nuccore/AB843941" TargetMode="External"/><Relationship Id="rId50" Type="http://schemas.openxmlformats.org/officeDocument/2006/relationships/hyperlink" Target="https://www.ncbi.nlm.nih.gov/nuccore/KF462451" TargetMode="External"/><Relationship Id="rId104" Type="http://schemas.openxmlformats.org/officeDocument/2006/relationships/hyperlink" Target="https://www.ncbi.nlm.nih.gov/nuccore/AB844114.1" TargetMode="External"/><Relationship Id="rId146" Type="http://schemas.openxmlformats.org/officeDocument/2006/relationships/hyperlink" Target="https://www.ncbi.nlm.nih.gov/nuccore/MK848112" TargetMode="External"/><Relationship Id="rId188" Type="http://schemas.openxmlformats.org/officeDocument/2006/relationships/hyperlink" Target="https://www.ncbi.nlm.nih.gov/nuccore/AB843996" TargetMode="External"/><Relationship Id="rId311" Type="http://schemas.openxmlformats.org/officeDocument/2006/relationships/hyperlink" Target="https://www.ncbi.nlm.nih.gov/nuccore/AB843926" TargetMode="External"/><Relationship Id="rId353" Type="http://schemas.openxmlformats.org/officeDocument/2006/relationships/hyperlink" Target="https://www.ncbi.nlm.nih.gov/nuccore/OQ055181" TargetMode="External"/><Relationship Id="rId395" Type="http://schemas.openxmlformats.org/officeDocument/2006/relationships/hyperlink" Target="https://www.ncbi.nlm.nih.gov/nuccore/OQ054402" TargetMode="External"/><Relationship Id="rId409" Type="http://schemas.openxmlformats.org/officeDocument/2006/relationships/hyperlink" Target="https://www.ncbi.nlm.nih.gov/nuccore/OQ054416" TargetMode="External"/><Relationship Id="rId92" Type="http://schemas.openxmlformats.org/officeDocument/2006/relationships/hyperlink" Target="https://www.ncbi.nlm.nih.gov/nuccore/KF462494" TargetMode="External"/><Relationship Id="rId213" Type="http://schemas.openxmlformats.org/officeDocument/2006/relationships/hyperlink" Target="https://www.ncbi.nlm.nih.gov/nuccore/AB843965.1" TargetMode="External"/><Relationship Id="rId420" Type="http://schemas.openxmlformats.org/officeDocument/2006/relationships/hyperlink" Target="https://www.ncbi.nlm.nih.gov/nuccore/OQ054428" TargetMode="External"/><Relationship Id="rId255" Type="http://schemas.openxmlformats.org/officeDocument/2006/relationships/hyperlink" Target="https://www.ncbi.nlm.nih.gov/nuccore/AB843918" TargetMode="External"/><Relationship Id="rId297" Type="http://schemas.openxmlformats.org/officeDocument/2006/relationships/hyperlink" Target="https://www.ncbi.nlm.nih.gov/nuccore/AB843871.1" TargetMode="External"/><Relationship Id="rId462" Type="http://schemas.openxmlformats.org/officeDocument/2006/relationships/hyperlink" Target="https://www.ncbi.nlm.nih.gov/nuccore/OQ054464" TargetMode="External"/><Relationship Id="rId115" Type="http://schemas.openxmlformats.org/officeDocument/2006/relationships/hyperlink" Target="https://www.ncbi.nlm.nih.gov/nuccore/MK848145" TargetMode="External"/><Relationship Id="rId157" Type="http://schemas.openxmlformats.org/officeDocument/2006/relationships/hyperlink" Target="https://www.ncbi.nlm.nih.gov/nuccore/MK848101.1" TargetMode="External"/><Relationship Id="rId322" Type="http://schemas.openxmlformats.org/officeDocument/2006/relationships/hyperlink" Target="https://www.ncbi.nlm.nih.gov/nuccore/AB844010.1" TargetMode="External"/><Relationship Id="rId364" Type="http://schemas.openxmlformats.org/officeDocument/2006/relationships/hyperlink" Target="https://www.ncbi.nlm.nih.gov/nuccore/OQ054375" TargetMode="External"/><Relationship Id="rId61" Type="http://schemas.openxmlformats.org/officeDocument/2006/relationships/hyperlink" Target="https://www.ncbi.nlm.nih.gov/nuccore/KF462462" TargetMode="External"/><Relationship Id="rId199" Type="http://schemas.openxmlformats.org/officeDocument/2006/relationships/hyperlink" Target="https://www.ncbi.nlm.nih.gov/nuccore/AB843980" TargetMode="External"/><Relationship Id="rId19" Type="http://schemas.openxmlformats.org/officeDocument/2006/relationships/hyperlink" Target="https://www.ncbi.nlm.nih.gov/nuccore/KF462426" TargetMode="External"/><Relationship Id="rId224" Type="http://schemas.openxmlformats.org/officeDocument/2006/relationships/hyperlink" Target="https://www.ncbi.nlm.nih.gov/nuccore/AB843953.1" TargetMode="External"/><Relationship Id="rId266" Type="http://schemas.openxmlformats.org/officeDocument/2006/relationships/hyperlink" Target="https://www.ncbi.nlm.nih.gov/nuccore/AB843906.1" TargetMode="External"/><Relationship Id="rId431" Type="http://schemas.openxmlformats.org/officeDocument/2006/relationships/hyperlink" Target="https://www.ncbi.nlm.nih.gov/nuccore/OQ054437" TargetMode="External"/><Relationship Id="rId473" Type="http://schemas.openxmlformats.org/officeDocument/2006/relationships/hyperlink" Target="https://www.ncbi.nlm.nih.gov/nuccore/MK848118.1" TargetMode="External"/><Relationship Id="rId30" Type="http://schemas.openxmlformats.org/officeDocument/2006/relationships/hyperlink" Target="https://www.ncbi.nlm.nih.gov/nuccore/KF462429" TargetMode="External"/><Relationship Id="rId126" Type="http://schemas.openxmlformats.org/officeDocument/2006/relationships/hyperlink" Target="https://www.ncbi.nlm.nih.gov/nuccore/MK848134" TargetMode="External"/><Relationship Id="rId168" Type="http://schemas.openxmlformats.org/officeDocument/2006/relationships/hyperlink" Target="https://www.ncbi.nlm.nih.gov/nuccore/MK848090.1" TargetMode="External"/><Relationship Id="rId333" Type="http://schemas.openxmlformats.org/officeDocument/2006/relationships/hyperlink" Target="https://www.ncbi.nlm.nih.gov/nuccore/MT252948" TargetMode="External"/><Relationship Id="rId72" Type="http://schemas.openxmlformats.org/officeDocument/2006/relationships/hyperlink" Target="https://www.ncbi.nlm.nih.gov/nuccore/KF462474" TargetMode="External"/><Relationship Id="rId375" Type="http://schemas.openxmlformats.org/officeDocument/2006/relationships/hyperlink" Target="https://www.ncbi.nlm.nih.gov/nuccore/OQ054418" TargetMode="External"/><Relationship Id="rId3" Type="http://schemas.openxmlformats.org/officeDocument/2006/relationships/hyperlink" Target="https://www.ncbi.nlm.nih.gov/nuccore/KF462408" TargetMode="External"/><Relationship Id="rId235" Type="http://schemas.openxmlformats.org/officeDocument/2006/relationships/hyperlink" Target="https://www.ncbi.nlm.nih.gov/nuccore/AB843942.1" TargetMode="External"/><Relationship Id="rId277" Type="http://schemas.openxmlformats.org/officeDocument/2006/relationships/hyperlink" Target="https://www.ncbi.nlm.nih.gov/nuccore/AB843891.1" TargetMode="External"/><Relationship Id="rId400" Type="http://schemas.openxmlformats.org/officeDocument/2006/relationships/hyperlink" Target="https://www.ncbi.nlm.nih.gov/nuccore/OQ054406" TargetMode="External"/><Relationship Id="rId442" Type="http://schemas.openxmlformats.org/officeDocument/2006/relationships/hyperlink" Target="https://www.ncbi.nlm.nih.gov/nuccore/OQ054448" TargetMode="External"/><Relationship Id="rId484" Type="http://schemas.openxmlformats.org/officeDocument/2006/relationships/hyperlink" Target="https://www.ncbi.nlm.nih.gov/nuccore/KF462422" TargetMode="External"/><Relationship Id="rId137" Type="http://schemas.openxmlformats.org/officeDocument/2006/relationships/hyperlink" Target="https://www.ncbi.nlm.nih.gov/nuccore/MK848123.1" TargetMode="External"/><Relationship Id="rId302" Type="http://schemas.openxmlformats.org/officeDocument/2006/relationships/hyperlink" Target="https://www.ncbi.nlm.nih.gov/nuccore/AB843866.1" TargetMode="External"/><Relationship Id="rId344" Type="http://schemas.openxmlformats.org/officeDocument/2006/relationships/hyperlink" Target="https://www.ncbi.nlm.nih.gov/nuccore/OQ05517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nature09869" TargetMode="External"/><Relationship Id="rId13" Type="http://schemas.openxmlformats.org/officeDocument/2006/relationships/hyperlink" Target="https://doi.org/10.1126/science.1181495" TargetMode="External"/><Relationship Id="rId3" Type="http://schemas.openxmlformats.org/officeDocument/2006/relationships/hyperlink" Target="https://doi.org/10.1126/science.1163601" TargetMode="External"/><Relationship Id="rId7" Type="http://schemas.openxmlformats.org/officeDocument/2006/relationships/hyperlink" Target="https://doi.org/10.1093/genetics/iyae004" TargetMode="External"/><Relationship Id="rId12" Type="http://schemas.openxmlformats.org/officeDocument/2006/relationships/hyperlink" Target="https://doi.org/10.1093/g3journal/jkab407" TargetMode="External"/><Relationship Id="rId2" Type="http://schemas.openxmlformats.org/officeDocument/2006/relationships/hyperlink" Target="https://doi.org/10.1093/molbev/msaa167" TargetMode="External"/><Relationship Id="rId1" Type="http://schemas.openxmlformats.org/officeDocument/2006/relationships/hyperlink" Target="https://doi.org/10.1371/journal.pgen.1000753" TargetMode="External"/><Relationship Id="rId6" Type="http://schemas.openxmlformats.org/officeDocument/2006/relationships/hyperlink" Target="https://doi.org/10.1093/molbev/msae063" TargetMode="External"/><Relationship Id="rId11" Type="http://schemas.openxmlformats.org/officeDocument/2006/relationships/hyperlink" Target="https://doi.org/10.1093/dnares/dst059" TargetMode="External"/><Relationship Id="rId5" Type="http://schemas.openxmlformats.org/officeDocument/2006/relationships/hyperlink" Target="https://doi.org/10.1093/molbev/msz091" TargetMode="External"/><Relationship Id="rId15" Type="http://schemas.openxmlformats.org/officeDocument/2006/relationships/hyperlink" Target="https://doi.org/10.1038/s41598-025-86505-x" TargetMode="External"/><Relationship Id="rId10" Type="http://schemas.openxmlformats.org/officeDocument/2006/relationships/hyperlink" Target="https://doi.org/10.1098/rspb.2014.0297" TargetMode="External"/><Relationship Id="rId4" Type="http://schemas.openxmlformats.org/officeDocument/2006/relationships/hyperlink" Target="https://doi.org/10.1126/science.1183439" TargetMode="External"/><Relationship Id="rId9" Type="http://schemas.openxmlformats.org/officeDocument/2006/relationships/hyperlink" Target="https://doi.org/10.1371/journal.pone.0085021" TargetMode="External"/><Relationship Id="rId14" Type="http://schemas.openxmlformats.org/officeDocument/2006/relationships/hyperlink" Target="https://doi.org/10.1371/journal.pgen.101122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J689"/>
  <sheetViews>
    <sheetView tabSelected="1" zoomScale="85" zoomScaleNormal="85" workbookViewId="0">
      <pane ySplit="3" topLeftCell="A4" activePane="bottomLeft" state="frozen"/>
      <selection pane="bottomLeft" activeCell="C6" sqref="C6"/>
    </sheetView>
  </sheetViews>
  <sheetFormatPr defaultColWidth="9.140625" defaultRowHeight="15"/>
  <cols>
    <col min="1" max="1" width="13.28515625" style="10" customWidth="1"/>
    <col min="2" max="2" width="9.140625" style="10"/>
    <col min="3" max="3" width="11.140625" style="10" customWidth="1"/>
    <col min="4" max="4" width="9.28515625" style="10" customWidth="1"/>
    <col min="5" max="5" width="11" style="44" customWidth="1"/>
    <col min="6" max="7" width="9.140625" style="2" customWidth="1"/>
    <col min="8" max="8" width="6.85546875" style="10" bestFit="1" customWidth="1"/>
    <col min="9" max="9" width="9.140625" style="10" customWidth="1"/>
    <col min="10" max="10" width="11.85546875" style="14" customWidth="1"/>
    <col min="11" max="11" width="13.85546875" style="10" customWidth="1"/>
    <col min="12" max="12" width="12.42578125" style="10" customWidth="1"/>
    <col min="13" max="13" width="23.140625" style="10" customWidth="1"/>
    <col min="14" max="14" width="30.85546875" style="10" customWidth="1"/>
    <col min="15" max="21" width="5.28515625" style="13" bestFit="1" customWidth="1"/>
    <col min="22" max="22" width="5.42578125" style="13" bestFit="1" customWidth="1"/>
    <col min="23" max="29" width="6.42578125" style="13" bestFit="1" customWidth="1"/>
    <col min="30" max="30" width="6.42578125" style="48" bestFit="1" customWidth="1"/>
    <col min="31" max="31" width="8.28515625" bestFit="1" customWidth="1"/>
    <col min="32" max="32" width="8.28515625" style="10" bestFit="1" customWidth="1"/>
    <col min="33" max="33" width="25.5703125" style="10" bestFit="1" customWidth="1"/>
    <col min="34" max="34" width="70.85546875" style="10" bestFit="1" customWidth="1"/>
    <col min="35" max="16384" width="9.140625" style="10"/>
  </cols>
  <sheetData>
    <row r="1" spans="1:36" ht="15.75">
      <c r="A1" s="183" t="s">
        <v>2404</v>
      </c>
      <c r="B1" s="182"/>
      <c r="C1" s="182"/>
    </row>
    <row r="2" spans="1:36" ht="15.75">
      <c r="A2" s="155"/>
      <c r="B2" s="182"/>
      <c r="C2" s="182"/>
    </row>
    <row r="3" spans="1:36" s="44" customFormat="1">
      <c r="A3" s="105" t="s">
        <v>2199</v>
      </c>
      <c r="B3" s="17" t="s">
        <v>332</v>
      </c>
      <c r="C3" s="17" t="s">
        <v>2200</v>
      </c>
      <c r="D3" s="17" t="s">
        <v>1345</v>
      </c>
      <c r="E3" s="17" t="s">
        <v>1136</v>
      </c>
      <c r="F3" s="169" t="s">
        <v>333</v>
      </c>
      <c r="G3" s="169" t="s">
        <v>334</v>
      </c>
      <c r="H3" s="17" t="s">
        <v>335</v>
      </c>
      <c r="I3" s="17" t="s">
        <v>336</v>
      </c>
      <c r="J3" s="18" t="s">
        <v>1644</v>
      </c>
      <c r="K3" s="17" t="s">
        <v>1395</v>
      </c>
      <c r="L3" s="17" t="s">
        <v>2201</v>
      </c>
      <c r="M3" s="17" t="s">
        <v>1641</v>
      </c>
      <c r="N3" s="17" t="s">
        <v>1737</v>
      </c>
      <c r="O3" s="17" t="s">
        <v>2303</v>
      </c>
      <c r="P3" s="105" t="s">
        <v>2180</v>
      </c>
      <c r="Q3" s="105" t="s">
        <v>2181</v>
      </c>
      <c r="R3" s="105" t="s">
        <v>2182</v>
      </c>
      <c r="S3" s="105" t="s">
        <v>2183</v>
      </c>
      <c r="T3" s="105" t="s">
        <v>2184</v>
      </c>
      <c r="U3" s="105" t="s">
        <v>2185</v>
      </c>
      <c r="V3" s="105" t="s">
        <v>2186</v>
      </c>
      <c r="W3" s="105" t="s">
        <v>2187</v>
      </c>
      <c r="X3" s="105" t="s">
        <v>2188</v>
      </c>
      <c r="Y3" s="105" t="s">
        <v>2189</v>
      </c>
      <c r="Z3" s="105" t="s">
        <v>2190</v>
      </c>
      <c r="AA3" s="105" t="s">
        <v>2191</v>
      </c>
      <c r="AB3" s="105" t="s">
        <v>2192</v>
      </c>
      <c r="AC3" s="105" t="s">
        <v>2193</v>
      </c>
      <c r="AD3" s="105" t="s">
        <v>2194</v>
      </c>
      <c r="AE3" s="105" t="s">
        <v>2195</v>
      </c>
      <c r="AF3" s="105" t="s">
        <v>337</v>
      </c>
      <c r="AG3" s="17" t="s">
        <v>2202</v>
      </c>
      <c r="AH3" s="17" t="s">
        <v>2203</v>
      </c>
      <c r="AI3" s="105" t="s">
        <v>2204</v>
      </c>
      <c r="AJ3" s="105"/>
    </row>
    <row r="4" spans="1:36">
      <c r="A4" s="72" t="s">
        <v>550</v>
      </c>
      <c r="B4" s="91" t="s">
        <v>770</v>
      </c>
      <c r="C4" s="91" t="s">
        <v>1621</v>
      </c>
      <c r="D4" s="91" t="s">
        <v>1591</v>
      </c>
      <c r="E4" s="35" t="s">
        <v>1640</v>
      </c>
      <c r="F4" s="19">
        <v>43.311199999999999</v>
      </c>
      <c r="G4" s="19">
        <v>76.927000000000007</v>
      </c>
      <c r="H4" s="2">
        <f t="shared" ref="H4:H35" si="0">COUNTA(P4:AE4)+1</f>
        <v>15</v>
      </c>
      <c r="I4" s="91">
        <v>1263</v>
      </c>
      <c r="J4" s="93" t="s">
        <v>2175</v>
      </c>
      <c r="K4" t="s">
        <v>1638</v>
      </c>
      <c r="L4" s="34" t="s">
        <v>1639</v>
      </c>
      <c r="M4" s="91" t="s">
        <v>2205</v>
      </c>
      <c r="N4" s="73" t="s">
        <v>2115</v>
      </c>
      <c r="O4" s="91"/>
      <c r="P4" s="94" t="s">
        <v>362</v>
      </c>
      <c r="Q4" s="95" t="s">
        <v>354</v>
      </c>
      <c r="R4" s="95" t="s">
        <v>354</v>
      </c>
      <c r="S4" s="95" t="s">
        <v>354</v>
      </c>
      <c r="T4" s="96" t="s">
        <v>344</v>
      </c>
      <c r="U4" s="97" t="s">
        <v>405</v>
      </c>
      <c r="V4" s="95" t="s">
        <v>354</v>
      </c>
      <c r="W4" s="96" t="s">
        <v>344</v>
      </c>
      <c r="X4" s="98" t="s">
        <v>346</v>
      </c>
      <c r="Y4" s="96" t="s">
        <v>344</v>
      </c>
      <c r="Z4" s="99" t="s">
        <v>348</v>
      </c>
      <c r="AA4" s="97" t="s">
        <v>405</v>
      </c>
      <c r="AB4" s="99" t="s">
        <v>348</v>
      </c>
      <c r="AC4" s="100" t="s">
        <v>349</v>
      </c>
      <c r="AD4" s="92"/>
      <c r="AE4" s="101"/>
      <c r="AF4" s="26" t="s">
        <v>2134</v>
      </c>
      <c r="AG4" s="91"/>
      <c r="AH4" s="91"/>
      <c r="AI4" s="91"/>
      <c r="AJ4" s="91"/>
    </row>
    <row r="5" spans="1:36">
      <c r="A5" s="74" t="s">
        <v>338</v>
      </c>
      <c r="B5" s="2" t="s">
        <v>705</v>
      </c>
      <c r="C5" s="2" t="s">
        <v>896</v>
      </c>
      <c r="D5" s="91"/>
      <c r="E5" s="17" t="s">
        <v>897</v>
      </c>
      <c r="F5" s="19">
        <v>25.234479</v>
      </c>
      <c r="G5" s="19">
        <v>110.179953</v>
      </c>
      <c r="H5" s="2">
        <f t="shared" si="0"/>
        <v>12</v>
      </c>
      <c r="I5" s="2">
        <v>1011</v>
      </c>
      <c r="J5" s="11" t="s">
        <v>898</v>
      </c>
      <c r="K5" s="2" t="s">
        <v>196</v>
      </c>
      <c r="L5" s="12" t="s">
        <v>899</v>
      </c>
      <c r="M5" s="2" t="s">
        <v>2206</v>
      </c>
      <c r="N5" s="17" t="s">
        <v>690</v>
      </c>
      <c r="O5" s="2"/>
      <c r="P5" s="94" t="s">
        <v>362</v>
      </c>
      <c r="Q5" s="100" t="s">
        <v>349</v>
      </c>
      <c r="R5" s="102" t="s">
        <v>353</v>
      </c>
      <c r="S5" s="97" t="s">
        <v>405</v>
      </c>
      <c r="T5" s="103" t="s">
        <v>363</v>
      </c>
      <c r="U5" s="104" t="s">
        <v>369</v>
      </c>
      <c r="V5" s="103" t="s">
        <v>363</v>
      </c>
      <c r="W5" s="95" t="s">
        <v>354</v>
      </c>
      <c r="X5" s="99" t="s">
        <v>348</v>
      </c>
      <c r="Y5" s="96" t="s">
        <v>344</v>
      </c>
      <c r="Z5" s="100" t="s">
        <v>349</v>
      </c>
      <c r="AA5" s="92"/>
      <c r="AB5" s="92"/>
      <c r="AC5" s="92"/>
      <c r="AD5" s="92"/>
      <c r="AE5" s="101"/>
      <c r="AF5" s="3" t="s">
        <v>1432</v>
      </c>
      <c r="AG5" s="91"/>
      <c r="AH5" s="91"/>
      <c r="AI5" s="91"/>
      <c r="AJ5" s="91"/>
    </row>
    <row r="6" spans="1:36">
      <c r="A6" s="75" t="s">
        <v>421</v>
      </c>
      <c r="B6" s="91" t="s">
        <v>365</v>
      </c>
      <c r="C6" s="91" t="s">
        <v>472</v>
      </c>
      <c r="D6" s="91" t="s">
        <v>1590</v>
      </c>
      <c r="E6" s="105" t="s">
        <v>1610</v>
      </c>
      <c r="F6" s="19">
        <v>31.314</v>
      </c>
      <c r="G6" s="19">
        <v>48.67</v>
      </c>
      <c r="H6" s="2">
        <f t="shared" si="0"/>
        <v>12</v>
      </c>
      <c r="I6" s="91">
        <v>1011</v>
      </c>
      <c r="J6" s="93" t="s">
        <v>1368</v>
      </c>
      <c r="K6" t="s">
        <v>1607</v>
      </c>
      <c r="L6" s="34" t="s">
        <v>1609</v>
      </c>
      <c r="M6" s="91" t="s">
        <v>2205</v>
      </c>
      <c r="N6" s="73" t="s">
        <v>2115</v>
      </c>
      <c r="O6" s="91"/>
      <c r="P6" s="94" t="s">
        <v>362</v>
      </c>
      <c r="Q6" s="100" t="s">
        <v>349</v>
      </c>
      <c r="R6" s="102" t="s">
        <v>353</v>
      </c>
      <c r="S6" s="97" t="s">
        <v>405</v>
      </c>
      <c r="T6" s="103" t="s">
        <v>363</v>
      </c>
      <c r="U6" s="104" t="s">
        <v>369</v>
      </c>
      <c r="V6" s="103" t="s">
        <v>363</v>
      </c>
      <c r="W6" s="95" t="s">
        <v>354</v>
      </c>
      <c r="X6" s="99" t="s">
        <v>348</v>
      </c>
      <c r="Y6" s="96" t="s">
        <v>344</v>
      </c>
      <c r="Z6" s="100" t="s">
        <v>349</v>
      </c>
      <c r="AA6" s="92"/>
      <c r="AB6" s="92"/>
      <c r="AC6" s="92"/>
      <c r="AD6" s="92"/>
      <c r="AE6" s="101"/>
      <c r="AF6" s="3" t="s">
        <v>1432</v>
      </c>
      <c r="AG6" s="91"/>
      <c r="AH6" s="91"/>
      <c r="AI6" s="91"/>
      <c r="AJ6" s="91"/>
    </row>
    <row r="7" spans="1:36">
      <c r="A7" s="74" t="s">
        <v>338</v>
      </c>
      <c r="B7" s="2" t="s">
        <v>365</v>
      </c>
      <c r="C7" s="21" t="s">
        <v>374</v>
      </c>
      <c r="D7" s="2"/>
      <c r="E7" s="18">
        <v>18793</v>
      </c>
      <c r="F7" s="19">
        <v>32.653896600000003</v>
      </c>
      <c r="G7" s="19">
        <v>51.6659656</v>
      </c>
      <c r="H7" s="2">
        <f t="shared" si="0"/>
        <v>10</v>
      </c>
      <c r="I7" s="21">
        <v>855</v>
      </c>
      <c r="J7" s="11">
        <v>12</v>
      </c>
      <c r="K7" s="21" t="s">
        <v>10</v>
      </c>
      <c r="L7" s="12" t="s">
        <v>375</v>
      </c>
      <c r="M7" s="21" t="s">
        <v>342</v>
      </c>
      <c r="N7" s="17" t="s">
        <v>343</v>
      </c>
      <c r="O7" s="2"/>
      <c r="P7" s="96" t="s">
        <v>344</v>
      </c>
      <c r="Q7" s="98" t="s">
        <v>346</v>
      </c>
      <c r="R7" s="106" t="s">
        <v>376</v>
      </c>
      <c r="S7" s="96" t="s">
        <v>344</v>
      </c>
      <c r="T7" s="106" t="s">
        <v>376</v>
      </c>
      <c r="U7" s="107" t="s">
        <v>347</v>
      </c>
      <c r="V7" s="96" t="s">
        <v>344</v>
      </c>
      <c r="W7" s="99" t="s">
        <v>348</v>
      </c>
      <c r="X7" s="100" t="s">
        <v>349</v>
      </c>
      <c r="Y7" s="92"/>
      <c r="Z7" s="92"/>
      <c r="AA7" s="92"/>
      <c r="AB7" s="92"/>
      <c r="AC7" s="92"/>
      <c r="AD7" s="92"/>
      <c r="AE7" s="101"/>
      <c r="AF7" s="3" t="s">
        <v>1433</v>
      </c>
      <c r="AG7" s="91"/>
      <c r="AH7" s="91"/>
      <c r="AI7" s="91"/>
      <c r="AJ7" s="91"/>
    </row>
    <row r="8" spans="1:36">
      <c r="A8" s="74" t="s">
        <v>338</v>
      </c>
      <c r="B8" s="2" t="s">
        <v>340</v>
      </c>
      <c r="C8" s="21" t="s">
        <v>339</v>
      </c>
      <c r="D8" s="2"/>
      <c r="E8" s="18">
        <v>17741</v>
      </c>
      <c r="F8" s="19">
        <v>28.686273799999999</v>
      </c>
      <c r="G8" s="19">
        <v>77.221783099999996</v>
      </c>
      <c r="H8" s="2">
        <f t="shared" si="0"/>
        <v>10</v>
      </c>
      <c r="I8" s="21">
        <v>855</v>
      </c>
      <c r="J8" s="11">
        <v>11</v>
      </c>
      <c r="K8" s="21" t="s">
        <v>0</v>
      </c>
      <c r="L8" s="12" t="s">
        <v>341</v>
      </c>
      <c r="M8" s="21" t="s">
        <v>342</v>
      </c>
      <c r="N8" s="17" t="s">
        <v>343</v>
      </c>
      <c r="O8" s="2"/>
      <c r="P8" s="96" t="s">
        <v>344</v>
      </c>
      <c r="Q8" s="108" t="s">
        <v>345</v>
      </c>
      <c r="R8" s="96" t="s">
        <v>344</v>
      </c>
      <c r="S8" s="98" t="s">
        <v>346</v>
      </c>
      <c r="T8" s="96" t="s">
        <v>344</v>
      </c>
      <c r="U8" s="107" t="s">
        <v>347</v>
      </c>
      <c r="V8" s="96" t="s">
        <v>344</v>
      </c>
      <c r="W8" s="99" t="s">
        <v>348</v>
      </c>
      <c r="X8" s="100" t="s">
        <v>349</v>
      </c>
      <c r="Y8" s="92"/>
      <c r="Z8" s="92"/>
      <c r="AA8" s="92"/>
      <c r="AB8" s="92"/>
      <c r="AC8" s="92"/>
      <c r="AD8" s="92"/>
      <c r="AE8" s="101"/>
      <c r="AF8" s="3" t="s">
        <v>1434</v>
      </c>
      <c r="AG8" s="91"/>
      <c r="AH8" s="91"/>
      <c r="AI8" s="91"/>
      <c r="AJ8" s="91"/>
    </row>
    <row r="9" spans="1:36">
      <c r="A9" s="72" t="s">
        <v>550</v>
      </c>
      <c r="B9" s="2" t="s">
        <v>365</v>
      </c>
      <c r="C9" s="2" t="s">
        <v>585</v>
      </c>
      <c r="D9" s="2"/>
      <c r="E9" s="18">
        <v>16694</v>
      </c>
      <c r="F9" s="19">
        <v>36.544890500000001</v>
      </c>
      <c r="G9" s="19">
        <v>61.151971600000003</v>
      </c>
      <c r="H9" s="2">
        <f t="shared" si="0"/>
        <v>11</v>
      </c>
      <c r="I9" s="21">
        <v>939</v>
      </c>
      <c r="J9" s="11">
        <v>10</v>
      </c>
      <c r="K9" s="21" t="s">
        <v>78</v>
      </c>
      <c r="L9" s="12" t="s">
        <v>586</v>
      </c>
      <c r="M9" s="21" t="s">
        <v>342</v>
      </c>
      <c r="N9" s="17" t="s">
        <v>343</v>
      </c>
      <c r="O9" s="2"/>
      <c r="P9" s="96" t="s">
        <v>344</v>
      </c>
      <c r="Q9" s="108" t="s">
        <v>345</v>
      </c>
      <c r="R9" s="95" t="s">
        <v>354</v>
      </c>
      <c r="S9" s="96" t="s">
        <v>344</v>
      </c>
      <c r="T9" s="98" t="s">
        <v>346</v>
      </c>
      <c r="U9" s="96" t="s">
        <v>344</v>
      </c>
      <c r="V9" s="92" t="s">
        <v>587</v>
      </c>
      <c r="W9" s="96" t="s">
        <v>344</v>
      </c>
      <c r="X9" s="99" t="s">
        <v>348</v>
      </c>
      <c r="Y9" s="100" t="s">
        <v>349</v>
      </c>
      <c r="Z9" s="92"/>
      <c r="AA9" s="92"/>
      <c r="AB9" s="92"/>
      <c r="AC9" s="92"/>
      <c r="AD9" s="92"/>
      <c r="AE9" s="101"/>
      <c r="AF9" s="3" t="s">
        <v>1435</v>
      </c>
      <c r="AG9" s="91"/>
      <c r="AH9" s="91"/>
      <c r="AI9" s="91"/>
      <c r="AJ9" s="91"/>
    </row>
    <row r="10" spans="1:36">
      <c r="A10" s="74" t="s">
        <v>338</v>
      </c>
      <c r="B10" s="2" t="s">
        <v>365</v>
      </c>
      <c r="C10" s="2" t="s">
        <v>854</v>
      </c>
      <c r="D10" s="91"/>
      <c r="E10" s="17" t="s">
        <v>855</v>
      </c>
      <c r="F10" s="19">
        <v>36.649363999999998</v>
      </c>
      <c r="G10" s="19">
        <v>51.488730699999998</v>
      </c>
      <c r="H10" s="2">
        <f t="shared" si="0"/>
        <v>11</v>
      </c>
      <c r="I10" s="2">
        <v>927</v>
      </c>
      <c r="J10" s="11">
        <v>7</v>
      </c>
      <c r="K10" s="2" t="s">
        <v>174</v>
      </c>
      <c r="L10" s="34" t="s">
        <v>1844</v>
      </c>
      <c r="M10" s="2" t="s">
        <v>2206</v>
      </c>
      <c r="N10" s="17" t="s">
        <v>690</v>
      </c>
      <c r="O10" s="2"/>
      <c r="P10" s="96" t="s">
        <v>344</v>
      </c>
      <c r="Q10" s="108" t="s">
        <v>345</v>
      </c>
      <c r="R10" s="95" t="s">
        <v>354</v>
      </c>
      <c r="S10" s="96" t="s">
        <v>344</v>
      </c>
      <c r="T10" s="98" t="s">
        <v>346</v>
      </c>
      <c r="U10" s="96" t="s">
        <v>344</v>
      </c>
      <c r="V10" s="99" t="s">
        <v>348</v>
      </c>
      <c r="W10" s="96" t="s">
        <v>344</v>
      </c>
      <c r="X10" s="99" t="s">
        <v>348</v>
      </c>
      <c r="Y10" s="100" t="s">
        <v>349</v>
      </c>
      <c r="Z10" s="92"/>
      <c r="AA10" s="92"/>
      <c r="AB10" s="92"/>
      <c r="AC10" s="92"/>
      <c r="AD10" s="92"/>
      <c r="AE10" s="101"/>
      <c r="AF10" s="3" t="s">
        <v>1421</v>
      </c>
      <c r="AG10" s="91"/>
      <c r="AH10" s="91"/>
      <c r="AI10" s="91"/>
      <c r="AJ10" s="91"/>
    </row>
    <row r="11" spans="1:36">
      <c r="A11" s="72" t="s">
        <v>550</v>
      </c>
      <c r="B11" s="91" t="s">
        <v>401</v>
      </c>
      <c r="C11" s="91" t="s">
        <v>406</v>
      </c>
      <c r="D11" s="91" t="s">
        <v>1424</v>
      </c>
      <c r="E11" s="17" t="s">
        <v>1338</v>
      </c>
      <c r="F11" s="19">
        <v>33.598393999999999</v>
      </c>
      <c r="G11" s="19">
        <v>73.044134999999997</v>
      </c>
      <c r="H11" s="2">
        <f t="shared" si="0"/>
        <v>11</v>
      </c>
      <c r="I11" s="91">
        <v>897</v>
      </c>
      <c r="J11" s="93"/>
      <c r="K11" s="35" t="s">
        <v>1843</v>
      </c>
      <c r="L11" s="34" t="s">
        <v>1845</v>
      </c>
      <c r="M11" s="91" t="s">
        <v>2198</v>
      </c>
      <c r="N11" s="73" t="s">
        <v>2304</v>
      </c>
      <c r="O11" s="91"/>
      <c r="P11" s="96" t="s">
        <v>344</v>
      </c>
      <c r="Q11" s="108" t="s">
        <v>345</v>
      </c>
      <c r="R11" s="95" t="s">
        <v>354</v>
      </c>
      <c r="S11" s="96" t="s">
        <v>344</v>
      </c>
      <c r="T11" s="98" t="s">
        <v>346</v>
      </c>
      <c r="U11" s="96" t="s">
        <v>344</v>
      </c>
      <c r="V11" s="99" t="s">
        <v>348</v>
      </c>
      <c r="W11" s="96" t="s">
        <v>344</v>
      </c>
      <c r="X11" s="99" t="s">
        <v>348</v>
      </c>
      <c r="Y11" s="100" t="s">
        <v>349</v>
      </c>
      <c r="Z11" s="92"/>
      <c r="AA11" s="92"/>
      <c r="AB11" s="92"/>
      <c r="AC11" s="92"/>
      <c r="AD11" s="92"/>
      <c r="AE11" s="101"/>
      <c r="AF11" s="3" t="s">
        <v>1421</v>
      </c>
      <c r="AG11" s="91"/>
      <c r="AH11" s="91"/>
      <c r="AI11" s="91"/>
      <c r="AJ11" s="91"/>
    </row>
    <row r="12" spans="1:36">
      <c r="A12" s="72" t="s">
        <v>550</v>
      </c>
      <c r="B12" s="2" t="s">
        <v>556</v>
      </c>
      <c r="C12" s="2" t="s">
        <v>555</v>
      </c>
      <c r="D12" s="2"/>
      <c r="E12" s="18">
        <v>17669</v>
      </c>
      <c r="F12" s="19">
        <v>47.762148399999901</v>
      </c>
      <c r="G12" s="19">
        <v>16.8001088</v>
      </c>
      <c r="H12" s="2">
        <f t="shared" si="0"/>
        <v>11</v>
      </c>
      <c r="I12" s="21">
        <v>939</v>
      </c>
      <c r="J12" s="11">
        <v>7</v>
      </c>
      <c r="K12" s="21" t="s">
        <v>68</v>
      </c>
      <c r="L12" s="34" t="s">
        <v>557</v>
      </c>
      <c r="M12" s="21" t="s">
        <v>342</v>
      </c>
      <c r="N12" s="17" t="s">
        <v>343</v>
      </c>
      <c r="O12" s="2"/>
      <c r="P12" s="96" t="s">
        <v>344</v>
      </c>
      <c r="Q12" s="108" t="s">
        <v>345</v>
      </c>
      <c r="R12" s="95" t="s">
        <v>354</v>
      </c>
      <c r="S12" s="96" t="s">
        <v>344</v>
      </c>
      <c r="T12" s="98" t="s">
        <v>346</v>
      </c>
      <c r="U12" s="96" t="s">
        <v>344</v>
      </c>
      <c r="V12" s="99" t="s">
        <v>348</v>
      </c>
      <c r="W12" s="96" t="s">
        <v>344</v>
      </c>
      <c r="X12" s="99" t="s">
        <v>348</v>
      </c>
      <c r="Y12" s="100" t="s">
        <v>349</v>
      </c>
      <c r="Z12" s="92"/>
      <c r="AA12" s="92"/>
      <c r="AB12" s="92"/>
      <c r="AC12" s="92"/>
      <c r="AD12" s="92"/>
      <c r="AE12" s="101"/>
      <c r="AF12" s="3" t="s">
        <v>1421</v>
      </c>
      <c r="AG12" s="91"/>
      <c r="AH12" s="91"/>
      <c r="AI12" s="91"/>
      <c r="AJ12" s="91"/>
    </row>
    <row r="13" spans="1:36">
      <c r="A13" s="72" t="s">
        <v>550</v>
      </c>
      <c r="B13" s="2" t="s">
        <v>621</v>
      </c>
      <c r="C13" s="2" t="s">
        <v>767</v>
      </c>
      <c r="D13" s="91"/>
      <c r="E13" s="17" t="s">
        <v>768</v>
      </c>
      <c r="F13" s="19">
        <v>48.015883000000002</v>
      </c>
      <c r="G13" s="19">
        <v>37.802849999999999</v>
      </c>
      <c r="H13" s="2">
        <f t="shared" si="0"/>
        <v>11</v>
      </c>
      <c r="I13" s="2">
        <v>927</v>
      </c>
      <c r="J13" s="11">
        <v>7</v>
      </c>
      <c r="K13" s="2" t="s">
        <v>134</v>
      </c>
      <c r="L13" s="34" t="s">
        <v>1846</v>
      </c>
      <c r="M13" s="2" t="s">
        <v>2206</v>
      </c>
      <c r="N13" s="17" t="s">
        <v>690</v>
      </c>
      <c r="O13" s="2"/>
      <c r="P13" s="96" t="s">
        <v>344</v>
      </c>
      <c r="Q13" s="108" t="s">
        <v>345</v>
      </c>
      <c r="R13" s="95" t="s">
        <v>354</v>
      </c>
      <c r="S13" s="96" t="s">
        <v>344</v>
      </c>
      <c r="T13" s="98" t="s">
        <v>346</v>
      </c>
      <c r="U13" s="96" t="s">
        <v>344</v>
      </c>
      <c r="V13" s="99" t="s">
        <v>348</v>
      </c>
      <c r="W13" s="96" t="s">
        <v>344</v>
      </c>
      <c r="X13" s="99" t="s">
        <v>348</v>
      </c>
      <c r="Y13" s="100" t="s">
        <v>349</v>
      </c>
      <c r="Z13" s="92"/>
      <c r="AA13" s="92"/>
      <c r="AB13" s="92"/>
      <c r="AC13" s="92"/>
      <c r="AD13" s="92"/>
      <c r="AE13" s="101"/>
      <c r="AF13" s="3" t="s">
        <v>1421</v>
      </c>
      <c r="AG13" s="91"/>
      <c r="AH13" s="91"/>
      <c r="AI13" s="91"/>
      <c r="AJ13" s="91"/>
    </row>
    <row r="14" spans="1:36">
      <c r="A14" s="72" t="s">
        <v>550</v>
      </c>
      <c r="B14" s="91" t="s">
        <v>770</v>
      </c>
      <c r="C14" s="91" t="s">
        <v>1621</v>
      </c>
      <c r="D14" s="91" t="s">
        <v>1591</v>
      </c>
      <c r="E14" s="35" t="s">
        <v>1637</v>
      </c>
      <c r="F14" s="19">
        <v>43.311199999999999</v>
      </c>
      <c r="G14" s="19">
        <v>76.927000000000007</v>
      </c>
      <c r="H14" s="2">
        <f t="shared" si="0"/>
        <v>11</v>
      </c>
      <c r="I14" s="91">
        <v>927</v>
      </c>
      <c r="J14" s="93" t="s">
        <v>1571</v>
      </c>
      <c r="K14" t="s">
        <v>1635</v>
      </c>
      <c r="L14" s="34" t="s">
        <v>1636</v>
      </c>
      <c r="M14" s="91" t="s">
        <v>2205</v>
      </c>
      <c r="N14" s="73" t="s">
        <v>2115</v>
      </c>
      <c r="O14" s="91"/>
      <c r="P14" s="96" t="s">
        <v>344</v>
      </c>
      <c r="Q14" s="108" t="s">
        <v>345</v>
      </c>
      <c r="R14" s="95" t="s">
        <v>354</v>
      </c>
      <c r="S14" s="96" t="s">
        <v>344</v>
      </c>
      <c r="T14" s="98" t="s">
        <v>346</v>
      </c>
      <c r="U14" s="96" t="s">
        <v>344</v>
      </c>
      <c r="V14" s="99" t="s">
        <v>348</v>
      </c>
      <c r="W14" s="96" t="s">
        <v>344</v>
      </c>
      <c r="X14" s="99" t="s">
        <v>348</v>
      </c>
      <c r="Y14" s="100" t="s">
        <v>349</v>
      </c>
      <c r="Z14" s="92"/>
      <c r="AA14" s="92"/>
      <c r="AB14" s="92"/>
      <c r="AC14" s="92"/>
      <c r="AD14" s="92"/>
      <c r="AE14" s="101"/>
      <c r="AF14" s="3" t="s">
        <v>1421</v>
      </c>
      <c r="AG14" s="91"/>
      <c r="AH14" s="91"/>
      <c r="AI14" s="91"/>
      <c r="AJ14" s="91"/>
    </row>
    <row r="15" spans="1:36">
      <c r="A15" s="74" t="s">
        <v>338</v>
      </c>
      <c r="B15" s="2" t="s">
        <v>705</v>
      </c>
      <c r="C15" s="2" t="s">
        <v>892</v>
      </c>
      <c r="D15" s="91"/>
      <c r="E15" s="17" t="s">
        <v>893</v>
      </c>
      <c r="F15" s="19">
        <v>23.129110000000001</v>
      </c>
      <c r="G15" s="19">
        <v>113.264385</v>
      </c>
      <c r="H15" s="2">
        <f t="shared" si="0"/>
        <v>11</v>
      </c>
      <c r="I15" s="2">
        <v>927</v>
      </c>
      <c r="J15" s="11">
        <v>9</v>
      </c>
      <c r="K15" s="2" t="s">
        <v>195</v>
      </c>
      <c r="L15" s="12" t="s">
        <v>895</v>
      </c>
      <c r="M15" s="2" t="s">
        <v>2206</v>
      </c>
      <c r="N15" s="17" t="s">
        <v>690</v>
      </c>
      <c r="O15" s="2"/>
      <c r="P15" s="96" t="s">
        <v>344</v>
      </c>
      <c r="Q15" s="108" t="s">
        <v>345</v>
      </c>
      <c r="R15" s="95" t="s">
        <v>354</v>
      </c>
      <c r="S15" s="96" t="s">
        <v>344</v>
      </c>
      <c r="T15" s="98" t="s">
        <v>346</v>
      </c>
      <c r="U15" s="96" t="s">
        <v>344</v>
      </c>
      <c r="V15" s="107" t="s">
        <v>347</v>
      </c>
      <c r="W15" s="96" t="s">
        <v>344</v>
      </c>
      <c r="X15" s="99" t="s">
        <v>348</v>
      </c>
      <c r="Y15" s="100" t="s">
        <v>349</v>
      </c>
      <c r="Z15" s="92"/>
      <c r="AA15" s="92"/>
      <c r="AB15" s="92"/>
      <c r="AC15" s="92"/>
      <c r="AD15" s="92"/>
      <c r="AE15" s="101"/>
      <c r="AF15" s="3" t="s">
        <v>1406</v>
      </c>
      <c r="AG15" s="91"/>
      <c r="AH15" s="91"/>
      <c r="AI15" s="91"/>
      <c r="AJ15" s="91"/>
    </row>
    <row r="16" spans="1:36">
      <c r="A16" s="74" t="s">
        <v>338</v>
      </c>
      <c r="B16" s="2" t="s">
        <v>705</v>
      </c>
      <c r="C16" s="2" t="s">
        <v>879</v>
      </c>
      <c r="D16" s="91"/>
      <c r="E16" s="17" t="s">
        <v>880</v>
      </c>
      <c r="F16" s="19">
        <v>18.252846999999999</v>
      </c>
      <c r="G16" s="19">
        <v>109.511909</v>
      </c>
      <c r="H16" s="2">
        <f t="shared" si="0"/>
        <v>11</v>
      </c>
      <c r="I16" s="2">
        <v>927</v>
      </c>
      <c r="J16" s="11">
        <v>9</v>
      </c>
      <c r="K16" s="2" t="s">
        <v>188</v>
      </c>
      <c r="L16" s="12" t="s">
        <v>881</v>
      </c>
      <c r="M16" s="2" t="s">
        <v>2206</v>
      </c>
      <c r="N16" s="17" t="s">
        <v>690</v>
      </c>
      <c r="O16" s="2"/>
      <c r="P16" s="96" t="s">
        <v>344</v>
      </c>
      <c r="Q16" s="108" t="s">
        <v>345</v>
      </c>
      <c r="R16" s="95" t="s">
        <v>354</v>
      </c>
      <c r="S16" s="96" t="s">
        <v>344</v>
      </c>
      <c r="T16" s="98" t="s">
        <v>346</v>
      </c>
      <c r="U16" s="96" t="s">
        <v>344</v>
      </c>
      <c r="V16" s="107" t="s">
        <v>347</v>
      </c>
      <c r="W16" s="96" t="s">
        <v>344</v>
      </c>
      <c r="X16" s="99" t="s">
        <v>348</v>
      </c>
      <c r="Y16" s="100" t="s">
        <v>349</v>
      </c>
      <c r="Z16" s="92"/>
      <c r="AA16" s="92"/>
      <c r="AB16" s="92"/>
      <c r="AC16" s="92"/>
      <c r="AD16" s="92"/>
      <c r="AE16" s="101"/>
      <c r="AF16" s="3" t="s">
        <v>1406</v>
      </c>
      <c r="AG16" s="91"/>
      <c r="AH16" s="91"/>
      <c r="AI16" s="91"/>
      <c r="AJ16" s="91"/>
    </row>
    <row r="17" spans="1:36">
      <c r="A17" s="74" t="s">
        <v>338</v>
      </c>
      <c r="B17" s="2" t="s">
        <v>340</v>
      </c>
      <c r="C17" s="2" t="s">
        <v>886</v>
      </c>
      <c r="D17" s="91"/>
      <c r="E17" s="17" t="s">
        <v>887</v>
      </c>
      <c r="F17" s="19">
        <v>20.2960587</v>
      </c>
      <c r="G17" s="19">
        <v>85.824539799999997</v>
      </c>
      <c r="H17" s="2">
        <f t="shared" si="0"/>
        <v>11</v>
      </c>
      <c r="I17" s="2">
        <v>927</v>
      </c>
      <c r="J17" s="11">
        <v>9</v>
      </c>
      <c r="K17" s="2" t="s">
        <v>191</v>
      </c>
      <c r="L17" s="12" t="s">
        <v>890</v>
      </c>
      <c r="M17" s="2" t="s">
        <v>2206</v>
      </c>
      <c r="N17" s="17" t="s">
        <v>690</v>
      </c>
      <c r="O17" s="2"/>
      <c r="P17" s="96" t="s">
        <v>344</v>
      </c>
      <c r="Q17" s="108" t="s">
        <v>345</v>
      </c>
      <c r="R17" s="95" t="s">
        <v>354</v>
      </c>
      <c r="S17" s="96" t="s">
        <v>344</v>
      </c>
      <c r="T17" s="98" t="s">
        <v>346</v>
      </c>
      <c r="U17" s="96" t="s">
        <v>344</v>
      </c>
      <c r="V17" s="107" t="s">
        <v>347</v>
      </c>
      <c r="W17" s="96" t="s">
        <v>344</v>
      </c>
      <c r="X17" s="99" t="s">
        <v>348</v>
      </c>
      <c r="Y17" s="100" t="s">
        <v>349</v>
      </c>
      <c r="Z17" s="92"/>
      <c r="AA17" s="92"/>
      <c r="AB17" s="92"/>
      <c r="AC17" s="92"/>
      <c r="AD17" s="92"/>
      <c r="AE17" s="101"/>
      <c r="AF17" s="3" t="s">
        <v>1406</v>
      </c>
      <c r="AG17" s="91"/>
      <c r="AH17" s="91"/>
      <c r="AI17" s="91"/>
      <c r="AJ17" s="91"/>
    </row>
    <row r="18" spans="1:36">
      <c r="A18" s="74" t="s">
        <v>338</v>
      </c>
      <c r="B18" s="2" t="s">
        <v>340</v>
      </c>
      <c r="C18" s="2" t="s">
        <v>339</v>
      </c>
      <c r="D18" s="91"/>
      <c r="E18" s="17" t="s">
        <v>872</v>
      </c>
      <c r="F18" s="19">
        <v>28.686273799999999</v>
      </c>
      <c r="G18" s="19">
        <v>77.221783099999996</v>
      </c>
      <c r="H18" s="2">
        <f t="shared" si="0"/>
        <v>11</v>
      </c>
      <c r="I18" s="2">
        <v>927</v>
      </c>
      <c r="J18" s="11">
        <v>9</v>
      </c>
      <c r="K18" s="2" t="s">
        <v>183</v>
      </c>
      <c r="L18" s="12" t="s">
        <v>873</v>
      </c>
      <c r="M18" s="2" t="s">
        <v>2206</v>
      </c>
      <c r="N18" s="17" t="s">
        <v>690</v>
      </c>
      <c r="O18" s="2"/>
      <c r="P18" s="96" t="s">
        <v>344</v>
      </c>
      <c r="Q18" s="108" t="s">
        <v>345</v>
      </c>
      <c r="R18" s="95" t="s">
        <v>354</v>
      </c>
      <c r="S18" s="96" t="s">
        <v>344</v>
      </c>
      <c r="T18" s="98" t="s">
        <v>346</v>
      </c>
      <c r="U18" s="96" t="s">
        <v>344</v>
      </c>
      <c r="V18" s="107" t="s">
        <v>347</v>
      </c>
      <c r="W18" s="96" t="s">
        <v>344</v>
      </c>
      <c r="X18" s="99" t="s">
        <v>348</v>
      </c>
      <c r="Y18" s="100" t="s">
        <v>349</v>
      </c>
      <c r="Z18" s="92"/>
      <c r="AA18" s="92"/>
      <c r="AB18" s="92"/>
      <c r="AC18" s="92"/>
      <c r="AD18" s="92"/>
      <c r="AE18" s="101"/>
      <c r="AF18" s="3" t="s">
        <v>1406</v>
      </c>
      <c r="AG18" s="91"/>
      <c r="AH18" s="91"/>
      <c r="AI18" s="91"/>
      <c r="AJ18" s="91"/>
    </row>
    <row r="19" spans="1:36">
      <c r="A19" s="74" t="s">
        <v>338</v>
      </c>
      <c r="B19" s="91" t="s">
        <v>340</v>
      </c>
      <c r="C19" s="91" t="s">
        <v>1214</v>
      </c>
      <c r="D19" s="91" t="s">
        <v>357</v>
      </c>
      <c r="E19" s="105" t="s">
        <v>1374</v>
      </c>
      <c r="F19" s="19">
        <v>11.572177</v>
      </c>
      <c r="G19" s="19">
        <v>76.642714999999995</v>
      </c>
      <c r="H19" s="2">
        <f t="shared" si="0"/>
        <v>11</v>
      </c>
      <c r="I19" s="91">
        <v>897</v>
      </c>
      <c r="J19" s="93"/>
      <c r="K19" s="91" t="s">
        <v>1645</v>
      </c>
      <c r="L19" s="55" t="s">
        <v>1646</v>
      </c>
      <c r="M19" s="91" t="s">
        <v>2198</v>
      </c>
      <c r="N19" s="73" t="s">
        <v>2304</v>
      </c>
      <c r="O19" s="91"/>
      <c r="P19" s="96" t="s">
        <v>344</v>
      </c>
      <c r="Q19" s="108" t="s">
        <v>345</v>
      </c>
      <c r="R19" s="95" t="s">
        <v>354</v>
      </c>
      <c r="S19" s="96" t="s">
        <v>344</v>
      </c>
      <c r="T19" s="98" t="s">
        <v>346</v>
      </c>
      <c r="U19" s="96" t="s">
        <v>344</v>
      </c>
      <c r="V19" s="107" t="s">
        <v>347</v>
      </c>
      <c r="W19" s="96" t="s">
        <v>344</v>
      </c>
      <c r="X19" s="99" t="s">
        <v>348</v>
      </c>
      <c r="Y19" s="100" t="s">
        <v>349</v>
      </c>
      <c r="Z19" s="92"/>
      <c r="AA19" s="92"/>
      <c r="AB19" s="92"/>
      <c r="AC19" s="92"/>
      <c r="AD19" s="92"/>
      <c r="AE19" s="101"/>
      <c r="AF19" s="3" t="s">
        <v>1406</v>
      </c>
      <c r="AG19" s="91"/>
      <c r="AH19" s="91"/>
      <c r="AI19" s="91"/>
      <c r="AJ19" s="91"/>
    </row>
    <row r="20" spans="1:36">
      <c r="A20" s="74" t="s">
        <v>338</v>
      </c>
      <c r="B20" s="2" t="s">
        <v>340</v>
      </c>
      <c r="C20" s="2" t="s">
        <v>609</v>
      </c>
      <c r="D20" s="91"/>
      <c r="E20" s="17" t="s">
        <v>863</v>
      </c>
      <c r="F20" s="19">
        <v>12.295810400000001</v>
      </c>
      <c r="G20" s="19">
        <v>76.639380500000001</v>
      </c>
      <c r="H20" s="2">
        <f t="shared" si="0"/>
        <v>11</v>
      </c>
      <c r="I20" s="2">
        <v>927</v>
      </c>
      <c r="J20" s="11">
        <v>9</v>
      </c>
      <c r="K20" s="2" t="s">
        <v>179</v>
      </c>
      <c r="L20" s="12" t="s">
        <v>866</v>
      </c>
      <c r="M20" s="2" t="s">
        <v>2206</v>
      </c>
      <c r="N20" s="17" t="s">
        <v>690</v>
      </c>
      <c r="O20" s="2"/>
      <c r="P20" s="96" t="s">
        <v>344</v>
      </c>
      <c r="Q20" s="108" t="s">
        <v>345</v>
      </c>
      <c r="R20" s="95" t="s">
        <v>354</v>
      </c>
      <c r="S20" s="96" t="s">
        <v>344</v>
      </c>
      <c r="T20" s="98" t="s">
        <v>346</v>
      </c>
      <c r="U20" s="96" t="s">
        <v>344</v>
      </c>
      <c r="V20" s="107" t="s">
        <v>347</v>
      </c>
      <c r="W20" s="96" t="s">
        <v>344</v>
      </c>
      <c r="X20" s="99" t="s">
        <v>348</v>
      </c>
      <c r="Y20" s="100" t="s">
        <v>349</v>
      </c>
      <c r="Z20" s="92"/>
      <c r="AA20" s="92"/>
      <c r="AB20" s="92"/>
      <c r="AC20" s="92"/>
      <c r="AD20" s="92"/>
      <c r="AE20" s="101"/>
      <c r="AF20" s="3" t="s">
        <v>1406</v>
      </c>
      <c r="AG20" s="91"/>
      <c r="AH20" s="91"/>
      <c r="AI20" s="91"/>
      <c r="AJ20" s="91"/>
    </row>
    <row r="21" spans="1:36">
      <c r="A21" s="74" t="s">
        <v>338</v>
      </c>
      <c r="B21" s="2" t="s">
        <v>340</v>
      </c>
      <c r="C21" s="21" t="s">
        <v>356</v>
      </c>
      <c r="D21" s="2"/>
      <c r="E21" s="18">
        <v>17747</v>
      </c>
      <c r="F21" s="19">
        <v>19.035210500000002</v>
      </c>
      <c r="G21" s="19">
        <v>72.925455200000002</v>
      </c>
      <c r="H21" s="2">
        <f t="shared" si="0"/>
        <v>11</v>
      </c>
      <c r="I21" s="2">
        <v>939</v>
      </c>
      <c r="J21" s="11">
        <v>9</v>
      </c>
      <c r="K21" s="21" t="s">
        <v>2</v>
      </c>
      <c r="L21" s="12" t="s">
        <v>358</v>
      </c>
      <c r="M21" s="21" t="s">
        <v>342</v>
      </c>
      <c r="N21" s="17" t="s">
        <v>343</v>
      </c>
      <c r="O21" s="2"/>
      <c r="P21" s="96" t="s">
        <v>344</v>
      </c>
      <c r="Q21" s="108" t="s">
        <v>345</v>
      </c>
      <c r="R21" s="95" t="s">
        <v>354</v>
      </c>
      <c r="S21" s="96" t="s">
        <v>344</v>
      </c>
      <c r="T21" s="98" t="s">
        <v>346</v>
      </c>
      <c r="U21" s="96" t="s">
        <v>344</v>
      </c>
      <c r="V21" s="107" t="s">
        <v>347</v>
      </c>
      <c r="W21" s="96" t="s">
        <v>344</v>
      </c>
      <c r="X21" s="99" t="s">
        <v>348</v>
      </c>
      <c r="Y21" s="100" t="s">
        <v>349</v>
      </c>
      <c r="Z21" s="92"/>
      <c r="AA21" s="92"/>
      <c r="AB21" s="92"/>
      <c r="AC21" s="92"/>
      <c r="AD21" s="92"/>
      <c r="AE21" s="101"/>
      <c r="AF21" s="3" t="s">
        <v>1406</v>
      </c>
      <c r="AG21" s="91"/>
      <c r="AH21" s="91"/>
      <c r="AI21" s="91"/>
      <c r="AJ21" s="91"/>
    </row>
    <row r="22" spans="1:36">
      <c r="A22" s="74" t="s">
        <v>338</v>
      </c>
      <c r="B22" s="2" t="s">
        <v>883</v>
      </c>
      <c r="C22" s="2" t="s">
        <v>2410</v>
      </c>
      <c r="D22" s="91"/>
      <c r="E22" s="17" t="s">
        <v>1014</v>
      </c>
      <c r="F22" s="19">
        <v>-8.6704581999999899</v>
      </c>
      <c r="G22" s="19">
        <v>115.2126293</v>
      </c>
      <c r="H22" s="2">
        <f t="shared" si="0"/>
        <v>11</v>
      </c>
      <c r="I22" s="2">
        <v>927</v>
      </c>
      <c r="J22" s="11">
        <v>9</v>
      </c>
      <c r="K22" s="2" t="s">
        <v>250</v>
      </c>
      <c r="L22" s="12" t="s">
        <v>1015</v>
      </c>
      <c r="M22" s="2" t="s">
        <v>2206</v>
      </c>
      <c r="N22" s="17" t="s">
        <v>690</v>
      </c>
      <c r="O22" s="2"/>
      <c r="P22" s="96" t="s">
        <v>344</v>
      </c>
      <c r="Q22" s="108" t="s">
        <v>345</v>
      </c>
      <c r="R22" s="95" t="s">
        <v>354</v>
      </c>
      <c r="S22" s="96" t="s">
        <v>344</v>
      </c>
      <c r="T22" s="98" t="s">
        <v>346</v>
      </c>
      <c r="U22" s="96" t="s">
        <v>344</v>
      </c>
      <c r="V22" s="107" t="s">
        <v>347</v>
      </c>
      <c r="W22" s="96" t="s">
        <v>344</v>
      </c>
      <c r="X22" s="99" t="s">
        <v>348</v>
      </c>
      <c r="Y22" s="100" t="s">
        <v>349</v>
      </c>
      <c r="Z22" s="92"/>
      <c r="AA22" s="92"/>
      <c r="AB22" s="92"/>
      <c r="AC22" s="92"/>
      <c r="AD22" s="92"/>
      <c r="AE22" s="101"/>
      <c r="AF22" s="3" t="s">
        <v>1406</v>
      </c>
      <c r="AG22" s="91"/>
      <c r="AH22" s="91"/>
      <c r="AI22" s="91"/>
      <c r="AJ22" s="91"/>
    </row>
    <row r="23" spans="1:36">
      <c r="A23" s="74" t="s">
        <v>338</v>
      </c>
      <c r="B23" s="2" t="s">
        <v>365</v>
      </c>
      <c r="C23" s="21" t="s">
        <v>364</v>
      </c>
      <c r="D23" s="2"/>
      <c r="E23" s="18">
        <v>18982</v>
      </c>
      <c r="F23" s="19">
        <v>27.197415599999999</v>
      </c>
      <c r="G23" s="19">
        <v>60.460229400000003</v>
      </c>
      <c r="H23" s="2">
        <f t="shared" si="0"/>
        <v>11</v>
      </c>
      <c r="I23" s="21">
        <v>939</v>
      </c>
      <c r="J23" s="11">
        <v>9</v>
      </c>
      <c r="K23" s="21" t="s">
        <v>5</v>
      </c>
      <c r="L23" s="12" t="s">
        <v>366</v>
      </c>
      <c r="M23" s="21" t="s">
        <v>342</v>
      </c>
      <c r="N23" s="17" t="s">
        <v>343</v>
      </c>
      <c r="O23" s="2"/>
      <c r="P23" s="96" t="s">
        <v>344</v>
      </c>
      <c r="Q23" s="108" t="s">
        <v>345</v>
      </c>
      <c r="R23" s="95" t="s">
        <v>354</v>
      </c>
      <c r="S23" s="96" t="s">
        <v>344</v>
      </c>
      <c r="T23" s="98" t="s">
        <v>346</v>
      </c>
      <c r="U23" s="96" t="s">
        <v>344</v>
      </c>
      <c r="V23" s="107" t="s">
        <v>347</v>
      </c>
      <c r="W23" s="96" t="s">
        <v>344</v>
      </c>
      <c r="X23" s="99" t="s">
        <v>348</v>
      </c>
      <c r="Y23" s="100" t="s">
        <v>349</v>
      </c>
      <c r="Z23" s="92"/>
      <c r="AA23" s="92"/>
      <c r="AB23" s="92"/>
      <c r="AC23" s="92"/>
      <c r="AD23" s="92"/>
      <c r="AE23" s="101"/>
      <c r="AF23" s="3" t="s">
        <v>1406</v>
      </c>
      <c r="AG23" s="91"/>
      <c r="AH23" s="91"/>
      <c r="AI23" s="91"/>
      <c r="AJ23" s="91"/>
    </row>
    <row r="24" spans="1:36">
      <c r="A24" s="74" t="s">
        <v>338</v>
      </c>
      <c r="B24" s="2" t="s">
        <v>365</v>
      </c>
      <c r="C24" s="21" t="s">
        <v>370</v>
      </c>
      <c r="D24" s="2"/>
      <c r="E24" s="18">
        <v>18993</v>
      </c>
      <c r="F24" s="19">
        <v>27.2012</v>
      </c>
      <c r="G24" s="19">
        <v>60.686581699999898</v>
      </c>
      <c r="H24" s="2">
        <f t="shared" si="0"/>
        <v>11</v>
      </c>
      <c r="I24" s="21">
        <v>855</v>
      </c>
      <c r="J24" s="11">
        <v>9</v>
      </c>
      <c r="K24" s="21" t="s">
        <v>8</v>
      </c>
      <c r="L24" s="12" t="s">
        <v>372</v>
      </c>
      <c r="M24" s="21" t="s">
        <v>342</v>
      </c>
      <c r="N24" s="17" t="s">
        <v>343</v>
      </c>
      <c r="O24" s="2"/>
      <c r="P24" s="96" t="s">
        <v>344</v>
      </c>
      <c r="Q24" s="108" t="s">
        <v>345</v>
      </c>
      <c r="R24" s="95" t="s">
        <v>354</v>
      </c>
      <c r="S24" s="96" t="s">
        <v>344</v>
      </c>
      <c r="T24" s="98" t="s">
        <v>346</v>
      </c>
      <c r="U24" s="96" t="s">
        <v>344</v>
      </c>
      <c r="V24" s="107" t="s">
        <v>347</v>
      </c>
      <c r="W24" s="96" t="s">
        <v>344</v>
      </c>
      <c r="X24" s="99" t="s">
        <v>348</v>
      </c>
      <c r="Y24" s="100" t="s">
        <v>349</v>
      </c>
      <c r="Z24" s="92"/>
      <c r="AA24" s="92"/>
      <c r="AB24" s="92"/>
      <c r="AC24" s="92"/>
      <c r="AD24" s="92"/>
      <c r="AE24" s="101"/>
      <c r="AF24" s="3" t="s">
        <v>1406</v>
      </c>
      <c r="AG24" s="91"/>
      <c r="AH24" s="91"/>
      <c r="AI24" s="91"/>
      <c r="AJ24" s="91"/>
    </row>
    <row r="25" spans="1:36">
      <c r="A25" s="72" t="s">
        <v>550</v>
      </c>
      <c r="B25" s="62" t="s">
        <v>365</v>
      </c>
      <c r="C25" s="63" t="s">
        <v>390</v>
      </c>
      <c r="D25" s="62" t="s">
        <v>391</v>
      </c>
      <c r="E25" s="18">
        <v>17737</v>
      </c>
      <c r="F25" s="19">
        <v>35.689197499999999</v>
      </c>
      <c r="G25" s="19">
        <v>51.3889735999999</v>
      </c>
      <c r="H25" s="2">
        <f t="shared" si="0"/>
        <v>11</v>
      </c>
      <c r="I25" s="21">
        <v>939</v>
      </c>
      <c r="J25" s="11">
        <v>9</v>
      </c>
      <c r="K25" s="21" t="s">
        <v>17</v>
      </c>
      <c r="L25" s="34" t="s">
        <v>392</v>
      </c>
      <c r="M25" s="21" t="s">
        <v>342</v>
      </c>
      <c r="N25" s="17" t="s">
        <v>343</v>
      </c>
      <c r="O25" s="2"/>
      <c r="P25" s="96" t="s">
        <v>344</v>
      </c>
      <c r="Q25" s="108" t="s">
        <v>345</v>
      </c>
      <c r="R25" s="95" t="s">
        <v>354</v>
      </c>
      <c r="S25" s="96" t="s">
        <v>344</v>
      </c>
      <c r="T25" s="98" t="s">
        <v>346</v>
      </c>
      <c r="U25" s="96" t="s">
        <v>344</v>
      </c>
      <c r="V25" s="107" t="s">
        <v>347</v>
      </c>
      <c r="W25" s="96" t="s">
        <v>344</v>
      </c>
      <c r="X25" s="99" t="s">
        <v>348</v>
      </c>
      <c r="Y25" s="100" t="s">
        <v>349</v>
      </c>
      <c r="Z25" s="92"/>
      <c r="AA25" s="92"/>
      <c r="AB25" s="92"/>
      <c r="AC25" s="92"/>
      <c r="AD25" s="92"/>
      <c r="AE25" s="101"/>
      <c r="AF25" s="3" t="s">
        <v>1406</v>
      </c>
      <c r="AG25" s="91"/>
      <c r="AH25" s="91"/>
      <c r="AI25" s="91"/>
      <c r="AJ25" s="91"/>
    </row>
    <row r="26" spans="1:36">
      <c r="A26" s="76" t="s">
        <v>546</v>
      </c>
      <c r="B26" s="2" t="s">
        <v>548</v>
      </c>
      <c r="C26" s="2" t="s">
        <v>1001</v>
      </c>
      <c r="D26" s="91"/>
      <c r="E26" s="17" t="s">
        <v>1002</v>
      </c>
      <c r="F26" s="19">
        <v>31.596853899999999</v>
      </c>
      <c r="G26" s="19">
        <v>130.55713919999999</v>
      </c>
      <c r="H26" s="2">
        <f t="shared" si="0"/>
        <v>11</v>
      </c>
      <c r="I26" s="2">
        <v>927</v>
      </c>
      <c r="J26" s="11">
        <v>9</v>
      </c>
      <c r="K26" s="2" t="s">
        <v>244</v>
      </c>
      <c r="L26" s="12" t="s">
        <v>1003</v>
      </c>
      <c r="M26" s="2" t="s">
        <v>2206</v>
      </c>
      <c r="N26" s="17" t="s">
        <v>690</v>
      </c>
      <c r="O26" s="2"/>
      <c r="P26" s="96" t="s">
        <v>344</v>
      </c>
      <c r="Q26" s="108" t="s">
        <v>345</v>
      </c>
      <c r="R26" s="95" t="s">
        <v>354</v>
      </c>
      <c r="S26" s="96" t="s">
        <v>344</v>
      </c>
      <c r="T26" s="98" t="s">
        <v>346</v>
      </c>
      <c r="U26" s="96" t="s">
        <v>344</v>
      </c>
      <c r="V26" s="107" t="s">
        <v>347</v>
      </c>
      <c r="W26" s="96" t="s">
        <v>344</v>
      </c>
      <c r="X26" s="99" t="s">
        <v>348</v>
      </c>
      <c r="Y26" s="100" t="s">
        <v>349</v>
      </c>
      <c r="Z26" s="92"/>
      <c r="AA26" s="92"/>
      <c r="AB26" s="92"/>
      <c r="AC26" s="92"/>
      <c r="AD26" s="92"/>
      <c r="AE26" s="101"/>
      <c r="AF26" s="3" t="s">
        <v>1406</v>
      </c>
      <c r="AG26" s="91"/>
      <c r="AH26" s="91"/>
      <c r="AI26" s="91"/>
      <c r="AJ26" s="91"/>
    </row>
    <row r="27" spans="1:36">
      <c r="A27" s="76" t="s">
        <v>546</v>
      </c>
      <c r="B27" s="2" t="s">
        <v>548</v>
      </c>
      <c r="C27" s="2" t="s">
        <v>994</v>
      </c>
      <c r="D27" s="91"/>
      <c r="E27" s="17" t="s">
        <v>995</v>
      </c>
      <c r="F27" s="19">
        <v>36.561030899999999</v>
      </c>
      <c r="G27" s="19">
        <v>136.6566474</v>
      </c>
      <c r="H27" s="2">
        <f t="shared" si="0"/>
        <v>11</v>
      </c>
      <c r="I27" s="2">
        <v>927</v>
      </c>
      <c r="J27" s="11">
        <v>9</v>
      </c>
      <c r="K27" s="2" t="s">
        <v>240</v>
      </c>
      <c r="L27" s="12" t="s">
        <v>996</v>
      </c>
      <c r="M27" s="2" t="s">
        <v>2206</v>
      </c>
      <c r="N27" s="17" t="s">
        <v>690</v>
      </c>
      <c r="O27" s="2"/>
      <c r="P27" s="96" t="s">
        <v>344</v>
      </c>
      <c r="Q27" s="108" t="s">
        <v>345</v>
      </c>
      <c r="R27" s="95" t="s">
        <v>354</v>
      </c>
      <c r="S27" s="96" t="s">
        <v>344</v>
      </c>
      <c r="T27" s="98" t="s">
        <v>346</v>
      </c>
      <c r="U27" s="96" t="s">
        <v>344</v>
      </c>
      <c r="V27" s="107" t="s">
        <v>347</v>
      </c>
      <c r="W27" s="96" t="s">
        <v>344</v>
      </c>
      <c r="X27" s="99" t="s">
        <v>348</v>
      </c>
      <c r="Y27" s="100" t="s">
        <v>349</v>
      </c>
      <c r="Z27" s="92"/>
      <c r="AA27" s="92"/>
      <c r="AB27" s="92"/>
      <c r="AC27" s="92"/>
      <c r="AD27" s="92"/>
      <c r="AE27" s="101"/>
      <c r="AF27" s="3" t="s">
        <v>1406</v>
      </c>
      <c r="AG27" s="91"/>
      <c r="AH27" s="91"/>
      <c r="AI27" s="91"/>
      <c r="AJ27" s="91"/>
    </row>
    <row r="28" spans="1:36">
      <c r="A28" s="76" t="s">
        <v>546</v>
      </c>
      <c r="B28" s="2" t="s">
        <v>548</v>
      </c>
      <c r="C28" s="2" t="s">
        <v>692</v>
      </c>
      <c r="D28" s="2" t="s">
        <v>693</v>
      </c>
      <c r="E28" s="17"/>
      <c r="F28" s="19">
        <v>44.000717999999999</v>
      </c>
      <c r="G28" s="19">
        <v>142.99941999999999</v>
      </c>
      <c r="H28" s="2">
        <f t="shared" si="0"/>
        <v>11</v>
      </c>
      <c r="I28" s="2">
        <v>2515</v>
      </c>
      <c r="J28" s="11">
        <v>9</v>
      </c>
      <c r="K28" s="2" t="s">
        <v>99</v>
      </c>
      <c r="L28" s="12" t="s">
        <v>694</v>
      </c>
      <c r="M28" s="2" t="s">
        <v>2206</v>
      </c>
      <c r="N28" s="17" t="s">
        <v>690</v>
      </c>
      <c r="O28" s="2"/>
      <c r="P28" s="96" t="s">
        <v>344</v>
      </c>
      <c r="Q28" s="108" t="s">
        <v>345</v>
      </c>
      <c r="R28" s="95" t="s">
        <v>354</v>
      </c>
      <c r="S28" s="96" t="s">
        <v>344</v>
      </c>
      <c r="T28" s="98" t="s">
        <v>346</v>
      </c>
      <c r="U28" s="96" t="s">
        <v>344</v>
      </c>
      <c r="V28" s="107" t="s">
        <v>347</v>
      </c>
      <c r="W28" s="96" t="s">
        <v>344</v>
      </c>
      <c r="X28" s="99" t="s">
        <v>348</v>
      </c>
      <c r="Y28" s="100" t="s">
        <v>349</v>
      </c>
      <c r="Z28" s="92"/>
      <c r="AA28" s="92"/>
      <c r="AB28" s="92"/>
      <c r="AC28" s="92"/>
      <c r="AD28" s="92"/>
      <c r="AE28" s="101"/>
      <c r="AF28" s="3" t="s">
        <v>1406</v>
      </c>
      <c r="AG28" s="91"/>
      <c r="AH28" s="91"/>
      <c r="AI28" s="91"/>
      <c r="AJ28" s="91"/>
    </row>
    <row r="29" spans="1:36">
      <c r="A29" s="76" t="s">
        <v>546</v>
      </c>
      <c r="B29" s="2" t="s">
        <v>548</v>
      </c>
      <c r="C29" s="2" t="s">
        <v>692</v>
      </c>
      <c r="D29" s="2" t="s">
        <v>693</v>
      </c>
      <c r="E29" s="17"/>
      <c r="F29" s="19">
        <v>44.000717999999999</v>
      </c>
      <c r="G29" s="19">
        <v>142.99941999999999</v>
      </c>
      <c r="H29" s="2">
        <f t="shared" si="0"/>
        <v>11</v>
      </c>
      <c r="I29" s="2">
        <v>747</v>
      </c>
      <c r="J29" s="11">
        <v>9</v>
      </c>
      <c r="K29" s="2" t="s">
        <v>108</v>
      </c>
      <c r="L29" s="12" t="s">
        <v>720</v>
      </c>
      <c r="M29" s="2" t="s">
        <v>2206</v>
      </c>
      <c r="N29" s="17" t="s">
        <v>690</v>
      </c>
      <c r="O29" s="2"/>
      <c r="P29" s="96" t="s">
        <v>344</v>
      </c>
      <c r="Q29" s="108" t="s">
        <v>345</v>
      </c>
      <c r="R29" s="95" t="s">
        <v>354</v>
      </c>
      <c r="S29" s="96" t="s">
        <v>344</v>
      </c>
      <c r="T29" s="98" t="s">
        <v>346</v>
      </c>
      <c r="U29" s="96" t="s">
        <v>344</v>
      </c>
      <c r="V29" s="107" t="s">
        <v>347</v>
      </c>
      <c r="W29" s="96" t="s">
        <v>344</v>
      </c>
      <c r="X29" s="99" t="s">
        <v>348</v>
      </c>
      <c r="Y29" s="100" t="s">
        <v>349</v>
      </c>
      <c r="Z29" s="92"/>
      <c r="AA29" s="92"/>
      <c r="AB29" s="92"/>
      <c r="AC29" s="92"/>
      <c r="AD29" s="92"/>
      <c r="AE29" s="101"/>
      <c r="AF29" s="3" t="s">
        <v>1406</v>
      </c>
      <c r="AG29" s="91"/>
      <c r="AH29" s="91"/>
      <c r="AI29" s="91"/>
      <c r="AJ29" s="91"/>
    </row>
    <row r="30" spans="1:36">
      <c r="A30" s="76" t="s">
        <v>546</v>
      </c>
      <c r="B30" s="2" t="s">
        <v>548</v>
      </c>
      <c r="C30" s="2" t="s">
        <v>692</v>
      </c>
      <c r="D30" s="2" t="s">
        <v>693</v>
      </c>
      <c r="E30" s="17"/>
      <c r="F30" s="19">
        <v>33.623931399999996</v>
      </c>
      <c r="G30" s="19">
        <v>130.5261801</v>
      </c>
      <c r="H30" s="2">
        <f t="shared" si="0"/>
        <v>11</v>
      </c>
      <c r="I30" s="2">
        <v>927</v>
      </c>
      <c r="J30" s="11">
        <v>9</v>
      </c>
      <c r="K30" s="2" t="s">
        <v>235</v>
      </c>
      <c r="L30" s="12" t="s">
        <v>988</v>
      </c>
      <c r="M30" s="2" t="s">
        <v>2206</v>
      </c>
      <c r="N30" s="17" t="s">
        <v>690</v>
      </c>
      <c r="O30" s="2"/>
      <c r="P30" s="96" t="s">
        <v>344</v>
      </c>
      <c r="Q30" s="108" t="s">
        <v>345</v>
      </c>
      <c r="R30" s="95" t="s">
        <v>354</v>
      </c>
      <c r="S30" s="96" t="s">
        <v>344</v>
      </c>
      <c r="T30" s="98" t="s">
        <v>346</v>
      </c>
      <c r="U30" s="96" t="s">
        <v>344</v>
      </c>
      <c r="V30" s="107" t="s">
        <v>347</v>
      </c>
      <c r="W30" s="96" t="s">
        <v>344</v>
      </c>
      <c r="X30" s="99" t="s">
        <v>348</v>
      </c>
      <c r="Y30" s="100" t="s">
        <v>349</v>
      </c>
      <c r="Z30" s="92"/>
      <c r="AA30" s="92"/>
      <c r="AB30" s="92"/>
      <c r="AC30" s="92"/>
      <c r="AD30" s="92"/>
      <c r="AE30" s="101"/>
      <c r="AF30" s="3" t="s">
        <v>1406</v>
      </c>
      <c r="AG30" s="91"/>
      <c r="AH30" s="91"/>
      <c r="AI30" s="91"/>
      <c r="AJ30" s="91"/>
    </row>
    <row r="31" spans="1:36">
      <c r="A31" s="76" t="s">
        <v>546</v>
      </c>
      <c r="B31" s="2" t="s">
        <v>548</v>
      </c>
      <c r="C31" s="2" t="s">
        <v>989</v>
      </c>
      <c r="D31" s="91"/>
      <c r="E31" s="17" t="s">
        <v>990</v>
      </c>
      <c r="F31" s="19">
        <v>34.202780599999997</v>
      </c>
      <c r="G31" s="19">
        <v>129.2875205</v>
      </c>
      <c r="H31" s="2">
        <f t="shared" si="0"/>
        <v>11</v>
      </c>
      <c r="I31" s="2">
        <v>927</v>
      </c>
      <c r="J31" s="11">
        <v>9</v>
      </c>
      <c r="K31" s="2" t="s">
        <v>238</v>
      </c>
      <c r="L31" s="12" t="s">
        <v>991</v>
      </c>
      <c r="M31" s="2" t="s">
        <v>2206</v>
      </c>
      <c r="N31" s="17" t="s">
        <v>690</v>
      </c>
      <c r="O31" s="2"/>
      <c r="P31" s="96" t="s">
        <v>344</v>
      </c>
      <c r="Q31" s="108" t="s">
        <v>345</v>
      </c>
      <c r="R31" s="95" t="s">
        <v>354</v>
      </c>
      <c r="S31" s="96" t="s">
        <v>344</v>
      </c>
      <c r="T31" s="98" t="s">
        <v>346</v>
      </c>
      <c r="U31" s="96" t="s">
        <v>344</v>
      </c>
      <c r="V31" s="107" t="s">
        <v>347</v>
      </c>
      <c r="W31" s="96" t="s">
        <v>344</v>
      </c>
      <c r="X31" s="99" t="s">
        <v>348</v>
      </c>
      <c r="Y31" s="100" t="s">
        <v>349</v>
      </c>
      <c r="Z31" s="92"/>
      <c r="AA31" s="92"/>
      <c r="AB31" s="92"/>
      <c r="AC31" s="92"/>
      <c r="AD31" s="92"/>
      <c r="AE31" s="101"/>
      <c r="AF31" s="3" t="s">
        <v>1406</v>
      </c>
      <c r="AG31" s="91"/>
      <c r="AH31" s="91"/>
      <c r="AI31" s="91"/>
      <c r="AJ31" s="91"/>
    </row>
    <row r="32" spans="1:36">
      <c r="A32" s="76" t="s">
        <v>546</v>
      </c>
      <c r="B32" s="2" t="s">
        <v>548</v>
      </c>
      <c r="C32" s="2"/>
      <c r="D32" s="2" t="s">
        <v>1133</v>
      </c>
      <c r="E32" s="17"/>
      <c r="F32" s="19"/>
      <c r="G32" s="19"/>
      <c r="H32" s="2">
        <f t="shared" si="0"/>
        <v>11</v>
      </c>
      <c r="I32" s="2">
        <v>2558</v>
      </c>
      <c r="J32" s="11">
        <v>9</v>
      </c>
      <c r="K32" s="2" t="s">
        <v>331</v>
      </c>
      <c r="L32" s="12" t="s">
        <v>1134</v>
      </c>
      <c r="M32" s="2" t="s">
        <v>2207</v>
      </c>
      <c r="N32" s="2" t="s">
        <v>1135</v>
      </c>
      <c r="O32" s="2"/>
      <c r="P32" s="96" t="s">
        <v>344</v>
      </c>
      <c r="Q32" s="108" t="s">
        <v>345</v>
      </c>
      <c r="R32" s="95" t="s">
        <v>354</v>
      </c>
      <c r="S32" s="96" t="s">
        <v>344</v>
      </c>
      <c r="T32" s="98" t="s">
        <v>346</v>
      </c>
      <c r="U32" s="96" t="s">
        <v>344</v>
      </c>
      <c r="V32" s="107" t="s">
        <v>347</v>
      </c>
      <c r="W32" s="96" t="s">
        <v>344</v>
      </c>
      <c r="X32" s="99" t="s">
        <v>348</v>
      </c>
      <c r="Y32" s="100" t="s">
        <v>349</v>
      </c>
      <c r="Z32" s="92"/>
      <c r="AA32" s="92"/>
      <c r="AB32" s="92"/>
      <c r="AC32" s="92"/>
      <c r="AD32" s="92"/>
      <c r="AE32" s="101"/>
      <c r="AF32" s="3" t="s">
        <v>1406</v>
      </c>
      <c r="AG32" s="91"/>
      <c r="AH32" s="91"/>
      <c r="AI32" s="91"/>
      <c r="AJ32" s="91"/>
    </row>
    <row r="33" spans="1:36">
      <c r="A33" s="74" t="s">
        <v>338</v>
      </c>
      <c r="B33" s="2" t="s">
        <v>900</v>
      </c>
      <c r="C33" s="2"/>
      <c r="D33" s="91"/>
      <c r="E33" s="17" t="s">
        <v>901</v>
      </c>
      <c r="F33" s="19">
        <v>4.2104839999999903</v>
      </c>
      <c r="G33" s="19">
        <v>101.97576599999999</v>
      </c>
      <c r="H33" s="2">
        <f t="shared" si="0"/>
        <v>11</v>
      </c>
      <c r="I33" s="2">
        <v>927</v>
      </c>
      <c r="J33" s="11">
        <v>9</v>
      </c>
      <c r="K33" s="2" t="s">
        <v>198</v>
      </c>
      <c r="L33" s="12" t="s">
        <v>903</v>
      </c>
      <c r="M33" s="2" t="s">
        <v>2206</v>
      </c>
      <c r="N33" s="17" t="s">
        <v>690</v>
      </c>
      <c r="O33" s="2"/>
      <c r="P33" s="96" t="s">
        <v>344</v>
      </c>
      <c r="Q33" s="108" t="s">
        <v>345</v>
      </c>
      <c r="R33" s="95" t="s">
        <v>354</v>
      </c>
      <c r="S33" s="96" t="s">
        <v>344</v>
      </c>
      <c r="T33" s="98" t="s">
        <v>346</v>
      </c>
      <c r="U33" s="96" t="s">
        <v>344</v>
      </c>
      <c r="V33" s="107" t="s">
        <v>347</v>
      </c>
      <c r="W33" s="96" t="s">
        <v>344</v>
      </c>
      <c r="X33" s="99" t="s">
        <v>348</v>
      </c>
      <c r="Y33" s="100" t="s">
        <v>349</v>
      </c>
      <c r="Z33" s="92"/>
      <c r="AA33" s="92"/>
      <c r="AB33" s="92"/>
      <c r="AC33" s="92"/>
      <c r="AD33" s="92"/>
      <c r="AE33" s="101"/>
      <c r="AF33" s="3" t="s">
        <v>1406</v>
      </c>
      <c r="AG33" s="91"/>
      <c r="AH33" s="91"/>
      <c r="AI33" s="91"/>
      <c r="AJ33" s="91"/>
    </row>
    <row r="34" spans="1:36">
      <c r="A34" s="74" t="s">
        <v>338</v>
      </c>
      <c r="B34" s="2" t="s">
        <v>401</v>
      </c>
      <c r="C34" s="2" t="s">
        <v>400</v>
      </c>
      <c r="D34" s="91"/>
      <c r="E34" s="17" t="s">
        <v>846</v>
      </c>
      <c r="F34" s="19">
        <v>33.684420199999998</v>
      </c>
      <c r="G34" s="19">
        <v>73.047884799999906</v>
      </c>
      <c r="H34" s="2">
        <f t="shared" si="0"/>
        <v>11</v>
      </c>
      <c r="I34" s="2">
        <v>927</v>
      </c>
      <c r="J34" s="11">
        <v>9</v>
      </c>
      <c r="K34" s="2" t="s">
        <v>170</v>
      </c>
      <c r="L34" s="12" t="s">
        <v>847</v>
      </c>
      <c r="M34" s="2" t="s">
        <v>2206</v>
      </c>
      <c r="N34" s="17" t="s">
        <v>690</v>
      </c>
      <c r="O34" s="2"/>
      <c r="P34" s="96" t="s">
        <v>344</v>
      </c>
      <c r="Q34" s="108" t="s">
        <v>345</v>
      </c>
      <c r="R34" s="95" t="s">
        <v>354</v>
      </c>
      <c r="S34" s="96" t="s">
        <v>344</v>
      </c>
      <c r="T34" s="98" t="s">
        <v>346</v>
      </c>
      <c r="U34" s="96" t="s">
        <v>344</v>
      </c>
      <c r="V34" s="107" t="s">
        <v>347</v>
      </c>
      <c r="W34" s="96" t="s">
        <v>344</v>
      </c>
      <c r="X34" s="99" t="s">
        <v>348</v>
      </c>
      <c r="Y34" s="100" t="s">
        <v>349</v>
      </c>
      <c r="Z34" s="92"/>
      <c r="AA34" s="92"/>
      <c r="AB34" s="92"/>
      <c r="AC34" s="92"/>
      <c r="AD34" s="92"/>
      <c r="AE34" s="101"/>
      <c r="AF34" s="3" t="s">
        <v>1406</v>
      </c>
      <c r="AG34" s="91"/>
      <c r="AH34" s="91"/>
      <c r="AI34" s="91"/>
      <c r="AJ34" s="91"/>
    </row>
    <row r="35" spans="1:36">
      <c r="A35" s="74" t="s">
        <v>338</v>
      </c>
      <c r="B35" s="2" t="s">
        <v>401</v>
      </c>
      <c r="C35" s="2" t="s">
        <v>839</v>
      </c>
      <c r="D35" s="91"/>
      <c r="E35" s="17" t="s">
        <v>840</v>
      </c>
      <c r="F35" s="19">
        <v>30.6681998</v>
      </c>
      <c r="G35" s="19">
        <v>73.111356000000001</v>
      </c>
      <c r="H35" s="2">
        <f t="shared" si="0"/>
        <v>11</v>
      </c>
      <c r="I35" s="2">
        <v>927</v>
      </c>
      <c r="J35" s="11">
        <v>9</v>
      </c>
      <c r="K35" s="2" t="s">
        <v>166</v>
      </c>
      <c r="L35" s="12" t="s">
        <v>841</v>
      </c>
      <c r="M35" s="2" t="s">
        <v>2206</v>
      </c>
      <c r="N35" s="17" t="s">
        <v>690</v>
      </c>
      <c r="O35" s="2"/>
      <c r="P35" s="96" t="s">
        <v>344</v>
      </c>
      <c r="Q35" s="108" t="s">
        <v>345</v>
      </c>
      <c r="R35" s="95" t="s">
        <v>354</v>
      </c>
      <c r="S35" s="96" t="s">
        <v>344</v>
      </c>
      <c r="T35" s="98" t="s">
        <v>346</v>
      </c>
      <c r="U35" s="96" t="s">
        <v>344</v>
      </c>
      <c r="V35" s="107" t="s">
        <v>347</v>
      </c>
      <c r="W35" s="96" t="s">
        <v>344</v>
      </c>
      <c r="X35" s="99" t="s">
        <v>348</v>
      </c>
      <c r="Y35" s="100" t="s">
        <v>349</v>
      </c>
      <c r="Z35" s="92"/>
      <c r="AA35" s="92"/>
      <c r="AB35" s="92"/>
      <c r="AC35" s="92"/>
      <c r="AD35" s="92"/>
      <c r="AE35" s="101"/>
      <c r="AF35" s="3" t="s">
        <v>1406</v>
      </c>
      <c r="AG35" s="91"/>
      <c r="AH35" s="91"/>
      <c r="AI35" s="91"/>
      <c r="AJ35" s="91"/>
    </row>
    <row r="36" spans="1:36">
      <c r="A36" s="74" t="s">
        <v>338</v>
      </c>
      <c r="B36" s="2" t="s">
        <v>409</v>
      </c>
      <c r="C36" s="2" t="s">
        <v>695</v>
      </c>
      <c r="D36" s="2" t="s">
        <v>857</v>
      </c>
      <c r="E36" s="17"/>
      <c r="F36" s="19">
        <v>24.1122859</v>
      </c>
      <c r="G36" s="19">
        <v>120.49839559999999</v>
      </c>
      <c r="H36" s="2">
        <f t="shared" ref="H36:H67" si="1">COUNTA(P36:AE36)+1</f>
        <v>11</v>
      </c>
      <c r="I36" s="2">
        <v>927</v>
      </c>
      <c r="J36" s="11">
        <v>9</v>
      </c>
      <c r="K36" s="2" t="s">
        <v>175</v>
      </c>
      <c r="L36" s="34" t="s">
        <v>1848</v>
      </c>
      <c r="M36" s="2" t="s">
        <v>2206</v>
      </c>
      <c r="N36" s="17" t="s">
        <v>690</v>
      </c>
      <c r="O36" s="2"/>
      <c r="P36" s="96" t="s">
        <v>344</v>
      </c>
      <c r="Q36" s="108" t="s">
        <v>345</v>
      </c>
      <c r="R36" s="95" t="s">
        <v>354</v>
      </c>
      <c r="S36" s="96" t="s">
        <v>344</v>
      </c>
      <c r="T36" s="98" t="s">
        <v>346</v>
      </c>
      <c r="U36" s="96" t="s">
        <v>344</v>
      </c>
      <c r="V36" s="107" t="s">
        <v>347</v>
      </c>
      <c r="W36" s="96" t="s">
        <v>344</v>
      </c>
      <c r="X36" s="99" t="s">
        <v>348</v>
      </c>
      <c r="Y36" s="100" t="s">
        <v>349</v>
      </c>
      <c r="Z36" s="92"/>
      <c r="AA36" s="92"/>
      <c r="AB36" s="92"/>
      <c r="AC36" s="92"/>
      <c r="AD36" s="92"/>
      <c r="AE36" s="101"/>
      <c r="AF36" s="3" t="s">
        <v>1406</v>
      </c>
      <c r="AG36" s="91"/>
      <c r="AH36" s="91"/>
      <c r="AI36" s="91"/>
      <c r="AJ36" s="91"/>
    </row>
    <row r="37" spans="1:36">
      <c r="A37" s="74" t="s">
        <v>338</v>
      </c>
      <c r="B37" s="2" t="s">
        <v>409</v>
      </c>
      <c r="C37" s="2" t="s">
        <v>695</v>
      </c>
      <c r="D37" s="2" t="s">
        <v>696</v>
      </c>
      <c r="E37" s="17"/>
      <c r="F37" s="19">
        <v>24.1122859</v>
      </c>
      <c r="G37" s="19">
        <v>120.49839559999999</v>
      </c>
      <c r="H37" s="2">
        <f t="shared" si="1"/>
        <v>11</v>
      </c>
      <c r="I37" s="2">
        <v>2515</v>
      </c>
      <c r="J37" s="11">
        <v>9</v>
      </c>
      <c r="K37" s="2" t="s">
        <v>100</v>
      </c>
      <c r="L37" s="34" t="s">
        <v>1849</v>
      </c>
      <c r="M37" s="2" t="s">
        <v>2206</v>
      </c>
      <c r="N37" s="17" t="s">
        <v>690</v>
      </c>
      <c r="O37" s="2"/>
      <c r="P37" s="96" t="s">
        <v>344</v>
      </c>
      <c r="Q37" s="108" t="s">
        <v>345</v>
      </c>
      <c r="R37" s="95" t="s">
        <v>354</v>
      </c>
      <c r="S37" s="96" t="s">
        <v>344</v>
      </c>
      <c r="T37" s="98" t="s">
        <v>346</v>
      </c>
      <c r="U37" s="96" t="s">
        <v>344</v>
      </c>
      <c r="V37" s="107" t="s">
        <v>347</v>
      </c>
      <c r="W37" s="96" t="s">
        <v>344</v>
      </c>
      <c r="X37" s="99" t="s">
        <v>348</v>
      </c>
      <c r="Y37" s="100" t="s">
        <v>349</v>
      </c>
      <c r="Z37" s="92"/>
      <c r="AA37" s="92"/>
      <c r="AB37" s="92"/>
      <c r="AC37" s="92"/>
      <c r="AD37" s="92"/>
      <c r="AE37" s="101"/>
      <c r="AF37" s="3" t="s">
        <v>1406</v>
      </c>
      <c r="AG37" s="91"/>
      <c r="AH37" s="91"/>
      <c r="AI37" s="91"/>
      <c r="AJ37" s="91"/>
    </row>
    <row r="38" spans="1:36">
      <c r="A38" s="74" t="s">
        <v>338</v>
      </c>
      <c r="B38" s="2" t="s">
        <v>409</v>
      </c>
      <c r="C38" s="2" t="s">
        <v>408</v>
      </c>
      <c r="D38" s="2"/>
      <c r="E38" s="18">
        <v>19181</v>
      </c>
      <c r="F38" s="19">
        <v>24.1122859</v>
      </c>
      <c r="G38" s="19">
        <v>120.49839559999999</v>
      </c>
      <c r="H38" s="2">
        <f t="shared" si="1"/>
        <v>11</v>
      </c>
      <c r="I38" s="21">
        <v>939</v>
      </c>
      <c r="J38" s="11">
        <v>9</v>
      </c>
      <c r="K38" s="21" t="s">
        <v>23</v>
      </c>
      <c r="L38" s="12" t="s">
        <v>410</v>
      </c>
      <c r="M38" s="21" t="s">
        <v>342</v>
      </c>
      <c r="N38" s="17" t="s">
        <v>343</v>
      </c>
      <c r="O38" s="2"/>
      <c r="P38" s="96" t="s">
        <v>344</v>
      </c>
      <c r="Q38" s="108" t="s">
        <v>345</v>
      </c>
      <c r="R38" s="95" t="s">
        <v>354</v>
      </c>
      <c r="S38" s="96" t="s">
        <v>344</v>
      </c>
      <c r="T38" s="98" t="s">
        <v>346</v>
      </c>
      <c r="U38" s="96" t="s">
        <v>344</v>
      </c>
      <c r="V38" s="107" t="s">
        <v>347</v>
      </c>
      <c r="W38" s="96" t="s">
        <v>344</v>
      </c>
      <c r="X38" s="99" t="s">
        <v>348</v>
      </c>
      <c r="Y38" s="100" t="s">
        <v>349</v>
      </c>
      <c r="Z38" s="92"/>
      <c r="AA38" s="92"/>
      <c r="AB38" s="92"/>
      <c r="AC38" s="92"/>
      <c r="AD38" s="92"/>
      <c r="AE38" s="101"/>
      <c r="AF38" s="3" t="s">
        <v>1406</v>
      </c>
      <c r="AG38" s="91"/>
      <c r="AH38" s="91"/>
      <c r="AI38" s="91"/>
      <c r="AJ38" s="91"/>
    </row>
    <row r="39" spans="1:36">
      <c r="A39" s="74" t="s">
        <v>338</v>
      </c>
      <c r="B39" s="2" t="s">
        <v>412</v>
      </c>
      <c r="C39" s="2"/>
      <c r="D39" s="2" t="s">
        <v>858</v>
      </c>
      <c r="E39" s="17"/>
      <c r="F39" s="19"/>
      <c r="G39" s="19"/>
      <c r="H39" s="2">
        <f t="shared" si="1"/>
        <v>11</v>
      </c>
      <c r="I39" s="2">
        <v>1349</v>
      </c>
      <c r="J39" s="11">
        <v>9</v>
      </c>
      <c r="K39" s="2" t="s">
        <v>2208</v>
      </c>
      <c r="L39" s="34" t="s">
        <v>1847</v>
      </c>
      <c r="M39" s="2" t="s">
        <v>2209</v>
      </c>
      <c r="N39" s="17" t="s">
        <v>1130</v>
      </c>
      <c r="O39" s="2"/>
      <c r="P39" s="96" t="s">
        <v>344</v>
      </c>
      <c r="Q39" s="108" t="s">
        <v>345</v>
      </c>
      <c r="R39" s="95" t="s">
        <v>354</v>
      </c>
      <c r="S39" s="96" t="s">
        <v>344</v>
      </c>
      <c r="T39" s="98" t="s">
        <v>346</v>
      </c>
      <c r="U39" s="96" t="s">
        <v>344</v>
      </c>
      <c r="V39" s="107" t="s">
        <v>347</v>
      </c>
      <c r="W39" s="96" t="s">
        <v>344</v>
      </c>
      <c r="X39" s="99" t="s">
        <v>348</v>
      </c>
      <c r="Y39" s="100" t="s">
        <v>349</v>
      </c>
      <c r="Z39" s="92"/>
      <c r="AA39" s="92"/>
      <c r="AB39" s="92"/>
      <c r="AC39" s="92"/>
      <c r="AD39" s="92"/>
      <c r="AE39" s="101"/>
      <c r="AF39" s="3" t="s">
        <v>1406</v>
      </c>
      <c r="AG39" s="2" t="s">
        <v>2206</v>
      </c>
      <c r="AH39" s="2" t="s">
        <v>690</v>
      </c>
      <c r="AI39" s="34" t="s">
        <v>2210</v>
      </c>
      <c r="AJ39" s="91"/>
    </row>
    <row r="40" spans="1:36">
      <c r="A40" s="74" t="s">
        <v>338</v>
      </c>
      <c r="B40" s="2" t="s">
        <v>412</v>
      </c>
      <c r="C40" s="2" t="s">
        <v>1346</v>
      </c>
      <c r="D40" s="2"/>
      <c r="E40" s="77">
        <v>17779</v>
      </c>
      <c r="F40" s="19" t="s">
        <v>1346</v>
      </c>
      <c r="G40" s="19" t="s">
        <v>1346</v>
      </c>
      <c r="H40" s="2">
        <f t="shared" si="1"/>
        <v>11</v>
      </c>
      <c r="I40" s="21">
        <v>939</v>
      </c>
      <c r="J40" s="11">
        <v>9</v>
      </c>
      <c r="K40" s="21" t="s">
        <v>2211</v>
      </c>
      <c r="L40" s="34" t="s">
        <v>2212</v>
      </c>
      <c r="M40" s="21" t="s">
        <v>342</v>
      </c>
      <c r="N40" s="17" t="s">
        <v>343</v>
      </c>
      <c r="O40" s="2"/>
      <c r="P40" s="96" t="s">
        <v>344</v>
      </c>
      <c r="Q40" s="108" t="s">
        <v>345</v>
      </c>
      <c r="R40" s="95" t="s">
        <v>354</v>
      </c>
      <c r="S40" s="96" t="s">
        <v>344</v>
      </c>
      <c r="T40" s="98" t="s">
        <v>346</v>
      </c>
      <c r="U40" s="96" t="s">
        <v>344</v>
      </c>
      <c r="V40" s="107" t="s">
        <v>347</v>
      </c>
      <c r="W40" s="96" t="s">
        <v>344</v>
      </c>
      <c r="X40" s="99" t="s">
        <v>348</v>
      </c>
      <c r="Y40" s="100" t="s">
        <v>349</v>
      </c>
      <c r="Z40" s="92"/>
      <c r="AA40" s="92"/>
      <c r="AB40" s="91"/>
      <c r="AC40" s="91"/>
      <c r="AD40" s="91"/>
      <c r="AE40" s="2"/>
      <c r="AF40" s="3" t="s">
        <v>1406</v>
      </c>
      <c r="AG40" s="91"/>
      <c r="AH40" s="91"/>
      <c r="AI40" s="91"/>
      <c r="AJ40" s="91"/>
    </row>
    <row r="41" spans="1:36">
      <c r="A41" s="74" t="s">
        <v>338</v>
      </c>
      <c r="B41" s="2" t="s">
        <v>412</v>
      </c>
      <c r="C41" s="2"/>
      <c r="D41" s="2" t="s">
        <v>727</v>
      </c>
      <c r="E41" s="17"/>
      <c r="F41" s="19">
        <v>15.870032</v>
      </c>
      <c r="G41" s="19">
        <v>100.992541</v>
      </c>
      <c r="H41" s="2">
        <f t="shared" si="1"/>
        <v>11</v>
      </c>
      <c r="I41" s="2">
        <v>747</v>
      </c>
      <c r="J41" s="11">
        <v>9</v>
      </c>
      <c r="K41" s="2" t="s">
        <v>111</v>
      </c>
      <c r="L41" s="12" t="s">
        <v>728</v>
      </c>
      <c r="M41" s="2" t="s">
        <v>2206</v>
      </c>
      <c r="N41" s="17" t="s">
        <v>690</v>
      </c>
      <c r="O41" s="2"/>
      <c r="P41" s="96" t="s">
        <v>344</v>
      </c>
      <c r="Q41" s="108" t="s">
        <v>345</v>
      </c>
      <c r="R41" s="95" t="s">
        <v>354</v>
      </c>
      <c r="S41" s="96" t="s">
        <v>344</v>
      </c>
      <c r="T41" s="98" t="s">
        <v>346</v>
      </c>
      <c r="U41" s="96" t="s">
        <v>344</v>
      </c>
      <c r="V41" s="107" t="s">
        <v>347</v>
      </c>
      <c r="W41" s="96" t="s">
        <v>344</v>
      </c>
      <c r="X41" s="99" t="s">
        <v>348</v>
      </c>
      <c r="Y41" s="100" t="s">
        <v>349</v>
      </c>
      <c r="Z41" s="92"/>
      <c r="AA41" s="92"/>
      <c r="AB41" s="92"/>
      <c r="AC41" s="92"/>
      <c r="AD41" s="92"/>
      <c r="AE41" s="101"/>
      <c r="AF41" s="3" t="s">
        <v>1406</v>
      </c>
      <c r="AG41" s="91"/>
      <c r="AH41" s="91"/>
      <c r="AI41" s="91"/>
      <c r="AJ41" s="91"/>
    </row>
    <row r="42" spans="1:36">
      <c r="A42" s="74" t="s">
        <v>338</v>
      </c>
      <c r="B42" s="2" t="s">
        <v>412</v>
      </c>
      <c r="C42" s="2"/>
      <c r="D42" s="2" t="s">
        <v>859</v>
      </c>
      <c r="E42" s="17"/>
      <c r="F42" s="19">
        <v>15.870032</v>
      </c>
      <c r="G42" s="19">
        <v>100.992541</v>
      </c>
      <c r="H42" s="2">
        <f t="shared" si="1"/>
        <v>11</v>
      </c>
      <c r="I42" s="2">
        <v>927</v>
      </c>
      <c r="J42" s="11">
        <v>9</v>
      </c>
      <c r="K42" s="2" t="s">
        <v>177</v>
      </c>
      <c r="L42" s="12" t="s">
        <v>862</v>
      </c>
      <c r="M42" s="2" t="s">
        <v>2206</v>
      </c>
      <c r="N42" s="17" t="s">
        <v>690</v>
      </c>
      <c r="O42" s="2"/>
      <c r="P42" s="96" t="s">
        <v>344</v>
      </c>
      <c r="Q42" s="108" t="s">
        <v>345</v>
      </c>
      <c r="R42" s="95" t="s">
        <v>354</v>
      </c>
      <c r="S42" s="96" t="s">
        <v>344</v>
      </c>
      <c r="T42" s="98" t="s">
        <v>346</v>
      </c>
      <c r="U42" s="96" t="s">
        <v>344</v>
      </c>
      <c r="V42" s="107" t="s">
        <v>347</v>
      </c>
      <c r="W42" s="96" t="s">
        <v>344</v>
      </c>
      <c r="X42" s="99" t="s">
        <v>348</v>
      </c>
      <c r="Y42" s="100" t="s">
        <v>349</v>
      </c>
      <c r="Z42" s="92"/>
      <c r="AA42" s="92"/>
      <c r="AB42" s="92"/>
      <c r="AC42" s="92"/>
      <c r="AD42" s="92"/>
      <c r="AE42" s="101"/>
      <c r="AF42" s="3" t="s">
        <v>1406</v>
      </c>
      <c r="AG42" s="91"/>
      <c r="AH42" s="91"/>
      <c r="AI42" s="91"/>
      <c r="AJ42" s="91"/>
    </row>
    <row r="43" spans="1:36">
      <c r="A43" s="74" t="s">
        <v>338</v>
      </c>
      <c r="B43" s="21" t="s">
        <v>397</v>
      </c>
      <c r="C43" s="21" t="s">
        <v>397</v>
      </c>
      <c r="D43" s="21" t="s">
        <v>1392</v>
      </c>
      <c r="E43" s="18">
        <v>17735</v>
      </c>
      <c r="F43" s="19">
        <v>-2.3559E-2</v>
      </c>
      <c r="G43" s="19">
        <v>37.906193000000002</v>
      </c>
      <c r="H43" s="2">
        <f t="shared" si="1"/>
        <v>10</v>
      </c>
      <c r="I43" s="21">
        <v>855</v>
      </c>
      <c r="J43" s="11">
        <v>8</v>
      </c>
      <c r="K43" s="21" t="s">
        <v>19</v>
      </c>
      <c r="L43" s="12" t="s">
        <v>399</v>
      </c>
      <c r="M43" s="91" t="s">
        <v>2198</v>
      </c>
      <c r="N43" s="73" t="s">
        <v>2304</v>
      </c>
      <c r="O43" s="2"/>
      <c r="P43" s="96" t="s">
        <v>344</v>
      </c>
      <c r="Q43" s="108" t="s">
        <v>345</v>
      </c>
      <c r="R43" s="95" t="s">
        <v>354</v>
      </c>
      <c r="S43" s="96" t="s">
        <v>344</v>
      </c>
      <c r="T43" s="98" t="s">
        <v>346</v>
      </c>
      <c r="U43" s="96" t="s">
        <v>344</v>
      </c>
      <c r="V43" s="107" t="s">
        <v>347</v>
      </c>
      <c r="W43" s="99" t="s">
        <v>348</v>
      </c>
      <c r="X43" s="100" t="s">
        <v>349</v>
      </c>
      <c r="Y43" s="92"/>
      <c r="Z43" s="92"/>
      <c r="AA43" s="92"/>
      <c r="AB43" s="92"/>
      <c r="AC43" s="92"/>
      <c r="AD43" s="92"/>
      <c r="AE43" s="101"/>
      <c r="AF43" s="3" t="s">
        <v>1422</v>
      </c>
      <c r="AG43" s="91"/>
      <c r="AH43" s="91"/>
      <c r="AI43" s="91"/>
      <c r="AJ43" s="91"/>
    </row>
    <row r="44" spans="1:36">
      <c r="A44" s="74" t="s">
        <v>338</v>
      </c>
      <c r="B44" s="21" t="s">
        <v>397</v>
      </c>
      <c r="C44" s="21" t="s">
        <v>397</v>
      </c>
      <c r="D44" s="21" t="s">
        <v>398</v>
      </c>
      <c r="E44" s="18">
        <v>17735</v>
      </c>
      <c r="F44" s="19">
        <v>-2.3559E-2</v>
      </c>
      <c r="G44" s="19">
        <v>37.906193000000002</v>
      </c>
      <c r="H44" s="2">
        <f t="shared" si="1"/>
        <v>10</v>
      </c>
      <c r="I44" s="21">
        <v>855</v>
      </c>
      <c r="J44" s="11">
        <v>8</v>
      </c>
      <c r="K44" s="21" t="s">
        <v>19</v>
      </c>
      <c r="L44" s="12" t="s">
        <v>399</v>
      </c>
      <c r="M44" s="21" t="s">
        <v>342</v>
      </c>
      <c r="N44" s="17" t="s">
        <v>343</v>
      </c>
      <c r="O44" s="2"/>
      <c r="P44" s="96" t="s">
        <v>344</v>
      </c>
      <c r="Q44" s="108" t="s">
        <v>345</v>
      </c>
      <c r="R44" s="95" t="s">
        <v>354</v>
      </c>
      <c r="S44" s="96" t="s">
        <v>344</v>
      </c>
      <c r="T44" s="98" t="s">
        <v>346</v>
      </c>
      <c r="U44" s="96" t="s">
        <v>344</v>
      </c>
      <c r="V44" s="107" t="s">
        <v>347</v>
      </c>
      <c r="W44" s="99" t="s">
        <v>348</v>
      </c>
      <c r="X44" s="100" t="s">
        <v>349</v>
      </c>
      <c r="Y44" s="92"/>
      <c r="Z44" s="92"/>
      <c r="AA44" s="92"/>
      <c r="AB44" s="92"/>
      <c r="AC44" s="92"/>
      <c r="AD44" s="92"/>
      <c r="AE44" s="101"/>
      <c r="AF44" s="3" t="s">
        <v>1422</v>
      </c>
      <c r="AG44" s="91"/>
      <c r="AH44" s="91"/>
      <c r="AI44" s="91"/>
      <c r="AJ44" s="91"/>
    </row>
    <row r="45" spans="1:36">
      <c r="A45" s="74" t="s">
        <v>338</v>
      </c>
      <c r="B45" s="2" t="s">
        <v>1346</v>
      </c>
      <c r="C45" s="2" t="s">
        <v>1346</v>
      </c>
      <c r="D45" s="2" t="s">
        <v>1346</v>
      </c>
      <c r="E45" s="17"/>
      <c r="F45" s="19"/>
      <c r="G45" s="19"/>
      <c r="H45" s="2">
        <f t="shared" si="1"/>
        <v>13</v>
      </c>
      <c r="I45" s="2">
        <v>1182</v>
      </c>
      <c r="J45" s="11"/>
      <c r="K45" s="2" t="s">
        <v>93</v>
      </c>
      <c r="L45" s="16" t="s">
        <v>1187</v>
      </c>
      <c r="M45" s="2" t="s">
        <v>2213</v>
      </c>
      <c r="N45" t="s">
        <v>2214</v>
      </c>
      <c r="O45" s="2"/>
      <c r="P45" s="96" t="s">
        <v>344</v>
      </c>
      <c r="Q45" s="108" t="s">
        <v>345</v>
      </c>
      <c r="R45" s="95" t="s">
        <v>354</v>
      </c>
      <c r="S45" s="96" t="s">
        <v>344</v>
      </c>
      <c r="T45" s="95" t="s">
        <v>354</v>
      </c>
      <c r="U45" s="96" t="s">
        <v>344</v>
      </c>
      <c r="V45" s="98" t="s">
        <v>346</v>
      </c>
      <c r="W45" s="96" t="s">
        <v>344</v>
      </c>
      <c r="X45" s="107" t="s">
        <v>347</v>
      </c>
      <c r="Y45" s="96" t="s">
        <v>344</v>
      </c>
      <c r="Z45" s="99" t="s">
        <v>348</v>
      </c>
      <c r="AA45" s="100" t="s">
        <v>349</v>
      </c>
      <c r="AB45" s="92"/>
      <c r="AC45" s="92"/>
      <c r="AD45" s="92"/>
      <c r="AE45" s="101"/>
      <c r="AF45" s="3" t="s">
        <v>1436</v>
      </c>
      <c r="AG45" s="91"/>
      <c r="AH45" s="91"/>
      <c r="AI45" s="91"/>
      <c r="AJ45" s="91"/>
    </row>
    <row r="46" spans="1:36">
      <c r="A46" s="74" t="s">
        <v>338</v>
      </c>
      <c r="B46" s="2" t="s">
        <v>340</v>
      </c>
      <c r="C46" s="21" t="s">
        <v>359</v>
      </c>
      <c r="D46" s="2"/>
      <c r="E46" s="18">
        <v>16077</v>
      </c>
      <c r="F46" s="19">
        <v>25.317645200000001</v>
      </c>
      <c r="G46" s="19">
        <v>82.973914399999998</v>
      </c>
      <c r="H46" s="2">
        <f t="shared" si="1"/>
        <v>7</v>
      </c>
      <c r="I46" s="21">
        <v>603</v>
      </c>
      <c r="J46" s="11">
        <v>6</v>
      </c>
      <c r="K46" s="21" t="s">
        <v>3</v>
      </c>
      <c r="L46" s="12" t="s">
        <v>360</v>
      </c>
      <c r="M46" s="21" t="s">
        <v>342</v>
      </c>
      <c r="N46" s="17" t="s">
        <v>343</v>
      </c>
      <c r="O46" s="2"/>
      <c r="P46" s="96" t="s">
        <v>344</v>
      </c>
      <c r="Q46" s="108" t="s">
        <v>345</v>
      </c>
      <c r="R46" s="107" t="s">
        <v>347</v>
      </c>
      <c r="S46" s="96" t="s">
        <v>344</v>
      </c>
      <c r="T46" s="99" t="s">
        <v>348</v>
      </c>
      <c r="U46" s="100" t="s">
        <v>349</v>
      </c>
      <c r="V46" s="92"/>
      <c r="W46" s="92"/>
      <c r="X46" s="92"/>
      <c r="Y46" s="92"/>
      <c r="Z46" s="92"/>
      <c r="AA46" s="92"/>
      <c r="AB46" s="92"/>
      <c r="AC46" s="92"/>
      <c r="AD46" s="92"/>
      <c r="AE46" s="101"/>
      <c r="AF46" s="3" t="s">
        <v>1437</v>
      </c>
      <c r="AG46" s="91"/>
      <c r="AH46" s="91"/>
      <c r="AI46" s="91"/>
      <c r="AJ46" s="91"/>
    </row>
    <row r="47" spans="1:36">
      <c r="A47" s="74" t="s">
        <v>338</v>
      </c>
      <c r="B47" s="2" t="s">
        <v>340</v>
      </c>
      <c r="C47" s="2" t="s">
        <v>842</v>
      </c>
      <c r="D47" s="91"/>
      <c r="E47" s="17" t="s">
        <v>843</v>
      </c>
      <c r="F47" s="19">
        <v>31.579709899999902</v>
      </c>
      <c r="G47" s="19">
        <v>77.167209399999905</v>
      </c>
      <c r="H47" s="2">
        <f t="shared" si="1"/>
        <v>12</v>
      </c>
      <c r="I47" s="2">
        <v>1011</v>
      </c>
      <c r="J47" s="11" t="s">
        <v>845</v>
      </c>
      <c r="K47" s="2" t="s">
        <v>168</v>
      </c>
      <c r="L47" s="34" t="s">
        <v>1850</v>
      </c>
      <c r="M47" s="2" t="s">
        <v>2206</v>
      </c>
      <c r="N47" s="17" t="s">
        <v>690</v>
      </c>
      <c r="O47" s="2"/>
      <c r="P47" s="104" t="s">
        <v>369</v>
      </c>
      <c r="Q47" s="109" t="s">
        <v>382</v>
      </c>
      <c r="R47" s="95" t="s">
        <v>354</v>
      </c>
      <c r="S47" s="96" t="s">
        <v>344</v>
      </c>
      <c r="T47" s="98" t="s">
        <v>346</v>
      </c>
      <c r="U47" s="95" t="s">
        <v>354</v>
      </c>
      <c r="V47" s="99" t="s">
        <v>348</v>
      </c>
      <c r="W47" s="98" t="s">
        <v>346</v>
      </c>
      <c r="X47" s="98" t="s">
        <v>346</v>
      </c>
      <c r="Y47" s="99" t="s">
        <v>348</v>
      </c>
      <c r="Z47" s="100" t="s">
        <v>349</v>
      </c>
      <c r="AA47" s="92"/>
      <c r="AB47" s="92"/>
      <c r="AC47" s="92"/>
      <c r="AD47" s="92"/>
      <c r="AE47" s="101"/>
      <c r="AF47" s="3" t="s">
        <v>1438</v>
      </c>
      <c r="AG47" s="91"/>
      <c r="AH47" s="91"/>
      <c r="AI47" s="91"/>
      <c r="AJ47" s="91"/>
    </row>
    <row r="48" spans="1:36">
      <c r="A48" s="75" t="s">
        <v>421</v>
      </c>
      <c r="B48" s="2" t="s">
        <v>1152</v>
      </c>
      <c r="C48" s="91" t="s">
        <v>1174</v>
      </c>
      <c r="D48" s="91"/>
      <c r="E48" s="105"/>
      <c r="F48" s="19"/>
      <c r="G48" s="19"/>
      <c r="H48" s="2">
        <f t="shared" si="1"/>
        <v>11</v>
      </c>
      <c r="I48" s="2">
        <v>843</v>
      </c>
      <c r="J48" s="11" t="s">
        <v>1078</v>
      </c>
      <c r="K48" s="2" t="s">
        <v>294</v>
      </c>
      <c r="L48" s="34" t="s">
        <v>1851</v>
      </c>
      <c r="M48" s="2" t="s">
        <v>2215</v>
      </c>
      <c r="N48" s="17" t="s">
        <v>1971</v>
      </c>
      <c r="O48" s="2"/>
      <c r="P48" s="110" t="s">
        <v>433</v>
      </c>
      <c r="Q48" s="94" t="s">
        <v>362</v>
      </c>
      <c r="R48" s="111" t="s">
        <v>395</v>
      </c>
      <c r="S48" s="96" t="s">
        <v>344</v>
      </c>
      <c r="T48" s="112" t="s">
        <v>376</v>
      </c>
      <c r="U48" s="111" t="s">
        <v>395</v>
      </c>
      <c r="V48" s="96" t="s">
        <v>344</v>
      </c>
      <c r="W48" s="106" t="s">
        <v>434</v>
      </c>
      <c r="X48" s="111" t="s">
        <v>395</v>
      </c>
      <c r="Y48" s="100" t="s">
        <v>349</v>
      </c>
      <c r="Z48" s="92"/>
      <c r="AA48" s="92"/>
      <c r="AB48" s="92"/>
      <c r="AC48" s="92"/>
      <c r="AD48" s="92"/>
      <c r="AE48" s="101"/>
      <c r="AF48" s="3" t="s">
        <v>1461</v>
      </c>
      <c r="AG48" s="91"/>
      <c r="AH48" s="91"/>
      <c r="AI48" s="91"/>
      <c r="AJ48" s="91"/>
    </row>
    <row r="49" spans="1:36">
      <c r="A49" s="75" t="s">
        <v>421</v>
      </c>
      <c r="B49" s="2" t="s">
        <v>1152</v>
      </c>
      <c r="C49" s="91" t="s">
        <v>1175</v>
      </c>
      <c r="D49" s="91"/>
      <c r="E49" s="105"/>
      <c r="F49" s="19"/>
      <c r="G49" s="19"/>
      <c r="H49" s="2">
        <f t="shared" si="1"/>
        <v>11</v>
      </c>
      <c r="I49" s="2">
        <v>843</v>
      </c>
      <c r="J49" s="11" t="s">
        <v>1077</v>
      </c>
      <c r="K49" s="2" t="s">
        <v>292</v>
      </c>
      <c r="L49" s="34" t="s">
        <v>1852</v>
      </c>
      <c r="M49" s="2" t="s">
        <v>2215</v>
      </c>
      <c r="N49" s="17" t="s">
        <v>1971</v>
      </c>
      <c r="O49" s="2"/>
      <c r="P49" s="110" t="s">
        <v>433</v>
      </c>
      <c r="Q49" s="110" t="s">
        <v>433</v>
      </c>
      <c r="R49" s="111" t="s">
        <v>395</v>
      </c>
      <c r="S49" s="96" t="s">
        <v>344</v>
      </c>
      <c r="T49" s="112" t="s">
        <v>376</v>
      </c>
      <c r="U49" s="111" t="s">
        <v>395</v>
      </c>
      <c r="V49" s="96" t="s">
        <v>344</v>
      </c>
      <c r="W49" s="106" t="s">
        <v>376</v>
      </c>
      <c r="X49" s="111" t="s">
        <v>395</v>
      </c>
      <c r="Y49" s="100" t="s">
        <v>349</v>
      </c>
      <c r="Z49" s="92"/>
      <c r="AA49" s="92"/>
      <c r="AB49" s="92"/>
      <c r="AC49" s="92"/>
      <c r="AD49" s="92"/>
      <c r="AE49" s="101"/>
      <c r="AF49" s="52" t="s">
        <v>1462</v>
      </c>
      <c r="AG49" s="91"/>
      <c r="AH49" s="91"/>
      <c r="AI49" s="91"/>
      <c r="AJ49" s="91"/>
    </row>
    <row r="50" spans="1:36">
      <c r="A50" s="75" t="s">
        <v>421</v>
      </c>
      <c r="B50" s="2" t="s">
        <v>1152</v>
      </c>
      <c r="C50" s="91" t="s">
        <v>1174</v>
      </c>
      <c r="D50" s="91"/>
      <c r="E50" s="105"/>
      <c r="F50" s="19"/>
      <c r="G50" s="19"/>
      <c r="H50" s="2">
        <f t="shared" si="1"/>
        <v>11</v>
      </c>
      <c r="I50" s="2">
        <v>843</v>
      </c>
      <c r="J50" s="11" t="s">
        <v>1079</v>
      </c>
      <c r="K50" s="2" t="s">
        <v>295</v>
      </c>
      <c r="L50" s="34" t="s">
        <v>1853</v>
      </c>
      <c r="M50" s="2" t="s">
        <v>2215</v>
      </c>
      <c r="N50" s="17" t="s">
        <v>1971</v>
      </c>
      <c r="O50" s="2"/>
      <c r="P50" s="110" t="s">
        <v>433</v>
      </c>
      <c r="Q50" s="110" t="s">
        <v>433</v>
      </c>
      <c r="R50" s="111" t="s">
        <v>395</v>
      </c>
      <c r="S50" s="96" t="s">
        <v>344</v>
      </c>
      <c r="T50" s="94" t="s">
        <v>362</v>
      </c>
      <c r="U50" s="111" t="s">
        <v>395</v>
      </c>
      <c r="V50" s="96" t="s">
        <v>344</v>
      </c>
      <c r="W50" s="106" t="s">
        <v>434</v>
      </c>
      <c r="X50" s="111" t="s">
        <v>395</v>
      </c>
      <c r="Y50" s="100" t="s">
        <v>349</v>
      </c>
      <c r="Z50" s="92"/>
      <c r="AA50" s="92"/>
      <c r="AB50" s="92"/>
      <c r="AC50" s="92"/>
      <c r="AD50" s="92"/>
      <c r="AE50" s="101"/>
      <c r="AF50" s="52" t="s">
        <v>1463</v>
      </c>
      <c r="AG50" s="91"/>
      <c r="AH50" s="91"/>
      <c r="AI50" s="91"/>
      <c r="AJ50" s="91"/>
    </row>
    <row r="51" spans="1:36">
      <c r="A51" s="75" t="s">
        <v>421</v>
      </c>
      <c r="B51" s="2" t="s">
        <v>1152</v>
      </c>
      <c r="C51" s="91" t="s">
        <v>1174</v>
      </c>
      <c r="D51" s="91"/>
      <c r="E51" s="105"/>
      <c r="F51" s="19"/>
      <c r="G51" s="19"/>
      <c r="H51" s="2">
        <f t="shared" si="1"/>
        <v>11</v>
      </c>
      <c r="I51" s="2">
        <v>843</v>
      </c>
      <c r="J51" s="11" t="s">
        <v>1106</v>
      </c>
      <c r="K51" s="2" t="s">
        <v>311</v>
      </c>
      <c r="L51" s="34" t="s">
        <v>1854</v>
      </c>
      <c r="M51" s="2" t="s">
        <v>2215</v>
      </c>
      <c r="N51" s="17" t="s">
        <v>1971</v>
      </c>
      <c r="O51" s="2"/>
      <c r="P51" s="110" t="s">
        <v>433</v>
      </c>
      <c r="Q51" s="110" t="s">
        <v>433</v>
      </c>
      <c r="R51" s="111" t="s">
        <v>395</v>
      </c>
      <c r="S51" s="96" t="s">
        <v>344</v>
      </c>
      <c r="T51" s="92" t="s">
        <v>861</v>
      </c>
      <c r="U51" s="111" t="s">
        <v>395</v>
      </c>
      <c r="V51" s="96" t="s">
        <v>344</v>
      </c>
      <c r="W51" s="95" t="s">
        <v>354</v>
      </c>
      <c r="X51" s="111" t="s">
        <v>395</v>
      </c>
      <c r="Y51" s="100" t="s">
        <v>349</v>
      </c>
      <c r="Z51" s="92"/>
      <c r="AA51" s="92"/>
      <c r="AB51" s="92"/>
      <c r="AC51" s="92"/>
      <c r="AD51" s="92"/>
      <c r="AE51" s="101"/>
      <c r="AF51" s="52" t="s">
        <v>1464</v>
      </c>
      <c r="AG51" s="91"/>
      <c r="AH51" s="91"/>
      <c r="AI51" s="91"/>
      <c r="AJ51" s="91"/>
    </row>
    <row r="52" spans="1:36">
      <c r="A52" s="72" t="s">
        <v>550</v>
      </c>
      <c r="B52" s="2" t="s">
        <v>606</v>
      </c>
      <c r="C52" s="2" t="s">
        <v>605</v>
      </c>
      <c r="D52" s="2"/>
      <c r="E52" s="17">
        <v>12557</v>
      </c>
      <c r="F52" s="19">
        <v>35.866898399999997</v>
      </c>
      <c r="G52" s="19">
        <v>61.665154599999902</v>
      </c>
      <c r="H52" s="2">
        <f t="shared" si="1"/>
        <v>11</v>
      </c>
      <c r="I52" s="21">
        <v>930</v>
      </c>
      <c r="J52" s="11">
        <v>17</v>
      </c>
      <c r="K52" s="21" t="s">
        <v>84</v>
      </c>
      <c r="L52" s="34" t="s">
        <v>607</v>
      </c>
      <c r="M52" s="21" t="s">
        <v>342</v>
      </c>
      <c r="N52" s="17" t="s">
        <v>343</v>
      </c>
      <c r="O52" s="2"/>
      <c r="P52" s="110" t="s">
        <v>433</v>
      </c>
      <c r="Q52" s="110" t="s">
        <v>433</v>
      </c>
      <c r="R52" s="111" t="s">
        <v>395</v>
      </c>
      <c r="S52" s="96" t="s">
        <v>344</v>
      </c>
      <c r="T52" s="113" t="s">
        <v>444</v>
      </c>
      <c r="U52" s="111" t="s">
        <v>395</v>
      </c>
      <c r="V52" s="96" t="s">
        <v>344</v>
      </c>
      <c r="W52" s="106" t="s">
        <v>434</v>
      </c>
      <c r="X52" s="111" t="s">
        <v>395</v>
      </c>
      <c r="Y52" s="100" t="s">
        <v>349</v>
      </c>
      <c r="Z52" s="92"/>
      <c r="AA52" s="92"/>
      <c r="AB52" s="92"/>
      <c r="AC52" s="92"/>
      <c r="AD52" s="92"/>
      <c r="AE52" s="101"/>
      <c r="AF52" s="52" t="s">
        <v>1465</v>
      </c>
      <c r="AG52" s="91"/>
      <c r="AH52" s="91"/>
      <c r="AI52" s="91"/>
      <c r="AJ52" s="91"/>
    </row>
    <row r="53" spans="1:36">
      <c r="A53" s="75" t="s">
        <v>421</v>
      </c>
      <c r="B53" t="s">
        <v>524</v>
      </c>
      <c r="C53" t="s">
        <v>2305</v>
      </c>
      <c r="D53" s="114" t="s">
        <v>2306</v>
      </c>
      <c r="E53"/>
      <c r="F53">
        <v>29.651900000000001</v>
      </c>
      <c r="G53">
        <v>-82.3249</v>
      </c>
      <c r="H53" s="2">
        <f t="shared" si="1"/>
        <v>12</v>
      </c>
      <c r="I53" s="21"/>
      <c r="J53" s="11"/>
      <c r="K53" s="21"/>
      <c r="L53" s="34"/>
      <c r="M53" t="s">
        <v>2307</v>
      </c>
      <c r="N53" t="s">
        <v>2308</v>
      </c>
      <c r="O53" s="2"/>
      <c r="P53" s="110" t="s">
        <v>433</v>
      </c>
      <c r="Q53" s="110" t="s">
        <v>433</v>
      </c>
      <c r="R53" s="111" t="s">
        <v>395</v>
      </c>
      <c r="S53" s="96" t="s">
        <v>344</v>
      </c>
      <c r="T53" s="106" t="s">
        <v>434</v>
      </c>
      <c r="U53" s="95" t="s">
        <v>354</v>
      </c>
      <c r="V53" s="96" t="s">
        <v>344</v>
      </c>
      <c r="W53" s="106" t="s">
        <v>434</v>
      </c>
      <c r="X53" s="96" t="s">
        <v>344</v>
      </c>
      <c r="Y53" s="111" t="s">
        <v>395</v>
      </c>
      <c r="Z53" s="100" t="s">
        <v>349</v>
      </c>
      <c r="AA53" s="92"/>
      <c r="AB53" s="92"/>
      <c r="AC53" s="92"/>
      <c r="AD53" s="92"/>
      <c r="AE53" s="101"/>
      <c r="AF53" s="50" t="s">
        <v>2309</v>
      </c>
      <c r="AG53" s="91"/>
      <c r="AH53" s="91"/>
      <c r="AI53" s="91"/>
      <c r="AJ53" s="91"/>
    </row>
    <row r="54" spans="1:36">
      <c r="A54" s="75" t="s">
        <v>421</v>
      </c>
      <c r="B54" t="s">
        <v>524</v>
      </c>
      <c r="C54" t="s">
        <v>2310</v>
      </c>
      <c r="D54" s="114" t="s">
        <v>2311</v>
      </c>
      <c r="E54"/>
      <c r="F54">
        <v>43.083300000000001</v>
      </c>
      <c r="G54">
        <v>-73.784899999999993</v>
      </c>
      <c r="H54" s="2">
        <f t="shared" si="1"/>
        <v>13</v>
      </c>
      <c r="I54" s="21"/>
      <c r="J54" s="11"/>
      <c r="K54" s="21"/>
      <c r="L54" s="34"/>
      <c r="M54" t="s">
        <v>2307</v>
      </c>
      <c r="N54" t="s">
        <v>2308</v>
      </c>
      <c r="O54" s="2"/>
      <c r="P54" s="110" t="s">
        <v>433</v>
      </c>
      <c r="Q54" s="110" t="s">
        <v>433</v>
      </c>
      <c r="R54" s="111" t="s">
        <v>395</v>
      </c>
      <c r="S54" s="96" t="s">
        <v>344</v>
      </c>
      <c r="T54" s="106" t="s">
        <v>434</v>
      </c>
      <c r="U54" s="111" t="s">
        <v>395</v>
      </c>
      <c r="V54" s="96" t="s">
        <v>344</v>
      </c>
      <c r="W54" s="106" t="s">
        <v>434</v>
      </c>
      <c r="X54" s="97" t="s">
        <v>405</v>
      </c>
      <c r="Y54" s="97" t="s">
        <v>405</v>
      </c>
      <c r="Z54" s="111" t="s">
        <v>395</v>
      </c>
      <c r="AA54" s="100" t="s">
        <v>349</v>
      </c>
      <c r="AB54" s="92"/>
      <c r="AC54" s="92"/>
      <c r="AD54" s="92"/>
      <c r="AE54" s="101"/>
      <c r="AF54" s="50" t="s">
        <v>2312</v>
      </c>
      <c r="AG54" s="91"/>
      <c r="AH54" s="91"/>
      <c r="AI54" s="91"/>
      <c r="AJ54" s="91"/>
    </row>
    <row r="55" spans="1:36">
      <c r="A55" s="74" t="s">
        <v>338</v>
      </c>
      <c r="B55" s="2" t="s">
        <v>875</v>
      </c>
      <c r="C55" s="2" t="s">
        <v>874</v>
      </c>
      <c r="D55" s="91"/>
      <c r="E55" s="17" t="s">
        <v>876</v>
      </c>
      <c r="F55" s="19">
        <v>23.810331999999999</v>
      </c>
      <c r="G55" s="19">
        <v>90.4125181</v>
      </c>
      <c r="H55" s="2">
        <f t="shared" si="1"/>
        <v>11</v>
      </c>
      <c r="I55" s="2">
        <v>927</v>
      </c>
      <c r="J55" s="11">
        <v>18</v>
      </c>
      <c r="K55" s="2" t="s">
        <v>184</v>
      </c>
      <c r="L55" s="34" t="s">
        <v>1855</v>
      </c>
      <c r="M55" s="2" t="s">
        <v>2206</v>
      </c>
      <c r="N55" s="17" t="s">
        <v>690</v>
      </c>
      <c r="O55" s="2"/>
      <c r="P55" s="110" t="s">
        <v>433</v>
      </c>
      <c r="Q55" s="110" t="s">
        <v>433</v>
      </c>
      <c r="R55" s="111" t="s">
        <v>395</v>
      </c>
      <c r="S55" s="96" t="s">
        <v>344</v>
      </c>
      <c r="T55" s="106" t="s">
        <v>434</v>
      </c>
      <c r="U55" s="111" t="s">
        <v>395</v>
      </c>
      <c r="V55" s="96" t="s">
        <v>344</v>
      </c>
      <c r="W55" s="106" t="s">
        <v>434</v>
      </c>
      <c r="X55" s="111" t="s">
        <v>395</v>
      </c>
      <c r="Y55" s="100" t="s">
        <v>349</v>
      </c>
      <c r="Z55" s="92"/>
      <c r="AA55" s="92"/>
      <c r="AB55" s="92"/>
      <c r="AC55" s="92"/>
      <c r="AD55" s="92"/>
      <c r="AE55" s="101"/>
      <c r="AF55" s="3" t="s">
        <v>1460</v>
      </c>
      <c r="AG55" s="91"/>
      <c r="AH55" s="91"/>
      <c r="AI55" s="91"/>
      <c r="AJ55" s="91"/>
    </row>
    <row r="56" spans="1:36">
      <c r="A56" s="74" t="s">
        <v>338</v>
      </c>
      <c r="B56" s="2" t="s">
        <v>340</v>
      </c>
      <c r="C56" s="2" t="s">
        <v>886</v>
      </c>
      <c r="D56" s="91"/>
      <c r="E56" s="17" t="s">
        <v>891</v>
      </c>
      <c r="F56" s="19">
        <v>20.2960587</v>
      </c>
      <c r="G56" s="19">
        <v>85.824539799999997</v>
      </c>
      <c r="H56" s="2">
        <f t="shared" si="1"/>
        <v>11</v>
      </c>
      <c r="I56" s="2">
        <v>927</v>
      </c>
      <c r="J56" s="11">
        <v>18</v>
      </c>
      <c r="K56" s="2" t="s">
        <v>192</v>
      </c>
      <c r="L56" s="34" t="s">
        <v>1856</v>
      </c>
      <c r="M56" s="2" t="s">
        <v>2206</v>
      </c>
      <c r="N56" s="17" t="s">
        <v>690</v>
      </c>
      <c r="O56" s="2"/>
      <c r="P56" s="110" t="s">
        <v>433</v>
      </c>
      <c r="Q56" s="110" t="s">
        <v>433</v>
      </c>
      <c r="R56" s="111" t="s">
        <v>395</v>
      </c>
      <c r="S56" s="96" t="s">
        <v>344</v>
      </c>
      <c r="T56" s="106" t="s">
        <v>434</v>
      </c>
      <c r="U56" s="111" t="s">
        <v>395</v>
      </c>
      <c r="V56" s="96" t="s">
        <v>344</v>
      </c>
      <c r="W56" s="106" t="s">
        <v>434</v>
      </c>
      <c r="X56" s="111" t="s">
        <v>395</v>
      </c>
      <c r="Y56" s="100" t="s">
        <v>349</v>
      </c>
      <c r="Z56" s="92"/>
      <c r="AA56" s="92"/>
      <c r="AB56" s="92"/>
      <c r="AC56" s="92"/>
      <c r="AD56" s="92"/>
      <c r="AE56" s="101"/>
      <c r="AF56" s="3" t="s">
        <v>1460</v>
      </c>
      <c r="AG56" s="91"/>
      <c r="AH56" s="91"/>
      <c r="AI56" s="91"/>
      <c r="AJ56" s="91"/>
    </row>
    <row r="57" spans="1:36">
      <c r="A57" s="74" t="s">
        <v>338</v>
      </c>
      <c r="B57" s="91" t="s">
        <v>409</v>
      </c>
      <c r="C57" s="91" t="s">
        <v>1593</v>
      </c>
      <c r="D57" s="91" t="s">
        <v>2216</v>
      </c>
      <c r="E57" s="105" t="s">
        <v>1574</v>
      </c>
      <c r="F57" s="19">
        <v>23.923999999999999</v>
      </c>
      <c r="G57" s="19">
        <v>121.577</v>
      </c>
      <c r="H57" s="2">
        <f t="shared" si="1"/>
        <v>11</v>
      </c>
      <c r="I57" s="91">
        <v>918</v>
      </c>
      <c r="J57" s="115" t="s">
        <v>1567</v>
      </c>
      <c r="K57" t="s">
        <v>1575</v>
      </c>
      <c r="L57" s="34" t="s">
        <v>1573</v>
      </c>
      <c r="M57" s="91" t="s">
        <v>2205</v>
      </c>
      <c r="N57" s="105" t="s">
        <v>2115</v>
      </c>
      <c r="O57" s="91"/>
      <c r="P57" s="110" t="s">
        <v>433</v>
      </c>
      <c r="Q57" s="110" t="s">
        <v>433</v>
      </c>
      <c r="R57" s="111" t="s">
        <v>395</v>
      </c>
      <c r="S57" s="96" t="s">
        <v>344</v>
      </c>
      <c r="T57" s="106" t="s">
        <v>434</v>
      </c>
      <c r="U57" s="111" t="s">
        <v>395</v>
      </c>
      <c r="V57" s="96" t="s">
        <v>344</v>
      </c>
      <c r="W57" s="106" t="s">
        <v>434</v>
      </c>
      <c r="X57" s="111" t="s">
        <v>395</v>
      </c>
      <c r="Y57" s="100" t="s">
        <v>349</v>
      </c>
      <c r="Z57" s="92"/>
      <c r="AA57" s="92"/>
      <c r="AB57" s="92"/>
      <c r="AC57" s="92"/>
      <c r="AD57" s="92"/>
      <c r="AE57" s="101"/>
      <c r="AF57" s="50" t="s">
        <v>1460</v>
      </c>
      <c r="AG57" s="91"/>
      <c r="AH57" s="91"/>
      <c r="AI57" s="91"/>
      <c r="AJ57" s="91"/>
    </row>
    <row r="58" spans="1:36">
      <c r="A58" s="75" t="s">
        <v>421</v>
      </c>
      <c r="B58" s="2" t="s">
        <v>427</v>
      </c>
      <c r="C58" s="2" t="s">
        <v>431</v>
      </c>
      <c r="D58" s="2"/>
      <c r="E58" s="18">
        <v>19208</v>
      </c>
      <c r="F58" s="19">
        <v>50.269240000000003</v>
      </c>
      <c r="G58" s="19">
        <v>5.8473100000000002</v>
      </c>
      <c r="H58" s="2">
        <f t="shared" si="1"/>
        <v>11</v>
      </c>
      <c r="I58" s="21">
        <v>930</v>
      </c>
      <c r="J58" s="11">
        <v>18</v>
      </c>
      <c r="K58" s="21" t="s">
        <v>28</v>
      </c>
      <c r="L58" s="34" t="s">
        <v>432</v>
      </c>
      <c r="M58" s="21" t="s">
        <v>342</v>
      </c>
      <c r="N58" s="17" t="s">
        <v>343</v>
      </c>
      <c r="O58" s="2"/>
      <c r="P58" s="110" t="s">
        <v>433</v>
      </c>
      <c r="Q58" s="110" t="s">
        <v>433</v>
      </c>
      <c r="R58" s="111" t="s">
        <v>395</v>
      </c>
      <c r="S58" s="96" t="s">
        <v>344</v>
      </c>
      <c r="T58" s="106" t="s">
        <v>434</v>
      </c>
      <c r="U58" s="111" t="s">
        <v>395</v>
      </c>
      <c r="V58" s="96" t="s">
        <v>344</v>
      </c>
      <c r="W58" s="106" t="s">
        <v>434</v>
      </c>
      <c r="X58" s="111" t="s">
        <v>395</v>
      </c>
      <c r="Y58" s="100" t="s">
        <v>349</v>
      </c>
      <c r="Z58" s="92"/>
      <c r="AA58" s="92"/>
      <c r="AB58" s="92"/>
      <c r="AC58" s="92"/>
      <c r="AD58" s="92"/>
      <c r="AE58" s="101"/>
      <c r="AF58" s="3" t="s">
        <v>1460</v>
      </c>
      <c r="AG58" s="91"/>
      <c r="AH58" s="91"/>
      <c r="AI58" s="91"/>
      <c r="AJ58" s="91"/>
    </row>
    <row r="59" spans="1:36">
      <c r="A59" s="75" t="s">
        <v>421</v>
      </c>
      <c r="B59" s="2" t="s">
        <v>572</v>
      </c>
      <c r="C59" s="2" t="s">
        <v>747</v>
      </c>
      <c r="D59" s="2" t="s">
        <v>748</v>
      </c>
      <c r="E59" s="17"/>
      <c r="F59" s="19">
        <v>55.567475000000002</v>
      </c>
      <c r="G59" s="19">
        <v>9.7472759999999994</v>
      </c>
      <c r="H59" s="2">
        <f t="shared" si="1"/>
        <v>11</v>
      </c>
      <c r="I59" s="2">
        <v>927</v>
      </c>
      <c r="J59" s="11">
        <v>18</v>
      </c>
      <c r="K59" s="2" t="s">
        <v>124</v>
      </c>
      <c r="L59" s="34" t="s">
        <v>1862</v>
      </c>
      <c r="M59" s="2" t="s">
        <v>2206</v>
      </c>
      <c r="N59" s="17" t="s">
        <v>690</v>
      </c>
      <c r="O59" s="2"/>
      <c r="P59" s="110" t="s">
        <v>433</v>
      </c>
      <c r="Q59" s="110" t="s">
        <v>433</v>
      </c>
      <c r="R59" s="111" t="s">
        <v>395</v>
      </c>
      <c r="S59" s="96" t="s">
        <v>344</v>
      </c>
      <c r="T59" s="106" t="s">
        <v>434</v>
      </c>
      <c r="U59" s="111" t="s">
        <v>395</v>
      </c>
      <c r="V59" s="96" t="s">
        <v>344</v>
      </c>
      <c r="W59" s="106" t="s">
        <v>434</v>
      </c>
      <c r="X59" s="111" t="s">
        <v>395</v>
      </c>
      <c r="Y59" s="100" t="s">
        <v>349</v>
      </c>
      <c r="Z59" s="92"/>
      <c r="AA59" s="92"/>
      <c r="AB59" s="92"/>
      <c r="AC59" s="92"/>
      <c r="AD59" s="92"/>
      <c r="AE59" s="101"/>
      <c r="AF59" s="3" t="s">
        <v>1460</v>
      </c>
      <c r="AG59" s="91"/>
      <c r="AH59" s="91"/>
      <c r="AI59" s="91"/>
      <c r="AJ59" s="91"/>
    </row>
    <row r="60" spans="1:36">
      <c r="A60" s="75" t="s">
        <v>421</v>
      </c>
      <c r="B60" s="91" t="s">
        <v>449</v>
      </c>
      <c r="C60" s="91" t="s">
        <v>1585</v>
      </c>
      <c r="D60" s="91" t="s">
        <v>1586</v>
      </c>
      <c r="E60" s="105" t="s">
        <v>1587</v>
      </c>
      <c r="F60" s="19"/>
      <c r="G60" s="19"/>
      <c r="H60" s="2">
        <f t="shared" si="1"/>
        <v>11</v>
      </c>
      <c r="I60" s="91">
        <v>918</v>
      </c>
      <c r="J60" s="115" t="s">
        <v>1567</v>
      </c>
      <c r="K60" t="s">
        <v>1616</v>
      </c>
      <c r="L60" s="34" t="s">
        <v>1617</v>
      </c>
      <c r="M60" s="91" t="s">
        <v>2205</v>
      </c>
      <c r="N60" s="105" t="s">
        <v>2115</v>
      </c>
      <c r="O60" s="91"/>
      <c r="P60" s="110" t="s">
        <v>433</v>
      </c>
      <c r="Q60" s="110" t="s">
        <v>433</v>
      </c>
      <c r="R60" s="111" t="s">
        <v>395</v>
      </c>
      <c r="S60" s="96" t="s">
        <v>344</v>
      </c>
      <c r="T60" s="106" t="s">
        <v>434</v>
      </c>
      <c r="U60" s="111" t="s">
        <v>395</v>
      </c>
      <c r="V60" s="96" t="s">
        <v>344</v>
      </c>
      <c r="W60" s="106" t="s">
        <v>434</v>
      </c>
      <c r="X60" s="111" t="s">
        <v>395</v>
      </c>
      <c r="Y60" s="100" t="s">
        <v>349</v>
      </c>
      <c r="Z60" s="92"/>
      <c r="AA60" s="92"/>
      <c r="AB60" s="92"/>
      <c r="AC60" s="92"/>
      <c r="AD60" s="92"/>
      <c r="AE60" s="101"/>
      <c r="AF60" s="50" t="s">
        <v>1460</v>
      </c>
      <c r="AG60" s="91"/>
      <c r="AH60" s="91"/>
      <c r="AI60" s="91"/>
      <c r="AJ60" s="91"/>
    </row>
    <row r="61" spans="1:36">
      <c r="A61" s="75" t="s">
        <v>421</v>
      </c>
      <c r="B61" s="2" t="s">
        <v>463</v>
      </c>
      <c r="C61" s="24" t="s">
        <v>1212</v>
      </c>
      <c r="D61" s="2"/>
      <c r="E61" s="23" t="s">
        <v>1247</v>
      </c>
      <c r="F61" s="78">
        <v>50.611111111111114</v>
      </c>
      <c r="G61" s="78">
        <v>7.0880555555555551</v>
      </c>
      <c r="H61" s="2">
        <f t="shared" si="1"/>
        <v>11</v>
      </c>
      <c r="I61" s="23"/>
      <c r="J61" s="23"/>
      <c r="K61" t="s">
        <v>2375</v>
      </c>
      <c r="L61" s="23"/>
      <c r="M61" s="91" t="s">
        <v>2408</v>
      </c>
      <c r="N61" s="79" t="s">
        <v>2197</v>
      </c>
      <c r="O61" s="23" t="s">
        <v>2313</v>
      </c>
      <c r="P61" s="116" t="s">
        <v>433</v>
      </c>
      <c r="Q61" s="116" t="s">
        <v>433</v>
      </c>
      <c r="R61" s="117" t="s">
        <v>395</v>
      </c>
      <c r="S61" s="118" t="s">
        <v>344</v>
      </c>
      <c r="T61" s="119" t="s">
        <v>434</v>
      </c>
      <c r="U61" s="117" t="s">
        <v>395</v>
      </c>
      <c r="V61" s="118" t="s">
        <v>344</v>
      </c>
      <c r="W61" s="119" t="s">
        <v>434</v>
      </c>
      <c r="X61" s="117" t="s">
        <v>395</v>
      </c>
      <c r="Y61" s="120" t="s">
        <v>349</v>
      </c>
      <c r="Z61" s="92"/>
      <c r="AA61" s="93"/>
      <c r="AB61" s="93"/>
      <c r="AC61" s="93"/>
      <c r="AD61" s="101"/>
      <c r="AE61" s="22"/>
      <c r="AF61" s="50" t="s">
        <v>1460</v>
      </c>
      <c r="AG61"/>
      <c r="AH61"/>
      <c r="AI61" s="23"/>
      <c r="AJ61"/>
    </row>
    <row r="62" spans="1:36">
      <c r="A62" s="75" t="s">
        <v>421</v>
      </c>
      <c r="B62" s="91" t="s">
        <v>463</v>
      </c>
      <c r="C62" s="91" t="s">
        <v>1583</v>
      </c>
      <c r="D62" s="91" t="s">
        <v>1582</v>
      </c>
      <c r="E62" s="105" t="s">
        <v>1615</v>
      </c>
      <c r="F62" s="19">
        <v>50.683100000000003</v>
      </c>
      <c r="G62" s="19">
        <v>6.9494999999999996</v>
      </c>
      <c r="H62" s="2">
        <f t="shared" si="1"/>
        <v>11</v>
      </c>
      <c r="I62" s="91">
        <v>918</v>
      </c>
      <c r="J62" s="115" t="s">
        <v>1567</v>
      </c>
      <c r="K62" t="s">
        <v>1613</v>
      </c>
      <c r="L62" s="34" t="s">
        <v>1614</v>
      </c>
      <c r="M62" s="91" t="s">
        <v>2205</v>
      </c>
      <c r="N62" s="105" t="s">
        <v>2115</v>
      </c>
      <c r="O62" s="91"/>
      <c r="P62" s="110" t="s">
        <v>433</v>
      </c>
      <c r="Q62" s="110" t="s">
        <v>433</v>
      </c>
      <c r="R62" s="111" t="s">
        <v>395</v>
      </c>
      <c r="S62" s="96" t="s">
        <v>344</v>
      </c>
      <c r="T62" s="106" t="s">
        <v>434</v>
      </c>
      <c r="U62" s="111" t="s">
        <v>395</v>
      </c>
      <c r="V62" s="96" t="s">
        <v>344</v>
      </c>
      <c r="W62" s="106" t="s">
        <v>434</v>
      </c>
      <c r="X62" s="111" t="s">
        <v>395</v>
      </c>
      <c r="Y62" s="100" t="s">
        <v>349</v>
      </c>
      <c r="Z62" s="92"/>
      <c r="AA62" s="92"/>
      <c r="AB62" s="92"/>
      <c r="AC62" s="92"/>
      <c r="AD62" s="92"/>
      <c r="AE62" s="101"/>
      <c r="AF62" s="50" t="s">
        <v>1460</v>
      </c>
      <c r="AG62" s="91"/>
      <c r="AH62" s="91"/>
      <c r="AI62" s="91"/>
      <c r="AJ62" s="91"/>
    </row>
    <row r="63" spans="1:36">
      <c r="A63" s="75" t="s">
        <v>421</v>
      </c>
      <c r="B63" s="2" t="s">
        <v>463</v>
      </c>
      <c r="C63" s="2" t="s">
        <v>744</v>
      </c>
      <c r="D63" s="2" t="s">
        <v>745</v>
      </c>
      <c r="E63" s="17"/>
      <c r="F63" s="19">
        <v>50.927053999999998</v>
      </c>
      <c r="G63" s="19">
        <v>11.589237199999999</v>
      </c>
      <c r="H63" s="2">
        <f t="shared" si="1"/>
        <v>11</v>
      </c>
      <c r="I63" s="2">
        <v>927</v>
      </c>
      <c r="J63" s="11">
        <v>18</v>
      </c>
      <c r="K63" s="2" t="s">
        <v>122</v>
      </c>
      <c r="L63" s="34" t="s">
        <v>1863</v>
      </c>
      <c r="M63" s="2" t="s">
        <v>2206</v>
      </c>
      <c r="N63" s="17" t="s">
        <v>690</v>
      </c>
      <c r="O63" s="2"/>
      <c r="P63" s="110" t="s">
        <v>433</v>
      </c>
      <c r="Q63" s="110" t="s">
        <v>433</v>
      </c>
      <c r="R63" s="111" t="s">
        <v>395</v>
      </c>
      <c r="S63" s="96" t="s">
        <v>344</v>
      </c>
      <c r="T63" s="106" t="s">
        <v>434</v>
      </c>
      <c r="U63" s="111" t="s">
        <v>395</v>
      </c>
      <c r="V63" s="96" t="s">
        <v>344</v>
      </c>
      <c r="W63" s="106" t="s">
        <v>434</v>
      </c>
      <c r="X63" s="111" t="s">
        <v>395</v>
      </c>
      <c r="Y63" s="100" t="s">
        <v>349</v>
      </c>
      <c r="Z63" s="92"/>
      <c r="AA63" s="92"/>
      <c r="AB63" s="92"/>
      <c r="AC63" s="92"/>
      <c r="AD63" s="92"/>
      <c r="AE63" s="101"/>
      <c r="AF63" s="3" t="s">
        <v>1460</v>
      </c>
      <c r="AG63" s="91"/>
      <c r="AH63" s="91"/>
      <c r="AI63" s="91"/>
      <c r="AJ63" s="91"/>
    </row>
    <row r="64" spans="1:36">
      <c r="A64" s="75" t="s">
        <v>421</v>
      </c>
      <c r="B64" s="2" t="s">
        <v>463</v>
      </c>
      <c r="C64" s="24" t="s">
        <v>1160</v>
      </c>
      <c r="D64" s="91" t="s">
        <v>1226</v>
      </c>
      <c r="E64" s="17" t="s">
        <v>1354</v>
      </c>
      <c r="F64" s="19">
        <v>50.427777777777777</v>
      </c>
      <c r="G64" s="19">
        <v>9.5983333333333345</v>
      </c>
      <c r="H64" s="2">
        <f t="shared" si="1"/>
        <v>11</v>
      </c>
      <c r="I64" s="91">
        <v>897</v>
      </c>
      <c r="J64" s="11"/>
      <c r="K64" s="2"/>
      <c r="L64" s="12"/>
      <c r="M64" s="91" t="s">
        <v>2408</v>
      </c>
      <c r="N64" s="105" t="s">
        <v>2217</v>
      </c>
      <c r="O64" s="2"/>
      <c r="P64" s="110" t="s">
        <v>433</v>
      </c>
      <c r="Q64" s="110" t="s">
        <v>433</v>
      </c>
      <c r="R64" s="111" t="s">
        <v>395</v>
      </c>
      <c r="S64" s="96" t="s">
        <v>344</v>
      </c>
      <c r="T64" s="106" t="s">
        <v>434</v>
      </c>
      <c r="U64" s="111" t="s">
        <v>395</v>
      </c>
      <c r="V64" s="96" t="s">
        <v>344</v>
      </c>
      <c r="W64" s="106" t="s">
        <v>434</v>
      </c>
      <c r="X64" s="111" t="s">
        <v>395</v>
      </c>
      <c r="Y64" s="100" t="s">
        <v>349</v>
      </c>
      <c r="Z64" s="92"/>
      <c r="AA64" s="92"/>
      <c r="AB64" s="92"/>
      <c r="AC64" s="92"/>
      <c r="AD64" s="92"/>
      <c r="AE64" s="101"/>
      <c r="AF64" s="3" t="s">
        <v>1460</v>
      </c>
      <c r="AG64" s="91"/>
      <c r="AH64" s="91"/>
      <c r="AI64" s="91"/>
      <c r="AJ64" s="91"/>
    </row>
    <row r="65" spans="1:36">
      <c r="A65" s="75" t="s">
        <v>421</v>
      </c>
      <c r="B65" s="2" t="s">
        <v>463</v>
      </c>
      <c r="C65" s="24" t="s">
        <v>1160</v>
      </c>
      <c r="D65" s="91" t="s">
        <v>1396</v>
      </c>
      <c r="E65" t="s">
        <v>1278</v>
      </c>
      <c r="F65" s="19">
        <v>50.427777777777777</v>
      </c>
      <c r="G65" s="19">
        <v>9.5983333333333345</v>
      </c>
      <c r="H65" s="2">
        <f t="shared" si="1"/>
        <v>11</v>
      </c>
      <c r="I65" s="91">
        <v>897</v>
      </c>
      <c r="J65" s="11"/>
      <c r="K65" s="2"/>
      <c r="L65" s="12"/>
      <c r="M65" s="91" t="s">
        <v>2408</v>
      </c>
      <c r="N65" s="105" t="s">
        <v>2217</v>
      </c>
      <c r="O65" s="2"/>
      <c r="P65" s="110" t="s">
        <v>433</v>
      </c>
      <c r="Q65" s="110" t="s">
        <v>433</v>
      </c>
      <c r="R65" s="111" t="s">
        <v>395</v>
      </c>
      <c r="S65" s="96" t="s">
        <v>344</v>
      </c>
      <c r="T65" s="106" t="s">
        <v>434</v>
      </c>
      <c r="U65" s="111" t="s">
        <v>395</v>
      </c>
      <c r="V65" s="96" t="s">
        <v>344</v>
      </c>
      <c r="W65" s="106" t="s">
        <v>434</v>
      </c>
      <c r="X65" s="111" t="s">
        <v>395</v>
      </c>
      <c r="Y65" s="100" t="s">
        <v>349</v>
      </c>
      <c r="Z65" s="92"/>
      <c r="AA65" s="92"/>
      <c r="AB65" s="92"/>
      <c r="AC65" s="92"/>
      <c r="AD65" s="92"/>
      <c r="AE65" s="101"/>
      <c r="AF65" s="3" t="s">
        <v>1460</v>
      </c>
      <c r="AG65" s="91"/>
      <c r="AH65" s="91"/>
      <c r="AI65" s="91"/>
      <c r="AJ65" s="91"/>
    </row>
    <row r="66" spans="1:36" customFormat="1">
      <c r="A66" s="75" t="s">
        <v>421</v>
      </c>
      <c r="B66" s="2" t="s">
        <v>1346</v>
      </c>
      <c r="C66" s="2" t="s">
        <v>1346</v>
      </c>
      <c r="D66" s="2" t="s">
        <v>736</v>
      </c>
      <c r="E66" s="17"/>
      <c r="F66" s="19"/>
      <c r="G66" s="19"/>
      <c r="H66" s="2">
        <f t="shared" si="1"/>
        <v>11</v>
      </c>
      <c r="I66" s="2">
        <v>927</v>
      </c>
      <c r="J66" s="11">
        <v>18</v>
      </c>
      <c r="K66" s="2" t="s">
        <v>115</v>
      </c>
      <c r="L66" s="34" t="s">
        <v>1859</v>
      </c>
      <c r="M66" s="2" t="s">
        <v>2206</v>
      </c>
      <c r="N66" s="17" t="s">
        <v>690</v>
      </c>
      <c r="O66" s="2"/>
      <c r="P66" s="110" t="s">
        <v>433</v>
      </c>
      <c r="Q66" s="110" t="s">
        <v>433</v>
      </c>
      <c r="R66" s="111" t="s">
        <v>395</v>
      </c>
      <c r="S66" s="96" t="s">
        <v>344</v>
      </c>
      <c r="T66" s="106" t="s">
        <v>434</v>
      </c>
      <c r="U66" s="111" t="s">
        <v>395</v>
      </c>
      <c r="V66" s="96" t="s">
        <v>344</v>
      </c>
      <c r="W66" s="106" t="s">
        <v>434</v>
      </c>
      <c r="X66" s="111" t="s">
        <v>395</v>
      </c>
      <c r="Y66" s="100" t="s">
        <v>349</v>
      </c>
      <c r="Z66" s="92"/>
      <c r="AA66" s="92"/>
      <c r="AB66" s="92"/>
      <c r="AC66" s="92"/>
      <c r="AD66" s="92"/>
      <c r="AE66" s="101"/>
      <c r="AF66" s="3" t="s">
        <v>1460</v>
      </c>
      <c r="AG66" s="91"/>
      <c r="AH66" s="91"/>
      <c r="AI66" s="91"/>
      <c r="AJ66" s="91"/>
    </row>
    <row r="67" spans="1:36">
      <c r="A67" s="75" t="s">
        <v>421</v>
      </c>
      <c r="B67" s="2" t="s">
        <v>1346</v>
      </c>
      <c r="C67" s="2" t="s">
        <v>1346</v>
      </c>
      <c r="D67" s="2" t="s">
        <v>738</v>
      </c>
      <c r="E67" s="17"/>
      <c r="F67" s="19"/>
      <c r="G67" s="19"/>
      <c r="H67" s="2">
        <f t="shared" si="1"/>
        <v>11</v>
      </c>
      <c r="I67" s="2">
        <v>927</v>
      </c>
      <c r="J67" s="11">
        <v>18</v>
      </c>
      <c r="K67" s="2" t="s">
        <v>117</v>
      </c>
      <c r="L67" s="34" t="s">
        <v>1860</v>
      </c>
      <c r="M67" s="2" t="s">
        <v>2206</v>
      </c>
      <c r="N67" s="17" t="s">
        <v>690</v>
      </c>
      <c r="O67" s="2"/>
      <c r="P67" s="110" t="s">
        <v>433</v>
      </c>
      <c r="Q67" s="110" t="s">
        <v>433</v>
      </c>
      <c r="R67" s="111" t="s">
        <v>395</v>
      </c>
      <c r="S67" s="96" t="s">
        <v>344</v>
      </c>
      <c r="T67" s="106" t="s">
        <v>434</v>
      </c>
      <c r="U67" s="111" t="s">
        <v>395</v>
      </c>
      <c r="V67" s="96" t="s">
        <v>344</v>
      </c>
      <c r="W67" s="106" t="s">
        <v>434</v>
      </c>
      <c r="X67" s="111" t="s">
        <v>395</v>
      </c>
      <c r="Y67" s="100" t="s">
        <v>349</v>
      </c>
      <c r="Z67" s="92"/>
      <c r="AA67" s="92"/>
      <c r="AB67" s="92"/>
      <c r="AC67" s="92"/>
      <c r="AD67" s="92"/>
      <c r="AE67" s="101"/>
      <c r="AF67" s="3" t="s">
        <v>1460</v>
      </c>
      <c r="AG67" s="91"/>
      <c r="AH67" s="91"/>
      <c r="AI67" s="91"/>
      <c r="AJ67" s="91"/>
    </row>
    <row r="68" spans="1:36">
      <c r="A68" s="75" t="s">
        <v>421</v>
      </c>
      <c r="B68" s="2" t="s">
        <v>1346</v>
      </c>
      <c r="C68" s="2" t="s">
        <v>1346</v>
      </c>
      <c r="D68" s="2" t="s">
        <v>737</v>
      </c>
      <c r="E68" s="17"/>
      <c r="F68" s="19"/>
      <c r="G68" s="19"/>
      <c r="H68" s="2">
        <f t="shared" ref="H68:H99" si="2">COUNTA(P68:AE68)+1</f>
        <v>11</v>
      </c>
      <c r="I68" s="2">
        <v>927</v>
      </c>
      <c r="J68" s="11">
        <v>18</v>
      </c>
      <c r="K68" s="2" t="s">
        <v>116</v>
      </c>
      <c r="L68" s="34" t="s">
        <v>1864</v>
      </c>
      <c r="M68" s="2" t="s">
        <v>2206</v>
      </c>
      <c r="N68" s="17" t="s">
        <v>690</v>
      </c>
      <c r="O68" s="2"/>
      <c r="P68" s="110" t="s">
        <v>433</v>
      </c>
      <c r="Q68" s="110" t="s">
        <v>433</v>
      </c>
      <c r="R68" s="111" t="s">
        <v>395</v>
      </c>
      <c r="S68" s="96" t="s">
        <v>344</v>
      </c>
      <c r="T68" s="106" t="s">
        <v>434</v>
      </c>
      <c r="U68" s="111" t="s">
        <v>395</v>
      </c>
      <c r="V68" s="96" t="s">
        <v>344</v>
      </c>
      <c r="W68" s="106" t="s">
        <v>434</v>
      </c>
      <c r="X68" s="111" t="s">
        <v>395</v>
      </c>
      <c r="Y68" s="100" t="s">
        <v>349</v>
      </c>
      <c r="Z68" s="92"/>
      <c r="AA68" s="92"/>
      <c r="AB68" s="92"/>
      <c r="AC68" s="92"/>
      <c r="AD68" s="92"/>
      <c r="AE68" s="101"/>
      <c r="AF68" s="3" t="s">
        <v>1460</v>
      </c>
      <c r="AG68" s="91"/>
      <c r="AH68" s="91"/>
      <c r="AI68" s="91"/>
      <c r="AJ68" s="91"/>
    </row>
    <row r="69" spans="1:36">
      <c r="A69" s="75" t="s">
        <v>421</v>
      </c>
      <c r="B69" s="2" t="s">
        <v>1346</v>
      </c>
      <c r="C69" s="2" t="s">
        <v>1346</v>
      </c>
      <c r="D69" s="2" t="s">
        <v>735</v>
      </c>
      <c r="E69" s="17"/>
      <c r="F69" s="19"/>
      <c r="G69" s="19"/>
      <c r="H69" s="2">
        <f t="shared" si="2"/>
        <v>11</v>
      </c>
      <c r="I69" s="2">
        <v>927</v>
      </c>
      <c r="J69" s="11">
        <v>18</v>
      </c>
      <c r="K69" s="2" t="s">
        <v>114</v>
      </c>
      <c r="L69" s="34" t="s">
        <v>1865</v>
      </c>
      <c r="M69" s="2" t="s">
        <v>2206</v>
      </c>
      <c r="N69" s="17" t="s">
        <v>690</v>
      </c>
      <c r="O69" s="2"/>
      <c r="P69" s="110" t="s">
        <v>433</v>
      </c>
      <c r="Q69" s="110" t="s">
        <v>433</v>
      </c>
      <c r="R69" s="111" t="s">
        <v>395</v>
      </c>
      <c r="S69" s="96" t="s">
        <v>344</v>
      </c>
      <c r="T69" s="106" t="s">
        <v>434</v>
      </c>
      <c r="U69" s="111" t="s">
        <v>395</v>
      </c>
      <c r="V69" s="96" t="s">
        <v>344</v>
      </c>
      <c r="W69" s="106" t="s">
        <v>434</v>
      </c>
      <c r="X69" s="111" t="s">
        <v>395</v>
      </c>
      <c r="Y69" s="100" t="s">
        <v>349</v>
      </c>
      <c r="Z69" s="92"/>
      <c r="AA69" s="92"/>
      <c r="AB69" s="92"/>
      <c r="AC69" s="92"/>
      <c r="AD69" s="92"/>
      <c r="AE69" s="101"/>
      <c r="AF69" s="3" t="s">
        <v>1460</v>
      </c>
      <c r="AG69" s="91"/>
      <c r="AH69" s="91"/>
      <c r="AI69" s="91"/>
      <c r="AJ69" s="91"/>
    </row>
    <row r="70" spans="1:36">
      <c r="A70" s="75" t="s">
        <v>421</v>
      </c>
      <c r="B70" s="2" t="s">
        <v>1152</v>
      </c>
      <c r="C70" s="91" t="s">
        <v>1174</v>
      </c>
      <c r="D70" s="91"/>
      <c r="E70" s="105"/>
      <c r="F70" s="19"/>
      <c r="G70" s="19"/>
      <c r="H70" s="2">
        <f t="shared" si="2"/>
        <v>11</v>
      </c>
      <c r="I70" s="2">
        <v>843</v>
      </c>
      <c r="J70" s="11" t="s">
        <v>1171</v>
      </c>
      <c r="K70" s="2" t="s">
        <v>296</v>
      </c>
      <c r="L70" s="34" t="s">
        <v>1866</v>
      </c>
      <c r="M70" s="2" t="s">
        <v>2215</v>
      </c>
      <c r="N70" s="17" t="s">
        <v>1971</v>
      </c>
      <c r="O70" s="2"/>
      <c r="P70" s="110" t="s">
        <v>433</v>
      </c>
      <c r="Q70" s="110" t="s">
        <v>433</v>
      </c>
      <c r="R70" s="111" t="s">
        <v>395</v>
      </c>
      <c r="S70" s="96" t="s">
        <v>344</v>
      </c>
      <c r="T70" s="106" t="s">
        <v>434</v>
      </c>
      <c r="U70" s="111" t="s">
        <v>395</v>
      </c>
      <c r="V70" s="96" t="s">
        <v>344</v>
      </c>
      <c r="W70" s="106" t="s">
        <v>434</v>
      </c>
      <c r="X70" s="111" t="s">
        <v>395</v>
      </c>
      <c r="Y70" s="100" t="s">
        <v>349</v>
      </c>
      <c r="Z70" s="92"/>
      <c r="AA70" s="92"/>
      <c r="AB70" s="92"/>
      <c r="AC70" s="92"/>
      <c r="AD70" s="92"/>
      <c r="AE70" s="101"/>
      <c r="AF70" s="3" t="s">
        <v>1460</v>
      </c>
      <c r="AG70" s="91"/>
      <c r="AH70" s="91"/>
      <c r="AI70" s="91"/>
      <c r="AJ70" s="91"/>
    </row>
    <row r="71" spans="1:36">
      <c r="A71" s="75" t="s">
        <v>421</v>
      </c>
      <c r="B71" s="2" t="s">
        <v>498</v>
      </c>
      <c r="C71" s="2" t="s">
        <v>1970</v>
      </c>
      <c r="D71" s="2"/>
      <c r="E71" s="17" t="s">
        <v>2051</v>
      </c>
      <c r="F71" s="19">
        <v>41.665872999999998</v>
      </c>
      <c r="G71" s="19">
        <v>1.684269</v>
      </c>
      <c r="H71" s="2">
        <f t="shared" si="2"/>
        <v>11</v>
      </c>
      <c r="I71" s="2"/>
      <c r="J71" s="11" t="s">
        <v>1171</v>
      </c>
      <c r="K71" s="2"/>
      <c r="L71" s="12"/>
      <c r="M71" t="s">
        <v>2218</v>
      </c>
      <c r="N71" s="73" t="s">
        <v>1969</v>
      </c>
      <c r="O71" s="2"/>
      <c r="P71" s="110" t="s">
        <v>433</v>
      </c>
      <c r="Q71" s="110" t="s">
        <v>433</v>
      </c>
      <c r="R71" s="111" t="s">
        <v>395</v>
      </c>
      <c r="S71" s="96" t="s">
        <v>344</v>
      </c>
      <c r="T71" s="106" t="s">
        <v>434</v>
      </c>
      <c r="U71" s="111" t="s">
        <v>395</v>
      </c>
      <c r="V71" s="96" t="s">
        <v>344</v>
      </c>
      <c r="W71" s="106" t="s">
        <v>434</v>
      </c>
      <c r="X71" s="111" t="s">
        <v>395</v>
      </c>
      <c r="Y71" s="100" t="s">
        <v>349</v>
      </c>
      <c r="Z71" s="92"/>
      <c r="AA71" s="92"/>
      <c r="AB71" s="92"/>
      <c r="AC71" s="92"/>
      <c r="AD71" s="92"/>
      <c r="AE71" s="101"/>
      <c r="AF71" s="3" t="s">
        <v>1460</v>
      </c>
      <c r="AG71" s="91"/>
      <c r="AH71" s="91"/>
      <c r="AI71" s="91"/>
      <c r="AJ71" s="91"/>
    </row>
    <row r="72" spans="1:36">
      <c r="A72" s="75" t="s">
        <v>421</v>
      </c>
      <c r="B72" s="2" t="s">
        <v>498</v>
      </c>
      <c r="C72" s="2" t="s">
        <v>1970</v>
      </c>
      <c r="D72" s="2"/>
      <c r="E72" s="17" t="s">
        <v>2052</v>
      </c>
      <c r="F72" s="19">
        <v>41.665872999999998</v>
      </c>
      <c r="G72" s="19">
        <v>1.684269</v>
      </c>
      <c r="H72" s="2">
        <f t="shared" si="2"/>
        <v>11</v>
      </c>
      <c r="I72" s="2"/>
      <c r="J72" s="11" t="s">
        <v>1171</v>
      </c>
      <c r="K72" s="2"/>
      <c r="L72" s="12"/>
      <c r="M72" t="s">
        <v>2218</v>
      </c>
      <c r="N72" s="73" t="s">
        <v>1969</v>
      </c>
      <c r="O72" s="2"/>
      <c r="P72" s="110" t="s">
        <v>433</v>
      </c>
      <c r="Q72" s="110" t="s">
        <v>433</v>
      </c>
      <c r="R72" s="111" t="s">
        <v>395</v>
      </c>
      <c r="S72" s="96" t="s">
        <v>344</v>
      </c>
      <c r="T72" s="106" t="s">
        <v>434</v>
      </c>
      <c r="U72" s="111" t="s">
        <v>395</v>
      </c>
      <c r="V72" s="96" t="s">
        <v>344</v>
      </c>
      <c r="W72" s="106" t="s">
        <v>434</v>
      </c>
      <c r="X72" s="111" t="s">
        <v>395</v>
      </c>
      <c r="Y72" s="100" t="s">
        <v>349</v>
      </c>
      <c r="Z72" s="92"/>
      <c r="AA72" s="92"/>
      <c r="AB72" s="92"/>
      <c r="AC72" s="92"/>
      <c r="AD72" s="92"/>
      <c r="AE72" s="101"/>
      <c r="AF72" s="3" t="s">
        <v>1460</v>
      </c>
      <c r="AG72" s="91"/>
      <c r="AH72" s="91"/>
      <c r="AI72" s="91"/>
      <c r="AJ72" s="91"/>
    </row>
    <row r="73" spans="1:36">
      <c r="A73" s="75" t="s">
        <v>421</v>
      </c>
      <c r="B73" s="2" t="s">
        <v>498</v>
      </c>
      <c r="C73" s="2" t="s">
        <v>1970</v>
      </c>
      <c r="D73" s="2"/>
      <c r="E73" s="17" t="s">
        <v>1979</v>
      </c>
      <c r="F73" s="19">
        <v>41.665872999999998</v>
      </c>
      <c r="G73" s="19">
        <v>1.684269</v>
      </c>
      <c r="H73" s="2">
        <f t="shared" si="2"/>
        <v>11</v>
      </c>
      <c r="I73" s="2"/>
      <c r="J73" s="11" t="s">
        <v>1171</v>
      </c>
      <c r="K73" s="2"/>
      <c r="L73" s="12"/>
      <c r="M73" t="s">
        <v>2218</v>
      </c>
      <c r="N73" s="73" t="s">
        <v>1969</v>
      </c>
      <c r="O73" s="2"/>
      <c r="P73" s="110" t="s">
        <v>433</v>
      </c>
      <c r="Q73" s="110" t="s">
        <v>433</v>
      </c>
      <c r="R73" s="111" t="s">
        <v>395</v>
      </c>
      <c r="S73" s="96" t="s">
        <v>344</v>
      </c>
      <c r="T73" s="106" t="s">
        <v>434</v>
      </c>
      <c r="U73" s="111" t="s">
        <v>395</v>
      </c>
      <c r="V73" s="96" t="s">
        <v>344</v>
      </c>
      <c r="W73" s="106" t="s">
        <v>434</v>
      </c>
      <c r="X73" s="111" t="s">
        <v>395</v>
      </c>
      <c r="Y73" s="100" t="s">
        <v>349</v>
      </c>
      <c r="Z73" s="92"/>
      <c r="AA73" s="92"/>
      <c r="AB73" s="92"/>
      <c r="AC73" s="92"/>
      <c r="AD73" s="92"/>
      <c r="AE73" s="101"/>
      <c r="AF73" s="3" t="s">
        <v>1460</v>
      </c>
      <c r="AG73" s="91"/>
      <c r="AH73" s="91"/>
      <c r="AI73" s="91"/>
      <c r="AJ73" s="91"/>
    </row>
    <row r="74" spans="1:36">
      <c r="A74" s="75" t="s">
        <v>421</v>
      </c>
      <c r="B74" s="2" t="s">
        <v>409</v>
      </c>
      <c r="C74" s="2" t="s">
        <v>688</v>
      </c>
      <c r="D74" s="2" t="s">
        <v>689</v>
      </c>
      <c r="E74" s="17"/>
      <c r="F74" s="19">
        <v>24.163165100000001</v>
      </c>
      <c r="G74" s="19">
        <v>120.6746691</v>
      </c>
      <c r="H74" s="2">
        <f t="shared" si="2"/>
        <v>11</v>
      </c>
      <c r="I74" s="2">
        <v>2509</v>
      </c>
      <c r="J74" s="11">
        <v>18</v>
      </c>
      <c r="K74" s="2" t="s">
        <v>98</v>
      </c>
      <c r="L74" s="34" t="s">
        <v>1857</v>
      </c>
      <c r="M74" s="2" t="s">
        <v>2206</v>
      </c>
      <c r="N74" s="17" t="s">
        <v>690</v>
      </c>
      <c r="O74" s="2"/>
      <c r="P74" s="110" t="s">
        <v>433</v>
      </c>
      <c r="Q74" s="110" t="s">
        <v>433</v>
      </c>
      <c r="R74" s="111" t="s">
        <v>395</v>
      </c>
      <c r="S74" s="96" t="s">
        <v>344</v>
      </c>
      <c r="T74" s="106" t="s">
        <v>434</v>
      </c>
      <c r="U74" s="111" t="s">
        <v>395</v>
      </c>
      <c r="V74" s="96" t="s">
        <v>344</v>
      </c>
      <c r="W74" s="106" t="s">
        <v>434</v>
      </c>
      <c r="X74" s="111" t="s">
        <v>395</v>
      </c>
      <c r="Y74" s="100" t="s">
        <v>349</v>
      </c>
      <c r="Z74" s="92"/>
      <c r="AA74" s="92"/>
      <c r="AB74" s="92"/>
      <c r="AC74" s="92"/>
      <c r="AD74" s="92"/>
      <c r="AE74" s="101"/>
      <c r="AF74" s="3" t="s">
        <v>1460</v>
      </c>
      <c r="AG74" s="91"/>
      <c r="AH74" s="91"/>
      <c r="AI74" s="91"/>
      <c r="AJ74" s="91"/>
    </row>
    <row r="75" spans="1:36">
      <c r="A75" s="75" t="s">
        <v>421</v>
      </c>
      <c r="B75" s="2" t="s">
        <v>409</v>
      </c>
      <c r="C75" s="2" t="s">
        <v>688</v>
      </c>
      <c r="D75" s="2" t="s">
        <v>739</v>
      </c>
      <c r="E75" s="17"/>
      <c r="F75" s="19">
        <v>24.163489999999999</v>
      </c>
      <c r="G75" s="19">
        <v>120.64673999999999</v>
      </c>
      <c r="H75" s="2">
        <f t="shared" si="2"/>
        <v>11</v>
      </c>
      <c r="I75" s="2">
        <v>927</v>
      </c>
      <c r="J75" s="11">
        <v>18</v>
      </c>
      <c r="K75" s="2" t="s">
        <v>118</v>
      </c>
      <c r="L75" s="34" t="s">
        <v>1858</v>
      </c>
      <c r="M75" s="2" t="s">
        <v>2206</v>
      </c>
      <c r="N75" s="17" t="s">
        <v>690</v>
      </c>
      <c r="O75" s="2"/>
      <c r="P75" s="110" t="s">
        <v>433</v>
      </c>
      <c r="Q75" s="110" t="s">
        <v>433</v>
      </c>
      <c r="R75" s="111" t="s">
        <v>395</v>
      </c>
      <c r="S75" s="96" t="s">
        <v>344</v>
      </c>
      <c r="T75" s="106" t="s">
        <v>434</v>
      </c>
      <c r="U75" s="111" t="s">
        <v>395</v>
      </c>
      <c r="V75" s="96" t="s">
        <v>344</v>
      </c>
      <c r="W75" s="106" t="s">
        <v>434</v>
      </c>
      <c r="X75" s="111" t="s">
        <v>395</v>
      </c>
      <c r="Y75" s="100" t="s">
        <v>349</v>
      </c>
      <c r="Z75" s="92"/>
      <c r="AA75" s="92"/>
      <c r="AB75" s="92"/>
      <c r="AC75" s="92"/>
      <c r="AD75" s="92"/>
      <c r="AE75" s="101"/>
      <c r="AF75" s="3" t="s">
        <v>1460</v>
      </c>
      <c r="AG75" s="91"/>
      <c r="AH75" s="91"/>
      <c r="AI75" s="91"/>
      <c r="AJ75" s="91"/>
    </row>
    <row r="76" spans="1:36">
      <c r="A76" s="75" t="s">
        <v>421</v>
      </c>
      <c r="B76" s="2" t="s">
        <v>524</v>
      </c>
      <c r="C76" s="2" t="s">
        <v>741</v>
      </c>
      <c r="D76" s="2" t="s">
        <v>742</v>
      </c>
      <c r="E76" s="17"/>
      <c r="F76" s="19">
        <v>40.713051</v>
      </c>
      <c r="G76" s="19">
        <v>-74.007232999999999</v>
      </c>
      <c r="H76" s="2">
        <f t="shared" si="2"/>
        <v>11</v>
      </c>
      <c r="I76" s="2">
        <v>927</v>
      </c>
      <c r="J76" s="11">
        <v>18</v>
      </c>
      <c r="K76" s="2" t="s">
        <v>120</v>
      </c>
      <c r="L76" s="34" t="s">
        <v>1861</v>
      </c>
      <c r="M76" s="2" t="s">
        <v>2206</v>
      </c>
      <c r="N76" s="17" t="s">
        <v>690</v>
      </c>
      <c r="O76" s="2"/>
      <c r="P76" s="110" t="s">
        <v>433</v>
      </c>
      <c r="Q76" s="110" t="s">
        <v>433</v>
      </c>
      <c r="R76" s="111" t="s">
        <v>395</v>
      </c>
      <c r="S76" s="96" t="s">
        <v>344</v>
      </c>
      <c r="T76" s="106" t="s">
        <v>434</v>
      </c>
      <c r="U76" s="111" t="s">
        <v>395</v>
      </c>
      <c r="V76" s="96" t="s">
        <v>344</v>
      </c>
      <c r="W76" s="106" t="s">
        <v>434</v>
      </c>
      <c r="X76" s="111" t="s">
        <v>395</v>
      </c>
      <c r="Y76" s="100" t="s">
        <v>349</v>
      </c>
      <c r="Z76" s="92"/>
      <c r="AA76" s="92"/>
      <c r="AB76" s="92"/>
      <c r="AC76" s="92"/>
      <c r="AD76" s="92"/>
      <c r="AE76" s="101"/>
      <c r="AF76" s="3" t="s">
        <v>1460</v>
      </c>
      <c r="AG76" s="91"/>
      <c r="AH76" s="91"/>
      <c r="AI76" s="91"/>
      <c r="AJ76" s="91"/>
    </row>
    <row r="77" spans="1:36">
      <c r="A77" s="72" t="s">
        <v>550</v>
      </c>
      <c r="B77" s="2" t="s">
        <v>439</v>
      </c>
      <c r="C77" s="91" t="s">
        <v>561</v>
      </c>
      <c r="D77" s="91" t="s">
        <v>1351</v>
      </c>
      <c r="E77" s="35" t="s">
        <v>1320</v>
      </c>
      <c r="F77" s="20">
        <v>43.465000000000003</v>
      </c>
      <c r="G77" s="20">
        <v>28.106944444444402</v>
      </c>
      <c r="H77" s="2">
        <f t="shared" si="2"/>
        <v>11</v>
      </c>
      <c r="I77" s="91">
        <v>897</v>
      </c>
      <c r="J77" s="93"/>
      <c r="K77" s="35" t="s">
        <v>1918</v>
      </c>
      <c r="L77" s="34" t="s">
        <v>1919</v>
      </c>
      <c r="M77" s="91" t="s">
        <v>2198</v>
      </c>
      <c r="N77" s="73" t="s">
        <v>2304</v>
      </c>
      <c r="O77" s="91"/>
      <c r="P77" s="110" t="s">
        <v>433</v>
      </c>
      <c r="Q77" s="110" t="s">
        <v>433</v>
      </c>
      <c r="R77" s="111" t="s">
        <v>395</v>
      </c>
      <c r="S77" s="96" t="s">
        <v>344</v>
      </c>
      <c r="T77" s="106" t="s">
        <v>434</v>
      </c>
      <c r="U77" s="111" t="s">
        <v>395</v>
      </c>
      <c r="V77" s="96" t="s">
        <v>344</v>
      </c>
      <c r="W77" s="106" t="s">
        <v>434</v>
      </c>
      <c r="X77" s="111" t="s">
        <v>395</v>
      </c>
      <c r="Y77" s="100" t="s">
        <v>349</v>
      </c>
      <c r="Z77" s="92"/>
      <c r="AA77" s="92"/>
      <c r="AB77" s="92"/>
      <c r="AC77" s="92"/>
      <c r="AD77" s="92"/>
      <c r="AE77" s="101"/>
      <c r="AF77" s="3" t="s">
        <v>1460</v>
      </c>
      <c r="AG77" s="91"/>
      <c r="AH77" s="91"/>
      <c r="AI77" s="91"/>
      <c r="AJ77" s="91"/>
    </row>
    <row r="78" spans="1:36">
      <c r="A78" s="72" t="s">
        <v>550</v>
      </c>
      <c r="B78" s="2" t="s">
        <v>439</v>
      </c>
      <c r="C78" s="91" t="s">
        <v>1210</v>
      </c>
      <c r="D78" s="91" t="s">
        <v>1353</v>
      </c>
      <c r="E78" s="105" t="s">
        <v>1324</v>
      </c>
      <c r="F78" s="19">
        <v>28.492683</v>
      </c>
      <c r="G78" s="19">
        <v>43.433352999999997</v>
      </c>
      <c r="H78" s="2">
        <f t="shared" si="2"/>
        <v>11</v>
      </c>
      <c r="I78" s="91">
        <v>897</v>
      </c>
      <c r="J78" s="93"/>
      <c r="K78" s="35" t="s">
        <v>1926</v>
      </c>
      <c r="L78" s="34" t="s">
        <v>1927</v>
      </c>
      <c r="M78" s="91" t="s">
        <v>2198</v>
      </c>
      <c r="N78" s="73" t="s">
        <v>2304</v>
      </c>
      <c r="O78" s="91"/>
      <c r="P78" s="110" t="s">
        <v>433</v>
      </c>
      <c r="Q78" s="110" t="s">
        <v>433</v>
      </c>
      <c r="R78" s="111" t="s">
        <v>395</v>
      </c>
      <c r="S78" s="96" t="s">
        <v>344</v>
      </c>
      <c r="T78" s="106" t="s">
        <v>434</v>
      </c>
      <c r="U78" s="111" t="s">
        <v>395</v>
      </c>
      <c r="V78" s="96" t="s">
        <v>344</v>
      </c>
      <c r="W78" s="106" t="s">
        <v>434</v>
      </c>
      <c r="X78" s="111" t="s">
        <v>395</v>
      </c>
      <c r="Y78" s="100" t="s">
        <v>349</v>
      </c>
      <c r="Z78" s="92"/>
      <c r="AA78" s="92"/>
      <c r="AB78" s="92"/>
      <c r="AC78" s="92"/>
      <c r="AD78" s="92"/>
      <c r="AE78" s="101"/>
      <c r="AF78" s="3" t="s">
        <v>1460</v>
      </c>
      <c r="AG78" s="91"/>
      <c r="AH78" s="91"/>
      <c r="AI78" s="91"/>
      <c r="AJ78" s="91"/>
    </row>
    <row r="79" spans="1:36">
      <c r="A79" s="72" t="s">
        <v>550</v>
      </c>
      <c r="B79" s="91" t="s">
        <v>565</v>
      </c>
      <c r="C79" s="91" t="s">
        <v>2117</v>
      </c>
      <c r="D79" s="91"/>
      <c r="E79" s="105"/>
      <c r="F79" s="19"/>
      <c r="G79" s="19"/>
      <c r="H79" s="2">
        <f t="shared" si="2"/>
        <v>11</v>
      </c>
      <c r="I79" s="91">
        <v>918</v>
      </c>
      <c r="J79" s="115" t="s">
        <v>1567</v>
      </c>
      <c r="K79" t="s">
        <v>1576</v>
      </c>
      <c r="L79" s="34" t="s">
        <v>1566</v>
      </c>
      <c r="M79" s="91" t="s">
        <v>2205</v>
      </c>
      <c r="N79" s="73" t="s">
        <v>2115</v>
      </c>
      <c r="O79" s="121" t="s">
        <v>2314</v>
      </c>
      <c r="P79" s="110" t="s">
        <v>433</v>
      </c>
      <c r="Q79" s="110" t="s">
        <v>433</v>
      </c>
      <c r="R79" s="111" t="s">
        <v>395</v>
      </c>
      <c r="S79" s="96" t="s">
        <v>344</v>
      </c>
      <c r="T79" s="106" t="s">
        <v>434</v>
      </c>
      <c r="U79" s="111" t="s">
        <v>395</v>
      </c>
      <c r="V79" s="96" t="s">
        <v>344</v>
      </c>
      <c r="W79" s="106" t="s">
        <v>434</v>
      </c>
      <c r="X79" s="111" t="s">
        <v>395</v>
      </c>
      <c r="Y79" s="100" t="s">
        <v>349</v>
      </c>
      <c r="Z79" s="92"/>
      <c r="AA79" s="92"/>
      <c r="AB79" s="92"/>
      <c r="AC79" s="92"/>
      <c r="AD79" s="92"/>
      <c r="AE79" s="101"/>
      <c r="AF79" s="50" t="s">
        <v>1460</v>
      </c>
      <c r="AG79" s="91"/>
      <c r="AH79" s="91"/>
      <c r="AI79" s="91"/>
      <c r="AJ79" s="91"/>
    </row>
    <row r="80" spans="1:36">
      <c r="A80" s="80" t="s">
        <v>550</v>
      </c>
      <c r="B80" s="91" t="s">
        <v>565</v>
      </c>
      <c r="C80" s="91" t="s">
        <v>1167</v>
      </c>
      <c r="D80" s="91"/>
      <c r="E80" s="23" t="s">
        <v>2219</v>
      </c>
      <c r="F80" s="19">
        <v>49.199722222222221</v>
      </c>
      <c r="G80" s="19">
        <v>16.064166666666669</v>
      </c>
      <c r="H80" s="2">
        <f t="shared" si="2"/>
        <v>11</v>
      </c>
      <c r="I80" s="91">
        <v>918</v>
      </c>
      <c r="J80" s="115"/>
      <c r="K80" t="s">
        <v>2397</v>
      </c>
      <c r="L80" s="34"/>
      <c r="M80" s="91" t="s">
        <v>2408</v>
      </c>
      <c r="N80" s="73" t="s">
        <v>2197</v>
      </c>
      <c r="O80" s="121"/>
      <c r="P80" s="110" t="s">
        <v>433</v>
      </c>
      <c r="Q80" s="110" t="s">
        <v>433</v>
      </c>
      <c r="R80" s="111" t="s">
        <v>395</v>
      </c>
      <c r="S80" s="96" t="s">
        <v>344</v>
      </c>
      <c r="T80" s="106" t="s">
        <v>434</v>
      </c>
      <c r="U80" s="111" t="s">
        <v>395</v>
      </c>
      <c r="V80" s="96" t="s">
        <v>344</v>
      </c>
      <c r="W80" s="106" t="s">
        <v>434</v>
      </c>
      <c r="X80" s="111" t="s">
        <v>395</v>
      </c>
      <c r="Y80" s="100" t="s">
        <v>349</v>
      </c>
      <c r="Z80" s="92"/>
      <c r="AA80" s="92"/>
      <c r="AB80" s="92"/>
      <c r="AC80" s="92"/>
      <c r="AD80" s="92"/>
      <c r="AE80" s="101"/>
      <c r="AF80" s="50" t="s">
        <v>1460</v>
      </c>
      <c r="AG80" s="91"/>
      <c r="AH80" s="91"/>
      <c r="AI80" s="91"/>
      <c r="AJ80" s="91"/>
    </row>
    <row r="81" spans="1:36">
      <c r="A81" s="80" t="s">
        <v>550</v>
      </c>
      <c r="B81" s="91" t="s">
        <v>565</v>
      </c>
      <c r="C81" s="91" t="s">
        <v>1209</v>
      </c>
      <c r="D81" s="91"/>
      <c r="E81" s="23" t="s">
        <v>2220</v>
      </c>
      <c r="F81" s="19">
        <v>49.199166666666663</v>
      </c>
      <c r="G81" s="19">
        <v>16.05777777777778</v>
      </c>
      <c r="H81" s="2">
        <f t="shared" si="2"/>
        <v>11</v>
      </c>
      <c r="I81" s="91">
        <v>918</v>
      </c>
      <c r="J81" s="115"/>
      <c r="K81" t="s">
        <v>2396</v>
      </c>
      <c r="M81" s="91" t="s">
        <v>2408</v>
      </c>
      <c r="N81" s="73" t="s">
        <v>2197</v>
      </c>
      <c r="O81" s="121"/>
      <c r="P81" s="110" t="s">
        <v>433</v>
      </c>
      <c r="Q81" s="110" t="s">
        <v>433</v>
      </c>
      <c r="R81" s="111" t="s">
        <v>395</v>
      </c>
      <c r="S81" s="96" t="s">
        <v>344</v>
      </c>
      <c r="T81" s="106" t="s">
        <v>434</v>
      </c>
      <c r="U81" s="111" t="s">
        <v>395</v>
      </c>
      <c r="V81" s="96" t="s">
        <v>344</v>
      </c>
      <c r="W81" s="106" t="s">
        <v>434</v>
      </c>
      <c r="X81" s="111" t="s">
        <v>395</v>
      </c>
      <c r="Y81" s="100" t="s">
        <v>349</v>
      </c>
      <c r="Z81" s="92"/>
      <c r="AA81" s="92"/>
      <c r="AB81" s="92"/>
      <c r="AC81" s="92"/>
      <c r="AD81" s="92"/>
      <c r="AE81" s="101"/>
      <c r="AF81" s="50" t="s">
        <v>1460</v>
      </c>
      <c r="AG81" s="91"/>
      <c r="AH81" s="91"/>
      <c r="AI81" s="91"/>
      <c r="AJ81" s="91"/>
    </row>
    <row r="82" spans="1:36">
      <c r="A82" s="72" t="s">
        <v>550</v>
      </c>
      <c r="B82" s="91" t="s">
        <v>365</v>
      </c>
      <c r="C82" s="91" t="s">
        <v>472</v>
      </c>
      <c r="D82" s="91" t="s">
        <v>1590</v>
      </c>
      <c r="E82" s="105" t="s">
        <v>1612</v>
      </c>
      <c r="F82" s="19">
        <v>31.314</v>
      </c>
      <c r="G82" s="19">
        <v>48.67</v>
      </c>
      <c r="H82" s="2">
        <f t="shared" si="2"/>
        <v>11</v>
      </c>
      <c r="I82" s="91">
        <v>918</v>
      </c>
      <c r="J82" s="115" t="s">
        <v>1567</v>
      </c>
      <c r="K82" t="s">
        <v>1608</v>
      </c>
      <c r="L82" s="34" t="s">
        <v>1611</v>
      </c>
      <c r="M82" s="91" t="s">
        <v>2205</v>
      </c>
      <c r="N82" s="105" t="s">
        <v>2115</v>
      </c>
      <c r="O82" s="91"/>
      <c r="P82" s="110" t="s">
        <v>433</v>
      </c>
      <c r="Q82" s="110" t="s">
        <v>433</v>
      </c>
      <c r="R82" s="111" t="s">
        <v>395</v>
      </c>
      <c r="S82" s="96" t="s">
        <v>344</v>
      </c>
      <c r="T82" s="106" t="s">
        <v>434</v>
      </c>
      <c r="U82" s="111" t="s">
        <v>395</v>
      </c>
      <c r="V82" s="96" t="s">
        <v>344</v>
      </c>
      <c r="W82" s="106" t="s">
        <v>434</v>
      </c>
      <c r="X82" s="111" t="s">
        <v>395</v>
      </c>
      <c r="Y82" s="100" t="s">
        <v>349</v>
      </c>
      <c r="Z82" s="92"/>
      <c r="AA82" s="92"/>
      <c r="AB82" s="92"/>
      <c r="AC82" s="92"/>
      <c r="AD82" s="92"/>
      <c r="AE82" s="101"/>
      <c r="AF82" s="50" t="s">
        <v>1460</v>
      </c>
      <c r="AG82" s="91"/>
      <c r="AH82" s="91"/>
      <c r="AI82" s="91"/>
      <c r="AJ82" s="91"/>
    </row>
    <row r="83" spans="1:36">
      <c r="A83" s="72" t="s">
        <v>550</v>
      </c>
      <c r="B83" s="2" t="s">
        <v>755</v>
      </c>
      <c r="C83" s="2" t="s">
        <v>754</v>
      </c>
      <c r="D83" s="91"/>
      <c r="E83" s="17" t="s">
        <v>756</v>
      </c>
      <c r="F83" s="19">
        <v>49.2240307</v>
      </c>
      <c r="G83" s="19">
        <v>143.09481690000001</v>
      </c>
      <c r="H83" s="2">
        <f t="shared" si="2"/>
        <v>11</v>
      </c>
      <c r="I83" s="2">
        <v>927</v>
      </c>
      <c r="J83" s="11">
        <v>18</v>
      </c>
      <c r="K83" s="2" t="s">
        <v>127</v>
      </c>
      <c r="L83" s="34" t="s">
        <v>1910</v>
      </c>
      <c r="M83" s="2" t="s">
        <v>2206</v>
      </c>
      <c r="N83" s="17" t="s">
        <v>690</v>
      </c>
      <c r="O83" s="2"/>
      <c r="P83" s="110" t="s">
        <v>433</v>
      </c>
      <c r="Q83" s="110" t="s">
        <v>433</v>
      </c>
      <c r="R83" s="111" t="s">
        <v>395</v>
      </c>
      <c r="S83" s="96" t="s">
        <v>344</v>
      </c>
      <c r="T83" s="106" t="s">
        <v>434</v>
      </c>
      <c r="U83" s="111" t="s">
        <v>395</v>
      </c>
      <c r="V83" s="96" t="s">
        <v>344</v>
      </c>
      <c r="W83" s="106" t="s">
        <v>434</v>
      </c>
      <c r="X83" s="111" t="s">
        <v>395</v>
      </c>
      <c r="Y83" s="100" t="s">
        <v>349</v>
      </c>
      <c r="Z83" s="92"/>
      <c r="AA83" s="92"/>
      <c r="AB83" s="92"/>
      <c r="AC83" s="92"/>
      <c r="AD83" s="92"/>
      <c r="AE83" s="101"/>
      <c r="AF83" s="3" t="s">
        <v>1460</v>
      </c>
      <c r="AG83" s="91"/>
      <c r="AH83" s="91"/>
      <c r="AI83" s="91"/>
      <c r="AJ83" s="91"/>
    </row>
    <row r="84" spans="1:36">
      <c r="A84" s="74" t="s">
        <v>338</v>
      </c>
      <c r="B84" s="2" t="s">
        <v>412</v>
      </c>
      <c r="C84" s="2"/>
      <c r="D84" s="2" t="s">
        <v>859</v>
      </c>
      <c r="E84" s="17"/>
      <c r="F84" s="19">
        <v>15.870032</v>
      </c>
      <c r="G84" s="19">
        <v>100.992541</v>
      </c>
      <c r="H84" s="2">
        <f t="shared" si="2"/>
        <v>14</v>
      </c>
      <c r="I84" s="2">
        <v>1179</v>
      </c>
      <c r="J84" s="11" t="s">
        <v>860</v>
      </c>
      <c r="K84" s="2" t="s">
        <v>176</v>
      </c>
      <c r="L84" s="34" t="s">
        <v>1911</v>
      </c>
      <c r="M84" s="2" t="s">
        <v>2206</v>
      </c>
      <c r="N84" s="17" t="s">
        <v>690</v>
      </c>
      <c r="O84" s="2"/>
      <c r="P84" s="92" t="s">
        <v>861</v>
      </c>
      <c r="Q84" s="99" t="s">
        <v>348</v>
      </c>
      <c r="R84" s="96" t="s">
        <v>344</v>
      </c>
      <c r="S84" s="95" t="s">
        <v>354</v>
      </c>
      <c r="T84" s="96" t="s">
        <v>344</v>
      </c>
      <c r="U84" s="98" t="s">
        <v>346</v>
      </c>
      <c r="V84" s="95" t="s">
        <v>354</v>
      </c>
      <c r="W84" s="92" t="s">
        <v>414</v>
      </c>
      <c r="X84" s="95" t="s">
        <v>354</v>
      </c>
      <c r="Y84" s="96" t="s">
        <v>344</v>
      </c>
      <c r="Z84" s="98" t="s">
        <v>346</v>
      </c>
      <c r="AA84" s="95" t="s">
        <v>354</v>
      </c>
      <c r="AB84" s="100" t="s">
        <v>349</v>
      </c>
      <c r="AC84" s="92"/>
      <c r="AD84" s="92"/>
      <c r="AE84" s="101"/>
      <c r="AF84" s="26" t="s">
        <v>1602</v>
      </c>
      <c r="AG84" s="91"/>
      <c r="AH84" s="91"/>
      <c r="AI84" s="91"/>
      <c r="AJ84" s="91"/>
    </row>
    <row r="85" spans="1:36">
      <c r="A85" s="81" t="s">
        <v>625</v>
      </c>
      <c r="B85" s="2" t="s">
        <v>631</v>
      </c>
      <c r="C85" s="2" t="s">
        <v>630</v>
      </c>
      <c r="D85" s="2" t="s">
        <v>1562</v>
      </c>
      <c r="E85" s="17">
        <v>17663</v>
      </c>
      <c r="F85" s="19">
        <v>33.286667000000001</v>
      </c>
      <c r="G85" s="19">
        <v>-8.3471780999999901</v>
      </c>
      <c r="H85" s="2">
        <f t="shared" si="2"/>
        <v>9</v>
      </c>
      <c r="I85" s="21">
        <v>771</v>
      </c>
      <c r="J85" s="11">
        <v>19</v>
      </c>
      <c r="K85" s="21" t="s">
        <v>87</v>
      </c>
      <c r="L85" s="12" t="s">
        <v>633</v>
      </c>
      <c r="M85" s="21" t="s">
        <v>342</v>
      </c>
      <c r="N85" s="17" t="s">
        <v>343</v>
      </c>
      <c r="O85" s="2"/>
      <c r="P85" s="92" t="s">
        <v>634</v>
      </c>
      <c r="Q85" s="100" t="s">
        <v>349</v>
      </c>
      <c r="R85" s="102" t="s">
        <v>635</v>
      </c>
      <c r="S85" s="102" t="s">
        <v>635</v>
      </c>
      <c r="T85" s="92" t="s">
        <v>636</v>
      </c>
      <c r="U85" s="92" t="s">
        <v>637</v>
      </c>
      <c r="V85" s="92" t="s">
        <v>638</v>
      </c>
      <c r="W85" s="100" t="s">
        <v>349</v>
      </c>
      <c r="X85" s="92"/>
      <c r="Y85" s="92"/>
      <c r="Z85" s="92"/>
      <c r="AA85" s="92"/>
      <c r="AB85" s="92"/>
      <c r="AC85" s="92"/>
      <c r="AD85" s="92"/>
      <c r="AE85" s="101"/>
      <c r="AF85" s="3" t="s">
        <v>1561</v>
      </c>
      <c r="AG85" s="91"/>
      <c r="AH85" s="91"/>
      <c r="AI85" s="91"/>
      <c r="AJ85" s="91"/>
    </row>
    <row r="86" spans="1:36">
      <c r="A86" s="91" t="s">
        <v>1020</v>
      </c>
      <c r="B86" s="2" t="s">
        <v>412</v>
      </c>
      <c r="C86" s="91" t="s">
        <v>1213</v>
      </c>
      <c r="D86" s="91" t="s">
        <v>1265</v>
      </c>
      <c r="E86" s="105" t="s">
        <v>1326</v>
      </c>
      <c r="F86" s="20">
        <v>14.980600000000001</v>
      </c>
      <c r="G86" s="20">
        <v>102.1</v>
      </c>
      <c r="H86" s="2">
        <f t="shared" si="2"/>
        <v>11</v>
      </c>
      <c r="I86" s="91">
        <v>897</v>
      </c>
      <c r="J86" s="93"/>
      <c r="K86" s="91" t="s">
        <v>1642</v>
      </c>
      <c r="L86" s="34" t="s">
        <v>1643</v>
      </c>
      <c r="M86" s="91" t="s">
        <v>2198</v>
      </c>
      <c r="N86" s="73" t="s">
        <v>2304</v>
      </c>
      <c r="O86" s="91"/>
      <c r="P86" s="95" t="s">
        <v>354</v>
      </c>
      <c r="Q86" s="106" t="s">
        <v>376</v>
      </c>
      <c r="R86" s="95" t="s">
        <v>354</v>
      </c>
      <c r="S86" s="96" t="s">
        <v>344</v>
      </c>
      <c r="T86" s="111" t="s">
        <v>395</v>
      </c>
      <c r="U86" s="95" t="s">
        <v>354</v>
      </c>
      <c r="V86" s="95" t="s">
        <v>354</v>
      </c>
      <c r="W86" s="111" t="s">
        <v>395</v>
      </c>
      <c r="X86" s="96" t="s">
        <v>344</v>
      </c>
      <c r="Y86" s="100" t="s">
        <v>349</v>
      </c>
      <c r="Z86" s="92"/>
      <c r="AA86" s="92"/>
      <c r="AB86" s="92"/>
      <c r="AC86" s="92"/>
      <c r="AD86" s="92"/>
      <c r="AE86" s="101"/>
      <c r="AF86" s="3" t="s">
        <v>1420</v>
      </c>
      <c r="AG86" s="91"/>
      <c r="AH86" s="91"/>
      <c r="AI86" s="91"/>
      <c r="AJ86" s="91"/>
    </row>
    <row r="87" spans="1:36">
      <c r="A87" s="74" t="s">
        <v>338</v>
      </c>
      <c r="B87" s="2" t="s">
        <v>401</v>
      </c>
      <c r="C87" s="21" t="s">
        <v>406</v>
      </c>
      <c r="D87" s="2"/>
      <c r="E87" s="18">
        <v>17742</v>
      </c>
      <c r="F87" s="19">
        <v>33.565110699999998</v>
      </c>
      <c r="G87" s="19">
        <v>73.016913500000001</v>
      </c>
      <c r="H87" s="2">
        <f t="shared" si="2"/>
        <v>10</v>
      </c>
      <c r="I87" s="21">
        <v>855</v>
      </c>
      <c r="J87" s="11">
        <v>78</v>
      </c>
      <c r="K87" s="21" t="s">
        <v>22</v>
      </c>
      <c r="L87" s="12" t="s">
        <v>407</v>
      </c>
      <c r="M87" s="21" t="s">
        <v>342</v>
      </c>
      <c r="N87" s="17" t="s">
        <v>343</v>
      </c>
      <c r="O87" s="2"/>
      <c r="P87" s="95" t="s">
        <v>354</v>
      </c>
      <c r="Q87" s="94" t="s">
        <v>362</v>
      </c>
      <c r="R87" s="96" t="s">
        <v>344</v>
      </c>
      <c r="S87" s="103" t="s">
        <v>363</v>
      </c>
      <c r="T87" s="122" t="s">
        <v>395</v>
      </c>
      <c r="U87" s="94" t="s">
        <v>362</v>
      </c>
      <c r="V87" s="99" t="s">
        <v>348</v>
      </c>
      <c r="W87" s="111" t="s">
        <v>395</v>
      </c>
      <c r="X87" s="100" t="s">
        <v>349</v>
      </c>
      <c r="Y87" s="92"/>
      <c r="Z87" s="92"/>
      <c r="AA87" s="92"/>
      <c r="AB87" s="92"/>
      <c r="AC87" s="92"/>
      <c r="AD87" s="92"/>
      <c r="AE87" s="101"/>
      <c r="AF87" s="3" t="s">
        <v>1467</v>
      </c>
      <c r="AG87" s="91"/>
      <c r="AH87" s="91"/>
      <c r="AI87" s="91"/>
      <c r="AJ87" s="91"/>
    </row>
    <row r="88" spans="1:36">
      <c r="A88" s="74" t="s">
        <v>338</v>
      </c>
      <c r="B88" s="2" t="s">
        <v>365</v>
      </c>
      <c r="C88" s="2" t="s">
        <v>387</v>
      </c>
      <c r="D88" s="2"/>
      <c r="E88" s="18">
        <v>19062</v>
      </c>
      <c r="F88" s="19">
        <v>26.235098799999999</v>
      </c>
      <c r="G88" s="19">
        <v>60.2284437</v>
      </c>
      <c r="H88" s="2">
        <f t="shared" si="2"/>
        <v>16</v>
      </c>
      <c r="I88" s="21">
        <v>1023</v>
      </c>
      <c r="J88" s="11">
        <v>31</v>
      </c>
      <c r="K88" s="21" t="s">
        <v>15</v>
      </c>
      <c r="L88" s="12" t="s">
        <v>388</v>
      </c>
      <c r="M88" s="21" t="s">
        <v>342</v>
      </c>
      <c r="N88" s="17" t="s">
        <v>343</v>
      </c>
      <c r="O88" s="2"/>
      <c r="P88" s="95" t="s">
        <v>354</v>
      </c>
      <c r="Q88" s="96" t="s">
        <v>344</v>
      </c>
      <c r="R88" s="108" t="s">
        <v>345</v>
      </c>
      <c r="S88" s="95" t="s">
        <v>354</v>
      </c>
      <c r="T88" s="96" t="s">
        <v>344</v>
      </c>
      <c r="U88" s="98" t="s">
        <v>346</v>
      </c>
      <c r="V88" s="96" t="s">
        <v>344</v>
      </c>
      <c r="W88" s="107" t="s">
        <v>347</v>
      </c>
      <c r="X88" s="96" t="s">
        <v>344</v>
      </c>
      <c r="Y88" s="95" t="s">
        <v>354</v>
      </c>
      <c r="Z88" s="96" t="s">
        <v>344</v>
      </c>
      <c r="AA88" s="107" t="s">
        <v>347</v>
      </c>
      <c r="AB88" s="96" t="s">
        <v>344</v>
      </c>
      <c r="AC88" s="99" t="s">
        <v>348</v>
      </c>
      <c r="AD88" s="100" t="s">
        <v>349</v>
      </c>
      <c r="AE88" s="101"/>
      <c r="AF88" s="3" t="s">
        <v>1468</v>
      </c>
      <c r="AG88" s="91"/>
      <c r="AH88" s="91"/>
      <c r="AI88" s="91"/>
      <c r="AJ88" s="91"/>
    </row>
    <row r="89" spans="1:36">
      <c r="A89" s="74" t="s">
        <v>338</v>
      </c>
      <c r="B89" s="2" t="s">
        <v>365</v>
      </c>
      <c r="C89" s="2" t="s">
        <v>387</v>
      </c>
      <c r="D89" s="2"/>
      <c r="E89" s="18">
        <v>19062</v>
      </c>
      <c r="F89" s="19">
        <v>26.235098799999999</v>
      </c>
      <c r="G89" s="19">
        <v>60.2284437</v>
      </c>
      <c r="H89" s="2">
        <f t="shared" si="2"/>
        <v>12</v>
      </c>
      <c r="I89" s="21">
        <v>1359</v>
      </c>
      <c r="J89" s="11">
        <v>32</v>
      </c>
      <c r="K89" s="21" t="s">
        <v>16</v>
      </c>
      <c r="L89" s="34" t="s">
        <v>389</v>
      </c>
      <c r="M89" s="21" t="s">
        <v>342</v>
      </c>
      <c r="N89" s="17" t="s">
        <v>343</v>
      </c>
      <c r="O89" s="2"/>
      <c r="P89" s="95" t="s">
        <v>354</v>
      </c>
      <c r="Q89" s="96" t="s">
        <v>344</v>
      </c>
      <c r="R89" s="108" t="s">
        <v>345</v>
      </c>
      <c r="S89" s="95" t="s">
        <v>354</v>
      </c>
      <c r="T89" s="96" t="s">
        <v>344</v>
      </c>
      <c r="U89" s="98" t="s">
        <v>346</v>
      </c>
      <c r="V89" s="96" t="s">
        <v>344</v>
      </c>
      <c r="W89" s="107" t="s">
        <v>347</v>
      </c>
      <c r="X89" s="96" t="s">
        <v>344</v>
      </c>
      <c r="Y89" s="99" t="s">
        <v>348</v>
      </c>
      <c r="Z89" s="100" t="s">
        <v>349</v>
      </c>
      <c r="AA89" s="92"/>
      <c r="AB89" s="92"/>
      <c r="AC89" s="92"/>
      <c r="AD89" s="92"/>
      <c r="AE89" s="101"/>
      <c r="AF89" s="3" t="s">
        <v>1469</v>
      </c>
      <c r="AG89" s="91"/>
      <c r="AH89" s="91"/>
      <c r="AI89" s="91"/>
      <c r="AJ89" s="91"/>
    </row>
    <row r="90" spans="1:36">
      <c r="A90" s="75" t="s">
        <v>421</v>
      </c>
      <c r="B90" s="2" t="s">
        <v>498</v>
      </c>
      <c r="C90" s="2" t="s">
        <v>2087</v>
      </c>
      <c r="D90" s="2"/>
      <c r="E90" s="17"/>
      <c r="F90" s="19">
        <v>41.989812000000001</v>
      </c>
      <c r="G90" s="19">
        <v>2.0959430000000001</v>
      </c>
      <c r="H90" s="2">
        <f t="shared" si="2"/>
        <v>12</v>
      </c>
      <c r="I90" s="2">
        <v>927</v>
      </c>
      <c r="J90" s="11" t="s">
        <v>1070</v>
      </c>
      <c r="K90" s="2" t="s">
        <v>286</v>
      </c>
      <c r="L90" s="34" t="s">
        <v>1879</v>
      </c>
      <c r="M90" s="2" t="s">
        <v>2215</v>
      </c>
      <c r="N90" s="17" t="s">
        <v>1971</v>
      </c>
      <c r="O90" s="2" t="s">
        <v>2315</v>
      </c>
      <c r="P90" s="95" t="s">
        <v>354</v>
      </c>
      <c r="Q90" s="97" t="s">
        <v>405</v>
      </c>
      <c r="R90" s="111" t="s">
        <v>395</v>
      </c>
      <c r="S90" s="123" t="s">
        <v>355</v>
      </c>
      <c r="T90" s="109" t="s">
        <v>382</v>
      </c>
      <c r="U90" s="124" t="s">
        <v>381</v>
      </c>
      <c r="V90" s="95" t="s">
        <v>354</v>
      </c>
      <c r="W90" s="100" t="s">
        <v>349</v>
      </c>
      <c r="X90" s="96" t="s">
        <v>344</v>
      </c>
      <c r="Y90" s="99" t="s">
        <v>348</v>
      </c>
      <c r="Z90" s="100" t="s">
        <v>349</v>
      </c>
      <c r="AA90" s="92"/>
      <c r="AB90" s="92"/>
      <c r="AC90" s="92"/>
      <c r="AD90" s="92"/>
      <c r="AE90" s="101"/>
      <c r="AF90" s="3" t="s">
        <v>1470</v>
      </c>
      <c r="AG90" s="91"/>
      <c r="AH90" s="91"/>
      <c r="AI90" s="91"/>
      <c r="AJ90" s="91"/>
    </row>
    <row r="91" spans="1:36">
      <c r="A91" s="75" t="s">
        <v>421</v>
      </c>
      <c r="B91" s="2" t="s">
        <v>498</v>
      </c>
      <c r="C91" s="91" t="s">
        <v>497</v>
      </c>
      <c r="D91" s="91"/>
      <c r="E91" s="105"/>
      <c r="F91" s="19"/>
      <c r="G91" s="19"/>
      <c r="H91" s="2">
        <f t="shared" si="2"/>
        <v>8</v>
      </c>
      <c r="I91" s="2">
        <v>591</v>
      </c>
      <c r="J91" s="11" t="s">
        <v>1123</v>
      </c>
      <c r="K91" s="2" t="s">
        <v>322</v>
      </c>
      <c r="L91" s="34" t="s">
        <v>1880</v>
      </c>
      <c r="M91" s="2" t="s">
        <v>2215</v>
      </c>
      <c r="N91" s="17" t="s">
        <v>1971</v>
      </c>
      <c r="O91" s="2" t="s">
        <v>2315</v>
      </c>
      <c r="P91" s="95" t="s">
        <v>354</v>
      </c>
      <c r="Q91" s="97" t="s">
        <v>405</v>
      </c>
      <c r="R91" s="124" t="s">
        <v>381</v>
      </c>
      <c r="S91" s="95" t="s">
        <v>354</v>
      </c>
      <c r="T91" s="96" t="s">
        <v>344</v>
      </c>
      <c r="U91" s="99" t="s">
        <v>348</v>
      </c>
      <c r="V91" s="100" t="s">
        <v>349</v>
      </c>
      <c r="W91" s="92"/>
      <c r="X91" s="92"/>
      <c r="Y91" s="92"/>
      <c r="Z91" s="92"/>
      <c r="AA91" s="92"/>
      <c r="AB91" s="92"/>
      <c r="AC91" s="92"/>
      <c r="AD91" s="92"/>
      <c r="AE91" s="101"/>
      <c r="AF91" s="3" t="s">
        <v>1471</v>
      </c>
      <c r="AG91" s="91"/>
      <c r="AH91" s="91"/>
      <c r="AI91" s="91"/>
      <c r="AJ91" s="91"/>
    </row>
    <row r="92" spans="1:36">
      <c r="A92" s="75" t="s">
        <v>421</v>
      </c>
      <c r="B92" s="2" t="s">
        <v>1152</v>
      </c>
      <c r="C92" s="91" t="s">
        <v>1174</v>
      </c>
      <c r="D92" s="91"/>
      <c r="E92" s="105"/>
      <c r="F92" s="19"/>
      <c r="G92" s="19"/>
      <c r="H92" s="2">
        <f t="shared" si="2"/>
        <v>16</v>
      </c>
      <c r="I92" s="2">
        <v>1263</v>
      </c>
      <c r="J92" s="11"/>
      <c r="K92" s="2" t="s">
        <v>260</v>
      </c>
      <c r="L92" s="34" t="s">
        <v>1881</v>
      </c>
      <c r="M92" s="2" t="s">
        <v>2215</v>
      </c>
      <c r="N92" s="17" t="s">
        <v>1971</v>
      </c>
      <c r="O92" s="2" t="s">
        <v>2315</v>
      </c>
      <c r="P92" s="95" t="s">
        <v>354</v>
      </c>
      <c r="Q92" s="92" t="s">
        <v>861</v>
      </c>
      <c r="R92" s="124" t="s">
        <v>381</v>
      </c>
      <c r="S92" s="110" t="s">
        <v>646</v>
      </c>
      <c r="T92" s="124" t="s">
        <v>381</v>
      </c>
      <c r="U92" s="100" t="s">
        <v>349</v>
      </c>
      <c r="V92" s="100" t="s">
        <v>349</v>
      </c>
      <c r="W92" s="95" t="s">
        <v>354</v>
      </c>
      <c r="X92" s="124" t="s">
        <v>381</v>
      </c>
      <c r="Y92" s="124" t="s">
        <v>381</v>
      </c>
      <c r="Z92" s="109" t="s">
        <v>382</v>
      </c>
      <c r="AA92" s="124" t="s">
        <v>381</v>
      </c>
      <c r="AB92" s="96" t="s">
        <v>344</v>
      </c>
      <c r="AC92" s="99" t="s">
        <v>348</v>
      </c>
      <c r="AD92" s="100" t="s">
        <v>349</v>
      </c>
      <c r="AE92" s="101"/>
      <c r="AF92" s="3" t="s">
        <v>1472</v>
      </c>
      <c r="AG92" s="91"/>
      <c r="AH92" s="91"/>
      <c r="AI92" s="91"/>
      <c r="AJ92" s="91"/>
    </row>
    <row r="93" spans="1:36">
      <c r="A93" s="74" t="s">
        <v>338</v>
      </c>
      <c r="B93" s="2" t="s">
        <v>365</v>
      </c>
      <c r="C93" s="2" t="s">
        <v>854</v>
      </c>
      <c r="D93" s="91"/>
      <c r="E93" s="17" t="s">
        <v>855</v>
      </c>
      <c r="F93" s="19">
        <v>36.649363999999998</v>
      </c>
      <c r="G93" s="19">
        <v>51.488730699999998</v>
      </c>
      <c r="H93" s="2">
        <f t="shared" si="2"/>
        <v>9</v>
      </c>
      <c r="I93" s="2">
        <v>759</v>
      </c>
      <c r="J93" s="11" t="s">
        <v>856</v>
      </c>
      <c r="K93" s="2" t="s">
        <v>173</v>
      </c>
      <c r="L93" s="34" t="s">
        <v>1882</v>
      </c>
      <c r="M93" s="2" t="s">
        <v>2206</v>
      </c>
      <c r="N93" s="17" t="s">
        <v>690</v>
      </c>
      <c r="O93" s="2"/>
      <c r="P93" s="95" t="s">
        <v>354</v>
      </c>
      <c r="Q93" s="95" t="s">
        <v>354</v>
      </c>
      <c r="R93" s="96" t="s">
        <v>344</v>
      </c>
      <c r="S93" s="109" t="s">
        <v>382</v>
      </c>
      <c r="T93" s="97" t="s">
        <v>405</v>
      </c>
      <c r="U93" s="109" t="s">
        <v>382</v>
      </c>
      <c r="V93" s="97" t="s">
        <v>405</v>
      </c>
      <c r="W93" s="100" t="s">
        <v>349</v>
      </c>
      <c r="X93" s="92"/>
      <c r="Y93" s="92"/>
      <c r="Z93" s="92"/>
      <c r="AA93" s="92"/>
      <c r="AB93" s="92"/>
      <c r="AC93" s="92"/>
      <c r="AD93" s="92"/>
      <c r="AE93" s="101"/>
      <c r="AF93" s="3" t="s">
        <v>1473</v>
      </c>
      <c r="AG93" s="91"/>
      <c r="AH93" s="91"/>
      <c r="AI93" s="91"/>
      <c r="AJ93" s="91"/>
    </row>
    <row r="94" spans="1:36">
      <c r="A94" s="80" t="s">
        <v>550</v>
      </c>
      <c r="B94" s="2" t="s">
        <v>565</v>
      </c>
      <c r="C94" s="17" t="s">
        <v>1364</v>
      </c>
      <c r="D94" s="25"/>
      <c r="E94" s="23" t="s">
        <v>1363</v>
      </c>
      <c r="F94" s="59">
        <v>49.200833333333335</v>
      </c>
      <c r="G94" s="59">
        <v>16.06722222222222</v>
      </c>
      <c r="H94" s="2">
        <f t="shared" si="2"/>
        <v>14</v>
      </c>
      <c r="I94" s="2"/>
      <c r="J94" s="11"/>
      <c r="K94" t="s">
        <v>2398</v>
      </c>
      <c r="L94" s="34"/>
      <c r="M94" s="91" t="s">
        <v>2408</v>
      </c>
      <c r="N94" s="105" t="s">
        <v>2197</v>
      </c>
      <c r="O94" s="2"/>
      <c r="P94" s="125" t="s">
        <v>354</v>
      </c>
      <c r="Q94" s="125" t="s">
        <v>354</v>
      </c>
      <c r="R94" s="125" t="s">
        <v>354</v>
      </c>
      <c r="S94" s="118" t="s">
        <v>344</v>
      </c>
      <c r="T94" s="126" t="s">
        <v>405</v>
      </c>
      <c r="U94" s="125" t="s">
        <v>354</v>
      </c>
      <c r="V94" s="118" t="s">
        <v>344</v>
      </c>
      <c r="W94" s="127" t="s">
        <v>414</v>
      </c>
      <c r="X94" s="29" t="s">
        <v>344</v>
      </c>
      <c r="Y94" s="128" t="s">
        <v>348</v>
      </c>
      <c r="Z94" s="29" t="s">
        <v>344</v>
      </c>
      <c r="AA94" s="128" t="s">
        <v>348</v>
      </c>
      <c r="AB94" s="120" t="s">
        <v>349</v>
      </c>
      <c r="AC94" s="91"/>
      <c r="AD94" s="91"/>
      <c r="AE94" s="91"/>
      <c r="AF94" s="26" t="s">
        <v>2136</v>
      </c>
      <c r="AG94" s="91"/>
      <c r="AH94" s="91"/>
      <c r="AI94" s="91"/>
      <c r="AJ94" s="91"/>
    </row>
    <row r="95" spans="1:36">
      <c r="A95" s="80" t="s">
        <v>550</v>
      </c>
      <c r="B95" s="2" t="s">
        <v>565</v>
      </c>
      <c r="C95" s="17" t="s">
        <v>567</v>
      </c>
      <c r="D95" s="2"/>
      <c r="E95" s="23" t="s">
        <v>1365</v>
      </c>
      <c r="F95" s="59">
        <v>49.199722222222221</v>
      </c>
      <c r="G95" s="59">
        <v>16.064166666666669</v>
      </c>
      <c r="H95" s="2">
        <f t="shared" si="2"/>
        <v>14</v>
      </c>
      <c r="I95" s="2"/>
      <c r="J95" s="11"/>
      <c r="K95" t="s">
        <v>2399</v>
      </c>
      <c r="L95" s="34"/>
      <c r="M95" s="91" t="s">
        <v>2408</v>
      </c>
      <c r="N95" s="105" t="s">
        <v>2197</v>
      </c>
      <c r="O95" s="2"/>
      <c r="P95" s="125" t="s">
        <v>354</v>
      </c>
      <c r="Q95" s="125" t="s">
        <v>354</v>
      </c>
      <c r="R95" s="125" t="s">
        <v>354</v>
      </c>
      <c r="S95" s="118" t="s">
        <v>344</v>
      </c>
      <c r="T95" s="126" t="s">
        <v>405</v>
      </c>
      <c r="U95" s="125" t="s">
        <v>354</v>
      </c>
      <c r="V95" s="118" t="s">
        <v>344</v>
      </c>
      <c r="W95" s="127" t="s">
        <v>414</v>
      </c>
      <c r="X95" s="29" t="s">
        <v>344</v>
      </c>
      <c r="Y95" s="128" t="s">
        <v>348</v>
      </c>
      <c r="Z95" s="28" t="s">
        <v>405</v>
      </c>
      <c r="AA95" s="128" t="s">
        <v>348</v>
      </c>
      <c r="AB95" s="120" t="s">
        <v>349</v>
      </c>
      <c r="AC95" s="91"/>
      <c r="AD95" s="91"/>
      <c r="AE95" s="91"/>
      <c r="AF95" s="26" t="s">
        <v>2137</v>
      </c>
      <c r="AG95" s="91"/>
      <c r="AH95" s="91"/>
      <c r="AI95" s="91"/>
      <c r="AJ95" s="91"/>
    </row>
    <row r="96" spans="1:36">
      <c r="A96" s="80" t="s">
        <v>550</v>
      </c>
      <c r="B96" s="2" t="s">
        <v>565</v>
      </c>
      <c r="C96" s="17" t="s">
        <v>567</v>
      </c>
      <c r="D96" s="2"/>
      <c r="E96" s="23" t="s">
        <v>1366</v>
      </c>
      <c r="F96" s="59">
        <v>49.199166666666663</v>
      </c>
      <c r="G96" s="59">
        <v>16.061666666666667</v>
      </c>
      <c r="H96" s="2">
        <f t="shared" si="2"/>
        <v>14</v>
      </c>
      <c r="I96" s="2"/>
      <c r="J96" s="11"/>
      <c r="K96" t="s">
        <v>2400</v>
      </c>
      <c r="L96" s="34"/>
      <c r="M96" s="91" t="s">
        <v>2408</v>
      </c>
      <c r="N96" s="105" t="s">
        <v>2197</v>
      </c>
      <c r="O96" s="2"/>
      <c r="P96" s="125" t="s">
        <v>354</v>
      </c>
      <c r="Q96" s="125" t="s">
        <v>354</v>
      </c>
      <c r="R96" s="125" t="s">
        <v>354</v>
      </c>
      <c r="S96" s="118" t="s">
        <v>344</v>
      </c>
      <c r="T96" s="126" t="s">
        <v>405</v>
      </c>
      <c r="U96" s="125" t="s">
        <v>354</v>
      </c>
      <c r="V96" s="118" t="s">
        <v>344</v>
      </c>
      <c r="W96" s="127" t="s">
        <v>414</v>
      </c>
      <c r="X96" s="29" t="s">
        <v>344</v>
      </c>
      <c r="Y96" s="128" t="s">
        <v>348</v>
      </c>
      <c r="Z96" s="28" t="s">
        <v>405</v>
      </c>
      <c r="AA96" s="128" t="s">
        <v>348</v>
      </c>
      <c r="AB96" s="120" t="s">
        <v>349</v>
      </c>
      <c r="AC96" s="91"/>
      <c r="AD96" s="91"/>
      <c r="AE96" s="91"/>
      <c r="AF96" s="26" t="s">
        <v>2137</v>
      </c>
      <c r="AG96" s="91"/>
      <c r="AH96" s="91"/>
      <c r="AI96" s="91"/>
      <c r="AJ96" s="91"/>
    </row>
    <row r="97" spans="1:36">
      <c r="A97" s="72" t="s">
        <v>550</v>
      </c>
      <c r="B97" s="91" t="s">
        <v>792</v>
      </c>
      <c r="C97" s="91" t="s">
        <v>1164</v>
      </c>
      <c r="D97" s="91" t="s">
        <v>675</v>
      </c>
      <c r="E97" s="35" t="s">
        <v>2221</v>
      </c>
      <c r="F97" s="19">
        <v>58.955278</v>
      </c>
      <c r="G97" s="19">
        <v>24.834209999999999</v>
      </c>
      <c r="H97" s="2">
        <f t="shared" si="2"/>
        <v>14</v>
      </c>
      <c r="I97" s="91">
        <v>1179</v>
      </c>
      <c r="J97" s="93" t="s">
        <v>1190</v>
      </c>
      <c r="K97" s="35" t="s">
        <v>2222</v>
      </c>
      <c r="L97" s="34" t="s">
        <v>2223</v>
      </c>
      <c r="M97" s="91" t="s">
        <v>2224</v>
      </c>
      <c r="N97" s="105" t="s">
        <v>2225</v>
      </c>
      <c r="O97" s="91"/>
      <c r="P97" s="95" t="s">
        <v>354</v>
      </c>
      <c r="Q97" s="95" t="s">
        <v>354</v>
      </c>
      <c r="R97" s="95" t="s">
        <v>354</v>
      </c>
      <c r="S97" s="96" t="s">
        <v>344</v>
      </c>
      <c r="T97" s="97" t="s">
        <v>405</v>
      </c>
      <c r="U97" s="95" t="s">
        <v>354</v>
      </c>
      <c r="V97" s="96" t="s">
        <v>344</v>
      </c>
      <c r="W97" s="98" t="s">
        <v>346</v>
      </c>
      <c r="X97" s="96" t="s">
        <v>344</v>
      </c>
      <c r="Y97" s="99" t="s">
        <v>348</v>
      </c>
      <c r="Z97" s="97" t="s">
        <v>405</v>
      </c>
      <c r="AA97" s="99" t="s">
        <v>348</v>
      </c>
      <c r="AB97" s="100" t="s">
        <v>349</v>
      </c>
      <c r="AC97" s="92"/>
      <c r="AD97" s="92"/>
      <c r="AE97" s="101"/>
      <c r="AF97" s="3" t="s">
        <v>2138</v>
      </c>
      <c r="AG97" s="91" t="s">
        <v>2198</v>
      </c>
      <c r="AH97" s="73" t="s">
        <v>2304</v>
      </c>
      <c r="AI97" s="34" t="s">
        <v>1906</v>
      </c>
      <c r="AJ97" s="91"/>
    </row>
    <row r="98" spans="1:36">
      <c r="A98" s="72" t="s">
        <v>550</v>
      </c>
      <c r="B98" s="2" t="s">
        <v>755</v>
      </c>
      <c r="C98" s="2" t="s">
        <v>754</v>
      </c>
      <c r="D98" s="91"/>
      <c r="E98" s="17" t="s">
        <v>756</v>
      </c>
      <c r="F98" s="19">
        <v>49.2240307</v>
      </c>
      <c r="G98" s="19">
        <v>143.09481690000001</v>
      </c>
      <c r="H98" s="2">
        <f t="shared" si="2"/>
        <v>14</v>
      </c>
      <c r="I98" s="2">
        <v>1179</v>
      </c>
      <c r="J98" s="11" t="s">
        <v>676</v>
      </c>
      <c r="K98" s="2" t="s">
        <v>128</v>
      </c>
      <c r="L98" s="34" t="s">
        <v>1883</v>
      </c>
      <c r="M98" s="2" t="s">
        <v>2206</v>
      </c>
      <c r="N98" s="17" t="s">
        <v>690</v>
      </c>
      <c r="O98" s="2"/>
      <c r="P98" s="95" t="s">
        <v>354</v>
      </c>
      <c r="Q98" s="95" t="s">
        <v>354</v>
      </c>
      <c r="R98" s="95" t="s">
        <v>354</v>
      </c>
      <c r="S98" s="96" t="s">
        <v>344</v>
      </c>
      <c r="T98" s="97" t="s">
        <v>405</v>
      </c>
      <c r="U98" s="95" t="s">
        <v>354</v>
      </c>
      <c r="V98" s="96" t="s">
        <v>344</v>
      </c>
      <c r="W98" s="98" t="s">
        <v>346</v>
      </c>
      <c r="X98" s="96" t="s">
        <v>344</v>
      </c>
      <c r="Y98" s="99" t="s">
        <v>348</v>
      </c>
      <c r="Z98" s="97" t="s">
        <v>405</v>
      </c>
      <c r="AA98" s="99" t="s">
        <v>348</v>
      </c>
      <c r="AB98" s="100" t="s">
        <v>349</v>
      </c>
      <c r="AC98" s="92"/>
      <c r="AD98" s="92"/>
      <c r="AE98" s="101"/>
      <c r="AF98" s="3" t="s">
        <v>2138</v>
      </c>
      <c r="AG98" s="91"/>
      <c r="AH98" s="91"/>
      <c r="AI98" s="91"/>
      <c r="AJ98" s="91"/>
    </row>
    <row r="99" spans="1:36">
      <c r="A99" s="72" t="s">
        <v>550</v>
      </c>
      <c r="B99" s="2" t="s">
        <v>792</v>
      </c>
      <c r="C99" s="2" t="s">
        <v>791</v>
      </c>
      <c r="D99" s="91"/>
      <c r="E99" s="17" t="s">
        <v>793</v>
      </c>
      <c r="F99" s="19">
        <v>59.436960799999902</v>
      </c>
      <c r="G99" s="19">
        <v>24.753574700000001</v>
      </c>
      <c r="H99" s="2">
        <f t="shared" si="2"/>
        <v>14</v>
      </c>
      <c r="I99" s="2">
        <v>1179</v>
      </c>
      <c r="J99" s="11" t="s">
        <v>676</v>
      </c>
      <c r="K99" s="2" t="s">
        <v>145</v>
      </c>
      <c r="L99" s="34" t="s">
        <v>1884</v>
      </c>
      <c r="M99" s="2" t="s">
        <v>2206</v>
      </c>
      <c r="N99" s="17" t="s">
        <v>690</v>
      </c>
      <c r="O99" s="2"/>
      <c r="P99" s="95" t="s">
        <v>354</v>
      </c>
      <c r="Q99" s="95" t="s">
        <v>354</v>
      </c>
      <c r="R99" s="95" t="s">
        <v>354</v>
      </c>
      <c r="S99" s="96" t="s">
        <v>344</v>
      </c>
      <c r="T99" s="97" t="s">
        <v>405</v>
      </c>
      <c r="U99" s="95" t="s">
        <v>354</v>
      </c>
      <c r="V99" s="96" t="s">
        <v>344</v>
      </c>
      <c r="W99" s="98" t="s">
        <v>346</v>
      </c>
      <c r="X99" s="96" t="s">
        <v>344</v>
      </c>
      <c r="Y99" s="99" t="s">
        <v>348</v>
      </c>
      <c r="Z99" s="97" t="s">
        <v>405</v>
      </c>
      <c r="AA99" s="99" t="s">
        <v>348</v>
      </c>
      <c r="AB99" s="100" t="s">
        <v>349</v>
      </c>
      <c r="AC99" s="92"/>
      <c r="AD99" s="92"/>
      <c r="AE99" s="101"/>
      <c r="AF99" s="3" t="s">
        <v>2138</v>
      </c>
      <c r="AG99" s="91"/>
      <c r="AH99" s="91"/>
      <c r="AI99" s="91"/>
      <c r="AJ99" s="91"/>
    </row>
    <row r="100" spans="1:36">
      <c r="A100" s="72" t="s">
        <v>550</v>
      </c>
      <c r="B100" s="2" t="s">
        <v>755</v>
      </c>
      <c r="C100" s="2" t="s">
        <v>823</v>
      </c>
      <c r="D100" s="91"/>
      <c r="E100" s="17" t="s">
        <v>824</v>
      </c>
      <c r="F100" s="19">
        <v>43.119809099999998</v>
      </c>
      <c r="G100" s="19">
        <v>131.8869243</v>
      </c>
      <c r="H100" s="2">
        <f t="shared" ref="H100:H120" si="3">COUNTA(P100:AE100)+1</f>
        <v>14</v>
      </c>
      <c r="I100" s="2">
        <v>1179</v>
      </c>
      <c r="J100" s="11" t="s">
        <v>676</v>
      </c>
      <c r="K100" s="2" t="s">
        <v>156</v>
      </c>
      <c r="L100" s="34" t="s">
        <v>1885</v>
      </c>
      <c r="M100" s="2" t="s">
        <v>2206</v>
      </c>
      <c r="N100" s="17" t="s">
        <v>690</v>
      </c>
      <c r="O100" s="2"/>
      <c r="P100" s="95" t="s">
        <v>354</v>
      </c>
      <c r="Q100" s="95" t="s">
        <v>354</v>
      </c>
      <c r="R100" s="95" t="s">
        <v>354</v>
      </c>
      <c r="S100" s="96" t="s">
        <v>344</v>
      </c>
      <c r="T100" s="97" t="s">
        <v>405</v>
      </c>
      <c r="U100" s="95" t="s">
        <v>354</v>
      </c>
      <c r="V100" s="96" t="s">
        <v>344</v>
      </c>
      <c r="W100" s="98" t="s">
        <v>346</v>
      </c>
      <c r="X100" s="96" t="s">
        <v>344</v>
      </c>
      <c r="Y100" s="99" t="s">
        <v>348</v>
      </c>
      <c r="Z100" s="97" t="s">
        <v>405</v>
      </c>
      <c r="AA100" s="99" t="s">
        <v>348</v>
      </c>
      <c r="AB100" s="100" t="s">
        <v>349</v>
      </c>
      <c r="AC100" s="92"/>
      <c r="AD100" s="92"/>
      <c r="AE100" s="101"/>
      <c r="AF100" s="3" t="s">
        <v>2138</v>
      </c>
      <c r="AG100" s="91"/>
      <c r="AH100" s="91"/>
      <c r="AI100" s="91"/>
      <c r="AJ100" s="91"/>
    </row>
    <row r="101" spans="1:36">
      <c r="A101" s="72" t="s">
        <v>550</v>
      </c>
      <c r="B101" s="91" t="s">
        <v>1165</v>
      </c>
      <c r="C101" s="17" t="s">
        <v>1163</v>
      </c>
      <c r="D101" s="91" t="s">
        <v>1429</v>
      </c>
      <c r="E101" s="105"/>
      <c r="F101" s="19">
        <v>48.298979000000003</v>
      </c>
      <c r="G101" s="19">
        <v>17.349063999999998</v>
      </c>
      <c r="H101" s="2">
        <f t="shared" si="3"/>
        <v>14</v>
      </c>
      <c r="I101" s="91">
        <v>1179</v>
      </c>
      <c r="J101" s="93" t="s">
        <v>2176</v>
      </c>
      <c r="K101" s="91" t="s">
        <v>2226</v>
      </c>
      <c r="L101" s="34" t="s">
        <v>1907</v>
      </c>
      <c r="M101" s="91" t="s">
        <v>2224</v>
      </c>
      <c r="N101" s="105" t="s">
        <v>2225</v>
      </c>
      <c r="O101" s="91"/>
      <c r="P101" s="27" t="s">
        <v>354</v>
      </c>
      <c r="Q101" s="27" t="s">
        <v>354</v>
      </c>
      <c r="R101" s="27" t="s">
        <v>354</v>
      </c>
      <c r="S101" s="29" t="s">
        <v>344</v>
      </c>
      <c r="T101" s="28" t="s">
        <v>405</v>
      </c>
      <c r="U101" s="27" t="s">
        <v>354</v>
      </c>
      <c r="V101" s="29" t="s">
        <v>344</v>
      </c>
      <c r="W101" s="32" t="s">
        <v>346</v>
      </c>
      <c r="X101" s="29" t="s">
        <v>344</v>
      </c>
      <c r="Y101" s="30" t="s">
        <v>382</v>
      </c>
      <c r="Z101" s="28" t="s">
        <v>405</v>
      </c>
      <c r="AA101" s="31" t="s">
        <v>348</v>
      </c>
      <c r="AB101" s="53" t="s">
        <v>349</v>
      </c>
      <c r="AC101" s="92"/>
      <c r="AD101" s="92"/>
      <c r="AE101" s="101"/>
      <c r="AF101" s="3" t="s">
        <v>2139</v>
      </c>
      <c r="AG101" s="91"/>
      <c r="AH101" s="91"/>
      <c r="AI101" s="91"/>
      <c r="AJ101" s="91"/>
    </row>
    <row r="102" spans="1:36">
      <c r="A102" s="91" t="s">
        <v>1020</v>
      </c>
      <c r="B102" s="2" t="s">
        <v>412</v>
      </c>
      <c r="C102" s="2"/>
      <c r="D102" s="2" t="s">
        <v>1021</v>
      </c>
      <c r="E102" s="17"/>
      <c r="F102" s="19">
        <v>15.870032</v>
      </c>
      <c r="G102" s="19">
        <v>100.992538</v>
      </c>
      <c r="H102" s="2">
        <f t="shared" si="3"/>
        <v>13</v>
      </c>
      <c r="I102" s="2">
        <v>1095</v>
      </c>
      <c r="J102" s="2" t="s">
        <v>1021</v>
      </c>
      <c r="K102" s="2" t="s">
        <v>252</v>
      </c>
      <c r="L102" s="34" t="s">
        <v>1908</v>
      </c>
      <c r="M102" s="2" t="s">
        <v>2206</v>
      </c>
      <c r="N102" s="17" t="s">
        <v>690</v>
      </c>
      <c r="O102" s="2"/>
      <c r="P102" s="95" t="s">
        <v>354</v>
      </c>
      <c r="Q102" s="95" t="s">
        <v>354</v>
      </c>
      <c r="R102" s="111" t="s">
        <v>395</v>
      </c>
      <c r="S102" s="92" t="s">
        <v>1022</v>
      </c>
      <c r="T102" s="95" t="s">
        <v>354</v>
      </c>
      <c r="U102" s="95" t="s">
        <v>354</v>
      </c>
      <c r="V102" s="92" t="s">
        <v>1022</v>
      </c>
      <c r="W102" s="92" t="s">
        <v>403</v>
      </c>
      <c r="X102" s="111" t="s">
        <v>395</v>
      </c>
      <c r="Y102" s="96" t="s">
        <v>344</v>
      </c>
      <c r="Z102" s="96" t="s">
        <v>344</v>
      </c>
      <c r="AA102" s="100" t="s">
        <v>349</v>
      </c>
      <c r="AB102" s="92"/>
      <c r="AC102" s="92"/>
      <c r="AD102" s="92"/>
      <c r="AE102" s="101"/>
      <c r="AF102" s="3" t="s">
        <v>1466</v>
      </c>
      <c r="AG102" s="91"/>
      <c r="AH102" s="91"/>
      <c r="AI102" s="91"/>
      <c r="AJ102" s="91"/>
    </row>
    <row r="103" spans="1:36">
      <c r="A103" s="74" t="s">
        <v>338</v>
      </c>
      <c r="B103" s="2" t="s">
        <v>365</v>
      </c>
      <c r="C103" s="21" t="s">
        <v>393</v>
      </c>
      <c r="D103" s="2"/>
      <c r="E103" s="18">
        <v>17299</v>
      </c>
      <c r="F103" s="19">
        <v>31.0878193</v>
      </c>
      <c r="G103" s="19">
        <v>61.542850399999999</v>
      </c>
      <c r="H103" s="2">
        <f t="shared" si="3"/>
        <v>13</v>
      </c>
      <c r="I103" s="21">
        <v>1107</v>
      </c>
      <c r="J103" s="11">
        <v>69</v>
      </c>
      <c r="K103" s="21" t="s">
        <v>18</v>
      </c>
      <c r="L103" s="34" t="s">
        <v>394</v>
      </c>
      <c r="M103" s="21" t="s">
        <v>342</v>
      </c>
      <c r="N103" s="17" t="s">
        <v>343</v>
      </c>
      <c r="O103" s="2"/>
      <c r="P103" s="95" t="s">
        <v>354</v>
      </c>
      <c r="Q103" s="95" t="s">
        <v>354</v>
      </c>
      <c r="R103" s="111" t="s">
        <v>395</v>
      </c>
      <c r="S103" s="96" t="s">
        <v>344</v>
      </c>
      <c r="T103" s="96" t="s">
        <v>344</v>
      </c>
      <c r="U103" s="103" t="s">
        <v>363</v>
      </c>
      <c r="V103" s="122" t="s">
        <v>395</v>
      </c>
      <c r="W103" s="94" t="s">
        <v>396</v>
      </c>
      <c r="X103" s="111" t="s">
        <v>395</v>
      </c>
      <c r="Y103" s="99" t="s">
        <v>348</v>
      </c>
      <c r="Z103" s="111" t="s">
        <v>395</v>
      </c>
      <c r="AA103" s="100" t="s">
        <v>349</v>
      </c>
      <c r="AB103" s="92"/>
      <c r="AC103" s="92"/>
      <c r="AD103" s="92"/>
      <c r="AE103" s="101"/>
      <c r="AF103" s="3" t="s">
        <v>1474</v>
      </c>
      <c r="AG103" s="91"/>
      <c r="AH103" s="91"/>
      <c r="AI103" s="91"/>
      <c r="AJ103" s="91"/>
    </row>
    <row r="104" spans="1:36">
      <c r="A104" s="74" t="s">
        <v>338</v>
      </c>
      <c r="B104" s="2" t="s">
        <v>401</v>
      </c>
      <c r="C104" s="2" t="s">
        <v>400</v>
      </c>
      <c r="D104" s="91"/>
      <c r="E104" s="17" t="s">
        <v>846</v>
      </c>
      <c r="F104" s="19">
        <v>33.684420199999998</v>
      </c>
      <c r="G104" s="19">
        <v>73.047884799999906</v>
      </c>
      <c r="H104" s="2">
        <f t="shared" si="3"/>
        <v>13</v>
      </c>
      <c r="I104" s="2">
        <v>1095</v>
      </c>
      <c r="J104" s="11">
        <v>69</v>
      </c>
      <c r="K104" s="2" t="s">
        <v>169</v>
      </c>
      <c r="L104" s="34" t="s">
        <v>1909</v>
      </c>
      <c r="M104" s="2" t="s">
        <v>2206</v>
      </c>
      <c r="N104" s="17" t="s">
        <v>690</v>
      </c>
      <c r="O104" s="2"/>
      <c r="P104" s="95" t="s">
        <v>354</v>
      </c>
      <c r="Q104" s="95" t="s">
        <v>354</v>
      </c>
      <c r="R104" s="111" t="s">
        <v>395</v>
      </c>
      <c r="S104" s="96" t="s">
        <v>344</v>
      </c>
      <c r="T104" s="96" t="s">
        <v>344</v>
      </c>
      <c r="U104" s="103" t="s">
        <v>363</v>
      </c>
      <c r="V104" s="122" t="s">
        <v>395</v>
      </c>
      <c r="W104" s="94" t="s">
        <v>396</v>
      </c>
      <c r="X104" s="111" t="s">
        <v>395</v>
      </c>
      <c r="Y104" s="99" t="s">
        <v>348</v>
      </c>
      <c r="Z104" s="111" t="s">
        <v>395</v>
      </c>
      <c r="AA104" s="100" t="s">
        <v>349</v>
      </c>
      <c r="AB104" s="92"/>
      <c r="AC104" s="92"/>
      <c r="AD104" s="92"/>
      <c r="AE104" s="101"/>
      <c r="AF104" s="3" t="s">
        <v>1474</v>
      </c>
      <c r="AG104" s="91"/>
      <c r="AH104" s="91"/>
      <c r="AI104" s="91"/>
      <c r="AJ104" s="91"/>
    </row>
    <row r="105" spans="1:36">
      <c r="A105" s="81" t="s">
        <v>625</v>
      </c>
      <c r="B105" s="2" t="s">
        <v>449</v>
      </c>
      <c r="C105" s="2" t="s">
        <v>626</v>
      </c>
      <c r="D105" s="2" t="s">
        <v>627</v>
      </c>
      <c r="E105" s="17" t="s">
        <v>1475</v>
      </c>
      <c r="F105" s="19">
        <v>43.610768999999998</v>
      </c>
      <c r="G105" s="19">
        <v>3.8767160000000001</v>
      </c>
      <c r="H105" s="2">
        <f t="shared" si="3"/>
        <v>9</v>
      </c>
      <c r="I105" s="21" t="s">
        <v>1941</v>
      </c>
      <c r="J105" s="11">
        <v>23</v>
      </c>
      <c r="K105" s="21" t="s">
        <v>1940</v>
      </c>
      <c r="L105" s="12" t="s">
        <v>628</v>
      </c>
      <c r="M105" s="21" t="s">
        <v>342</v>
      </c>
      <c r="N105" s="17" t="s">
        <v>343</v>
      </c>
      <c r="O105" s="91"/>
      <c r="P105" s="95" t="s">
        <v>354</v>
      </c>
      <c r="Q105" s="95" t="s">
        <v>354</v>
      </c>
      <c r="R105" s="123" t="s">
        <v>355</v>
      </c>
      <c r="S105" s="106" t="s">
        <v>376</v>
      </c>
      <c r="T105" s="92" t="s">
        <v>629</v>
      </c>
      <c r="U105" s="106" t="s">
        <v>376</v>
      </c>
      <c r="V105" s="102" t="s">
        <v>353</v>
      </c>
      <c r="W105" s="100" t="s">
        <v>349</v>
      </c>
      <c r="X105" s="92"/>
      <c r="Y105" s="92"/>
      <c r="Z105" s="92"/>
      <c r="AA105" s="92"/>
      <c r="AB105" s="92"/>
      <c r="AC105" s="92"/>
      <c r="AD105" s="92"/>
      <c r="AE105" s="101"/>
      <c r="AF105" s="3" t="s">
        <v>1426</v>
      </c>
      <c r="AG105" s="91" t="s">
        <v>2198</v>
      </c>
      <c r="AH105" s="73" t="s">
        <v>2304</v>
      </c>
      <c r="AI105" s="34" t="s">
        <v>2227</v>
      </c>
      <c r="AJ105" s="91"/>
    </row>
    <row r="106" spans="1:36">
      <c r="A106" s="82" t="s">
        <v>625</v>
      </c>
      <c r="B106" s="2" t="s">
        <v>498</v>
      </c>
      <c r="C106" s="2" t="s">
        <v>1028</v>
      </c>
      <c r="D106" s="2" t="s">
        <v>1029</v>
      </c>
      <c r="E106" s="17"/>
      <c r="F106" s="19">
        <v>41.262929999999997</v>
      </c>
      <c r="G106" s="19">
        <v>1.1668499999999999</v>
      </c>
      <c r="H106" s="2">
        <f t="shared" si="3"/>
        <v>9</v>
      </c>
      <c r="I106" s="2">
        <v>759</v>
      </c>
      <c r="J106" s="11">
        <v>23</v>
      </c>
      <c r="K106" s="2" t="s">
        <v>256</v>
      </c>
      <c r="L106" s="12" t="s">
        <v>1030</v>
      </c>
      <c r="M106" s="2" t="s">
        <v>2206</v>
      </c>
      <c r="N106" s="17" t="s">
        <v>690</v>
      </c>
      <c r="O106" s="2"/>
      <c r="P106" s="95" t="s">
        <v>354</v>
      </c>
      <c r="Q106" s="95" t="s">
        <v>354</v>
      </c>
      <c r="R106" s="123" t="s">
        <v>355</v>
      </c>
      <c r="S106" s="106" t="s">
        <v>376</v>
      </c>
      <c r="T106" s="92" t="s">
        <v>629</v>
      </c>
      <c r="U106" s="106" t="s">
        <v>376</v>
      </c>
      <c r="V106" s="102" t="s">
        <v>353</v>
      </c>
      <c r="W106" s="100" t="s">
        <v>349</v>
      </c>
      <c r="X106" s="92"/>
      <c r="Y106" s="92"/>
      <c r="Z106" s="92"/>
      <c r="AA106" s="92"/>
      <c r="AB106" s="92"/>
      <c r="AC106" s="92"/>
      <c r="AD106" s="92"/>
      <c r="AE106" s="101"/>
      <c r="AF106" s="3" t="s">
        <v>1426</v>
      </c>
      <c r="AG106" s="91"/>
      <c r="AH106" s="91"/>
      <c r="AI106" s="91"/>
      <c r="AJ106" s="91"/>
    </row>
    <row r="107" spans="1:36">
      <c r="A107" s="75" t="s">
        <v>421</v>
      </c>
      <c r="B107" s="2" t="s">
        <v>498</v>
      </c>
      <c r="C107" s="2" t="s">
        <v>1970</v>
      </c>
      <c r="D107" s="2"/>
      <c r="E107" s="17" t="s">
        <v>2111</v>
      </c>
      <c r="F107" s="19">
        <v>41.665872999999998</v>
      </c>
      <c r="G107" s="19">
        <v>1.684269</v>
      </c>
      <c r="H107" s="2">
        <f t="shared" si="3"/>
        <v>9</v>
      </c>
      <c r="I107" s="2"/>
      <c r="J107" s="61" t="s">
        <v>2114</v>
      </c>
      <c r="K107" s="2"/>
      <c r="L107" s="12"/>
      <c r="M107" t="s">
        <v>2218</v>
      </c>
      <c r="N107" s="73" t="s">
        <v>1969</v>
      </c>
      <c r="O107" s="2"/>
      <c r="P107" s="95" t="s">
        <v>354</v>
      </c>
      <c r="Q107" s="95" t="s">
        <v>354</v>
      </c>
      <c r="R107" s="123" t="s">
        <v>355</v>
      </c>
      <c r="S107" s="28" t="s">
        <v>405</v>
      </c>
      <c r="T107" s="92" t="s">
        <v>1972</v>
      </c>
      <c r="U107" s="28" t="s">
        <v>405</v>
      </c>
      <c r="V107" s="102" t="s">
        <v>353</v>
      </c>
      <c r="W107" s="100" t="s">
        <v>349</v>
      </c>
      <c r="X107" s="92"/>
      <c r="Y107" s="92"/>
      <c r="Z107" s="92"/>
      <c r="AA107" s="92"/>
      <c r="AB107" s="92"/>
      <c r="AC107" s="92"/>
      <c r="AD107" s="92"/>
      <c r="AE107" s="101"/>
      <c r="AF107" s="26" t="s">
        <v>2101</v>
      </c>
      <c r="AG107" s="91"/>
      <c r="AH107" s="91"/>
      <c r="AI107" s="91"/>
      <c r="AJ107" s="91"/>
    </row>
    <row r="108" spans="1:36">
      <c r="A108" s="72" t="s">
        <v>550</v>
      </c>
      <c r="B108" s="2" t="s">
        <v>705</v>
      </c>
      <c r="C108" s="2" t="s">
        <v>798</v>
      </c>
      <c r="D108" s="91"/>
      <c r="E108" s="17" t="s">
        <v>799</v>
      </c>
      <c r="F108" s="19">
        <v>36.978940999999999</v>
      </c>
      <c r="G108" s="19">
        <v>120.71167199999999</v>
      </c>
      <c r="H108" s="2">
        <f t="shared" si="3"/>
        <v>14</v>
      </c>
      <c r="I108" s="2">
        <v>1179</v>
      </c>
      <c r="J108" s="11" t="s">
        <v>800</v>
      </c>
      <c r="K108" s="2" t="s">
        <v>148</v>
      </c>
      <c r="L108" s="12" t="s">
        <v>801</v>
      </c>
      <c r="M108" s="2" t="s">
        <v>2206</v>
      </c>
      <c r="N108" s="17" t="s">
        <v>690</v>
      </c>
      <c r="O108" s="2"/>
      <c r="P108" s="95" t="s">
        <v>354</v>
      </c>
      <c r="Q108" s="95" t="s">
        <v>354</v>
      </c>
      <c r="R108" s="109" t="s">
        <v>382</v>
      </c>
      <c r="S108" s="96" t="s">
        <v>344</v>
      </c>
      <c r="T108" s="96" t="s">
        <v>344</v>
      </c>
      <c r="U108" s="95" t="s">
        <v>354</v>
      </c>
      <c r="V108" s="96" t="s">
        <v>344</v>
      </c>
      <c r="W108" s="98" t="s">
        <v>346</v>
      </c>
      <c r="X108" s="96" t="s">
        <v>344</v>
      </c>
      <c r="Y108" s="99" t="s">
        <v>348</v>
      </c>
      <c r="Z108" s="97" t="s">
        <v>405</v>
      </c>
      <c r="AA108" s="99" t="s">
        <v>348</v>
      </c>
      <c r="AB108" s="100" t="s">
        <v>349</v>
      </c>
      <c r="AC108" s="92"/>
      <c r="AD108" s="92"/>
      <c r="AE108" s="101"/>
      <c r="AF108" s="3" t="s">
        <v>2140</v>
      </c>
      <c r="AG108" s="91"/>
      <c r="AH108" s="91"/>
      <c r="AI108" s="91"/>
      <c r="AJ108" s="91"/>
    </row>
    <row r="109" spans="1:36">
      <c r="A109" s="72" t="s">
        <v>550</v>
      </c>
      <c r="B109" s="2" t="s">
        <v>775</v>
      </c>
      <c r="C109" s="2" t="s">
        <v>779</v>
      </c>
      <c r="D109" s="91"/>
      <c r="E109" s="17" t="s">
        <v>780</v>
      </c>
      <c r="F109" s="19">
        <v>39.627012000000001</v>
      </c>
      <c r="G109" s="19">
        <v>66.9749731</v>
      </c>
      <c r="H109" s="2">
        <f t="shared" si="3"/>
        <v>11</v>
      </c>
      <c r="I109" s="2">
        <v>927</v>
      </c>
      <c r="J109" s="11" t="s">
        <v>781</v>
      </c>
      <c r="K109" s="2" t="s">
        <v>140</v>
      </c>
      <c r="L109" s="12" t="s">
        <v>782</v>
      </c>
      <c r="M109" s="2" t="s">
        <v>2206</v>
      </c>
      <c r="N109" s="17" t="s">
        <v>690</v>
      </c>
      <c r="O109" s="2"/>
      <c r="P109" s="95" t="s">
        <v>354</v>
      </c>
      <c r="Q109" s="95" t="s">
        <v>354</v>
      </c>
      <c r="R109" s="109" t="s">
        <v>382</v>
      </c>
      <c r="S109" s="96" t="s">
        <v>344</v>
      </c>
      <c r="T109" s="97" t="s">
        <v>405</v>
      </c>
      <c r="U109" s="95" t="s">
        <v>354</v>
      </c>
      <c r="V109" s="96" t="s">
        <v>344</v>
      </c>
      <c r="W109" s="97" t="s">
        <v>405</v>
      </c>
      <c r="X109" s="99" t="s">
        <v>348</v>
      </c>
      <c r="Y109" s="100" t="s">
        <v>349</v>
      </c>
      <c r="Z109" s="92"/>
      <c r="AA109" s="92"/>
      <c r="AB109" s="92"/>
      <c r="AC109" s="92"/>
      <c r="AD109" s="92"/>
      <c r="AE109" s="101"/>
      <c r="AF109" s="3" t="s">
        <v>2141</v>
      </c>
      <c r="AG109" s="91"/>
      <c r="AH109" s="91"/>
      <c r="AI109" s="91"/>
      <c r="AJ109" s="91"/>
    </row>
    <row r="110" spans="1:36">
      <c r="A110" s="72" t="s">
        <v>550</v>
      </c>
      <c r="B110" s="2" t="s">
        <v>770</v>
      </c>
      <c r="C110" s="2" t="s">
        <v>769</v>
      </c>
      <c r="D110" s="91"/>
      <c r="E110" s="17" t="s">
        <v>771</v>
      </c>
      <c r="F110" s="19">
        <v>46.187437000000003</v>
      </c>
      <c r="G110" s="19">
        <v>73.987425000000002</v>
      </c>
      <c r="H110" s="2">
        <f t="shared" si="3"/>
        <v>13</v>
      </c>
      <c r="I110" s="2">
        <v>1095</v>
      </c>
      <c r="J110" s="11"/>
      <c r="K110" s="2" t="s">
        <v>136</v>
      </c>
      <c r="L110" s="12" t="s">
        <v>772</v>
      </c>
      <c r="M110" s="2" t="s">
        <v>2206</v>
      </c>
      <c r="N110" s="17" t="s">
        <v>690</v>
      </c>
      <c r="O110" s="2"/>
      <c r="P110" s="95" t="s">
        <v>354</v>
      </c>
      <c r="Q110" s="95" t="s">
        <v>354</v>
      </c>
      <c r="R110" s="109" t="s">
        <v>382</v>
      </c>
      <c r="S110" s="96" t="s">
        <v>344</v>
      </c>
      <c r="T110" s="97" t="s">
        <v>405</v>
      </c>
      <c r="U110" s="95" t="s">
        <v>354</v>
      </c>
      <c r="V110" s="92" t="s">
        <v>488</v>
      </c>
      <c r="W110" s="98" t="s">
        <v>346</v>
      </c>
      <c r="X110" s="96" t="s">
        <v>344</v>
      </c>
      <c r="Y110" s="97" t="s">
        <v>405</v>
      </c>
      <c r="Z110" s="99" t="s">
        <v>348</v>
      </c>
      <c r="AA110" s="100" t="s">
        <v>349</v>
      </c>
      <c r="AB110" s="92"/>
      <c r="AC110" s="92"/>
      <c r="AD110" s="92"/>
      <c r="AE110" s="101"/>
      <c r="AF110" s="3" t="s">
        <v>2142</v>
      </c>
      <c r="AG110" s="91"/>
      <c r="AH110" s="91"/>
      <c r="AI110" s="91"/>
      <c r="AJ110" s="91"/>
    </row>
    <row r="111" spans="1:36">
      <c r="A111" s="72" t="s">
        <v>550</v>
      </c>
      <c r="B111" s="2" t="s">
        <v>755</v>
      </c>
      <c r="C111" s="2" t="s">
        <v>817</v>
      </c>
      <c r="D111" s="91"/>
      <c r="E111" s="17" t="s">
        <v>820</v>
      </c>
      <c r="F111" s="19">
        <v>52.051503199999999</v>
      </c>
      <c r="G111" s="19">
        <v>113.4711906</v>
      </c>
      <c r="H111" s="2">
        <f t="shared" si="3"/>
        <v>15</v>
      </c>
      <c r="I111" s="2">
        <v>1263</v>
      </c>
      <c r="J111" s="11" t="s">
        <v>821</v>
      </c>
      <c r="K111" s="2" t="s">
        <v>155</v>
      </c>
      <c r="L111" s="12" t="s">
        <v>822</v>
      </c>
      <c r="M111" s="2" t="s">
        <v>2206</v>
      </c>
      <c r="N111" s="17" t="s">
        <v>690</v>
      </c>
      <c r="O111" s="2"/>
      <c r="P111" s="95" t="s">
        <v>354</v>
      </c>
      <c r="Q111" s="95" t="s">
        <v>354</v>
      </c>
      <c r="R111" s="109" t="s">
        <v>382</v>
      </c>
      <c r="S111" s="95" t="s">
        <v>354</v>
      </c>
      <c r="T111" s="96" t="s">
        <v>344</v>
      </c>
      <c r="U111" s="96" t="s">
        <v>344</v>
      </c>
      <c r="V111" s="95" t="s">
        <v>354</v>
      </c>
      <c r="W111" s="96" t="s">
        <v>344</v>
      </c>
      <c r="X111" s="98" t="s">
        <v>346</v>
      </c>
      <c r="Y111" s="96" t="s">
        <v>344</v>
      </c>
      <c r="Z111" s="99" t="s">
        <v>348</v>
      </c>
      <c r="AA111" s="97" t="s">
        <v>405</v>
      </c>
      <c r="AB111" s="99" t="s">
        <v>348</v>
      </c>
      <c r="AC111" s="100" t="s">
        <v>349</v>
      </c>
      <c r="AD111" s="92"/>
      <c r="AE111" s="101"/>
      <c r="AF111" s="3" t="s">
        <v>2143</v>
      </c>
      <c r="AG111" s="91"/>
      <c r="AH111" s="91"/>
      <c r="AI111" s="91"/>
      <c r="AJ111" s="91"/>
    </row>
    <row r="112" spans="1:36">
      <c r="A112" s="72" t="s">
        <v>550</v>
      </c>
      <c r="B112" s="2" t="s">
        <v>705</v>
      </c>
      <c r="C112" s="2" t="s">
        <v>826</v>
      </c>
      <c r="D112" s="91"/>
      <c r="E112" s="17" t="s">
        <v>827</v>
      </c>
      <c r="F112" s="19">
        <v>29.652491000000001</v>
      </c>
      <c r="G112" s="19">
        <v>91.172109999999904</v>
      </c>
      <c r="H112" s="2">
        <f t="shared" si="3"/>
        <v>15</v>
      </c>
      <c r="I112" s="2">
        <v>1263</v>
      </c>
      <c r="J112" s="11" t="s">
        <v>821</v>
      </c>
      <c r="K112" s="2" t="s">
        <v>158</v>
      </c>
      <c r="L112" s="12" t="s">
        <v>828</v>
      </c>
      <c r="M112" s="2" t="s">
        <v>2206</v>
      </c>
      <c r="N112" s="17" t="s">
        <v>690</v>
      </c>
      <c r="O112" s="2"/>
      <c r="P112" s="95" t="s">
        <v>354</v>
      </c>
      <c r="Q112" s="95" t="s">
        <v>354</v>
      </c>
      <c r="R112" s="109" t="s">
        <v>382</v>
      </c>
      <c r="S112" s="95" t="s">
        <v>354</v>
      </c>
      <c r="T112" s="96" t="s">
        <v>344</v>
      </c>
      <c r="U112" s="96" t="s">
        <v>344</v>
      </c>
      <c r="V112" s="95" t="s">
        <v>354</v>
      </c>
      <c r="W112" s="96" t="s">
        <v>344</v>
      </c>
      <c r="X112" s="98" t="s">
        <v>346</v>
      </c>
      <c r="Y112" s="96" t="s">
        <v>344</v>
      </c>
      <c r="Z112" s="99" t="s">
        <v>348</v>
      </c>
      <c r="AA112" s="97" t="s">
        <v>405</v>
      </c>
      <c r="AB112" s="99" t="s">
        <v>348</v>
      </c>
      <c r="AC112" s="100" t="s">
        <v>349</v>
      </c>
      <c r="AD112" s="92"/>
      <c r="AE112" s="101"/>
      <c r="AF112" s="3" t="s">
        <v>2143</v>
      </c>
      <c r="AG112" s="91"/>
      <c r="AH112" s="91"/>
      <c r="AI112" s="91"/>
      <c r="AJ112" s="91"/>
    </row>
    <row r="113" spans="1:36">
      <c r="A113" s="74" t="s">
        <v>338</v>
      </c>
      <c r="B113" s="2" t="s">
        <v>365</v>
      </c>
      <c r="C113" s="2" t="s">
        <v>850</v>
      </c>
      <c r="D113" s="91"/>
      <c r="E113" s="17" t="s">
        <v>851</v>
      </c>
      <c r="F113" s="19">
        <v>36.2604623</v>
      </c>
      <c r="G113" s="19">
        <v>59.616754899999997</v>
      </c>
      <c r="H113" s="2">
        <f t="shared" si="3"/>
        <v>15</v>
      </c>
      <c r="I113" s="2">
        <v>1263</v>
      </c>
      <c r="J113" s="11" t="s">
        <v>852</v>
      </c>
      <c r="K113" s="2" t="s">
        <v>172</v>
      </c>
      <c r="L113" s="12" t="s">
        <v>853</v>
      </c>
      <c r="M113" s="2" t="s">
        <v>2206</v>
      </c>
      <c r="N113" s="17" t="s">
        <v>690</v>
      </c>
      <c r="O113" s="2"/>
      <c r="P113" s="95" t="s">
        <v>354</v>
      </c>
      <c r="Q113" s="95" t="s">
        <v>354</v>
      </c>
      <c r="R113" s="109" t="s">
        <v>382</v>
      </c>
      <c r="S113" s="95" t="s">
        <v>354</v>
      </c>
      <c r="T113" s="96" t="s">
        <v>344</v>
      </c>
      <c r="U113" s="97" t="s">
        <v>405</v>
      </c>
      <c r="V113" s="95" t="s">
        <v>354</v>
      </c>
      <c r="W113" s="96" t="s">
        <v>344</v>
      </c>
      <c r="X113" s="98" t="s">
        <v>346</v>
      </c>
      <c r="Y113" s="96" t="s">
        <v>344</v>
      </c>
      <c r="Z113" s="95" t="s">
        <v>354</v>
      </c>
      <c r="AA113" s="96" t="s">
        <v>344</v>
      </c>
      <c r="AB113" s="99" t="s">
        <v>348</v>
      </c>
      <c r="AC113" s="100" t="s">
        <v>349</v>
      </c>
      <c r="AD113" s="92"/>
      <c r="AE113" s="101"/>
      <c r="AF113" s="3" t="s">
        <v>2144</v>
      </c>
      <c r="AG113" s="91"/>
      <c r="AH113" s="91"/>
      <c r="AI113" s="91"/>
      <c r="AJ113" s="91"/>
    </row>
    <row r="114" spans="1:36">
      <c r="A114" s="72" t="s">
        <v>550</v>
      </c>
      <c r="B114" s="91" t="s">
        <v>770</v>
      </c>
      <c r="C114" s="91" t="s">
        <v>1621</v>
      </c>
      <c r="D114" s="91" t="s">
        <v>1591</v>
      </c>
      <c r="E114" s="105" t="s">
        <v>1624</v>
      </c>
      <c r="F114" s="19">
        <v>43.311199999999999</v>
      </c>
      <c r="G114" s="19">
        <v>76.927000000000007</v>
      </c>
      <c r="H114" s="2">
        <f t="shared" si="3"/>
        <v>16</v>
      </c>
      <c r="I114" s="91">
        <v>1347</v>
      </c>
      <c r="J114" s="93" t="s">
        <v>2177</v>
      </c>
      <c r="K114" t="s">
        <v>1625</v>
      </c>
      <c r="L114" s="34" t="s">
        <v>1623</v>
      </c>
      <c r="M114" s="91" t="s">
        <v>2205</v>
      </c>
      <c r="N114" s="105" t="s">
        <v>2115</v>
      </c>
      <c r="O114" s="91"/>
      <c r="P114" s="95" t="s">
        <v>354</v>
      </c>
      <c r="Q114" s="95" t="s">
        <v>354</v>
      </c>
      <c r="R114" s="109" t="s">
        <v>382</v>
      </c>
      <c r="S114" s="95" t="s">
        <v>354</v>
      </c>
      <c r="T114" s="96" t="s">
        <v>344</v>
      </c>
      <c r="U114" s="97" t="s">
        <v>405</v>
      </c>
      <c r="V114" s="95" t="s">
        <v>354</v>
      </c>
      <c r="W114" s="96" t="s">
        <v>344</v>
      </c>
      <c r="X114" s="109" t="s">
        <v>382</v>
      </c>
      <c r="Y114" s="96" t="s">
        <v>344</v>
      </c>
      <c r="Z114" s="97" t="s">
        <v>405</v>
      </c>
      <c r="AA114" s="95" t="s">
        <v>354</v>
      </c>
      <c r="AB114" s="110" t="s">
        <v>646</v>
      </c>
      <c r="AC114" s="99" t="s">
        <v>348</v>
      </c>
      <c r="AD114" s="100" t="s">
        <v>349</v>
      </c>
      <c r="AE114" s="101"/>
      <c r="AF114" s="26" t="s">
        <v>2146</v>
      </c>
      <c r="AG114" s="91"/>
      <c r="AH114" s="91"/>
      <c r="AI114" s="91"/>
      <c r="AJ114" s="91"/>
    </row>
    <row r="115" spans="1:36">
      <c r="A115" s="72" t="s">
        <v>550</v>
      </c>
      <c r="B115" s="2" t="s">
        <v>439</v>
      </c>
      <c r="C115" s="2" t="s">
        <v>561</v>
      </c>
      <c r="D115" s="2"/>
      <c r="E115" s="17">
        <v>79</v>
      </c>
      <c r="F115" s="19">
        <v>43.473287999999997</v>
      </c>
      <c r="G115" s="19">
        <v>28.099868000000001</v>
      </c>
      <c r="H115" s="2">
        <f t="shared" si="3"/>
        <v>13</v>
      </c>
      <c r="I115" s="2">
        <v>1086</v>
      </c>
      <c r="J115" s="11">
        <v>79</v>
      </c>
      <c r="K115" s="2" t="s">
        <v>325</v>
      </c>
      <c r="L115" s="12" t="s">
        <v>1126</v>
      </c>
      <c r="M115" s="2" t="s">
        <v>2228</v>
      </c>
      <c r="N115" s="17" t="s">
        <v>2229</v>
      </c>
      <c r="O115" s="2"/>
      <c r="P115" s="95" t="s">
        <v>354</v>
      </c>
      <c r="Q115" s="95" t="s">
        <v>354</v>
      </c>
      <c r="R115" s="108" t="s">
        <v>345</v>
      </c>
      <c r="S115" s="96" t="s">
        <v>344</v>
      </c>
      <c r="T115" s="97" t="s">
        <v>405</v>
      </c>
      <c r="U115" s="95" t="s">
        <v>354</v>
      </c>
      <c r="V115" s="96" t="s">
        <v>344</v>
      </c>
      <c r="W115" s="98" t="s">
        <v>346</v>
      </c>
      <c r="X115" s="96" t="s">
        <v>344</v>
      </c>
      <c r="Y115" s="99" t="s">
        <v>348</v>
      </c>
      <c r="Z115" s="97" t="s">
        <v>405</v>
      </c>
      <c r="AA115" s="100" t="s">
        <v>349</v>
      </c>
      <c r="AB115" s="92"/>
      <c r="AC115" s="92"/>
      <c r="AD115" s="92"/>
      <c r="AE115" s="101"/>
      <c r="AF115" s="3" t="s">
        <v>2147</v>
      </c>
      <c r="AG115" s="91"/>
      <c r="AH115" s="91"/>
      <c r="AI115" s="91"/>
      <c r="AJ115" s="91"/>
    </row>
    <row r="116" spans="1:36">
      <c r="A116" s="72" t="s">
        <v>550</v>
      </c>
      <c r="B116" s="2" t="s">
        <v>705</v>
      </c>
      <c r="C116" s="2" t="s">
        <v>808</v>
      </c>
      <c r="D116" s="91"/>
      <c r="E116" s="17" t="s">
        <v>809</v>
      </c>
      <c r="F116" s="19">
        <v>37.169855099999999</v>
      </c>
      <c r="G116" s="19">
        <v>79.964033899999905</v>
      </c>
      <c r="H116" s="2">
        <f t="shared" si="3"/>
        <v>9</v>
      </c>
      <c r="I116" s="2">
        <v>759</v>
      </c>
      <c r="J116" s="11" t="s">
        <v>810</v>
      </c>
      <c r="K116" s="2" t="s">
        <v>151</v>
      </c>
      <c r="L116" s="12" t="s">
        <v>811</v>
      </c>
      <c r="M116" s="2" t="s">
        <v>2206</v>
      </c>
      <c r="N116" s="17" t="s">
        <v>690</v>
      </c>
      <c r="O116" s="2"/>
      <c r="P116" s="95" t="s">
        <v>354</v>
      </c>
      <c r="Q116" s="95" t="s">
        <v>354</v>
      </c>
      <c r="R116" s="108" t="s">
        <v>345</v>
      </c>
      <c r="S116" s="97" t="s">
        <v>405</v>
      </c>
      <c r="T116" s="99" t="s">
        <v>348</v>
      </c>
      <c r="U116" s="97" t="s">
        <v>405</v>
      </c>
      <c r="V116" s="99" t="s">
        <v>348</v>
      </c>
      <c r="W116" s="100" t="s">
        <v>349</v>
      </c>
      <c r="X116" s="92"/>
      <c r="Y116" s="92"/>
      <c r="Z116" s="92"/>
      <c r="AA116" s="92"/>
      <c r="AB116" s="92"/>
      <c r="AC116" s="92"/>
      <c r="AD116" s="92"/>
      <c r="AE116" s="101"/>
      <c r="AF116" s="3" t="s">
        <v>2148</v>
      </c>
      <c r="AG116" s="91"/>
      <c r="AH116" s="91"/>
      <c r="AI116" s="91"/>
      <c r="AJ116" s="91"/>
    </row>
    <row r="117" spans="1:36">
      <c r="A117" s="72" t="s">
        <v>550</v>
      </c>
      <c r="B117" s="2" t="s">
        <v>705</v>
      </c>
      <c r="C117" s="2" t="s">
        <v>829</v>
      </c>
      <c r="D117" s="91"/>
      <c r="E117" s="17" t="s">
        <v>830</v>
      </c>
      <c r="F117" s="19">
        <v>39.467685000000003</v>
      </c>
      <c r="G117" s="19">
        <v>75.993789999999905</v>
      </c>
      <c r="H117" s="2">
        <f t="shared" si="3"/>
        <v>9</v>
      </c>
      <c r="I117" s="2">
        <v>759</v>
      </c>
      <c r="J117" s="11" t="s">
        <v>810</v>
      </c>
      <c r="K117" s="2" t="s">
        <v>161</v>
      </c>
      <c r="L117" s="12" t="s">
        <v>831</v>
      </c>
      <c r="M117" s="2" t="s">
        <v>2206</v>
      </c>
      <c r="N117" s="17" t="s">
        <v>690</v>
      </c>
      <c r="O117" s="2"/>
      <c r="P117" s="95" t="s">
        <v>354</v>
      </c>
      <c r="Q117" s="95" t="s">
        <v>354</v>
      </c>
      <c r="R117" s="108" t="s">
        <v>345</v>
      </c>
      <c r="S117" s="97" t="s">
        <v>405</v>
      </c>
      <c r="T117" s="99" t="s">
        <v>348</v>
      </c>
      <c r="U117" s="97" t="s">
        <v>405</v>
      </c>
      <c r="V117" s="99" t="s">
        <v>348</v>
      </c>
      <c r="W117" s="100" t="s">
        <v>349</v>
      </c>
      <c r="X117" s="92"/>
      <c r="Y117" s="92"/>
      <c r="Z117" s="92"/>
      <c r="AA117" s="92"/>
      <c r="AB117" s="92"/>
      <c r="AC117" s="92"/>
      <c r="AD117" s="92"/>
      <c r="AE117" s="101"/>
      <c r="AF117" s="3" t="s">
        <v>2148</v>
      </c>
      <c r="AG117" s="91"/>
      <c r="AH117" s="91"/>
      <c r="AI117" s="91"/>
      <c r="AJ117" s="91"/>
    </row>
    <row r="118" spans="1:36">
      <c r="A118" s="72" t="s">
        <v>550</v>
      </c>
      <c r="B118" s="2" t="s">
        <v>775</v>
      </c>
      <c r="C118" s="2" t="s">
        <v>779</v>
      </c>
      <c r="D118" s="91"/>
      <c r="E118" s="17" t="s">
        <v>780</v>
      </c>
      <c r="F118" s="19">
        <v>39.627012000000001</v>
      </c>
      <c r="G118" s="19">
        <v>66.9749731</v>
      </c>
      <c r="H118" s="2">
        <f t="shared" si="3"/>
        <v>14</v>
      </c>
      <c r="I118" s="2">
        <v>1179</v>
      </c>
      <c r="J118" s="11" t="s">
        <v>783</v>
      </c>
      <c r="K118" s="2" t="s">
        <v>141</v>
      </c>
      <c r="L118" s="12" t="s">
        <v>784</v>
      </c>
      <c r="M118" s="2" t="s">
        <v>2206</v>
      </c>
      <c r="N118" s="17" t="s">
        <v>690</v>
      </c>
      <c r="O118" s="2"/>
      <c r="P118" s="95" t="s">
        <v>354</v>
      </c>
      <c r="Q118" s="95" t="s">
        <v>354</v>
      </c>
      <c r="R118" s="108" t="s">
        <v>345</v>
      </c>
      <c r="S118" s="95" t="s">
        <v>354</v>
      </c>
      <c r="T118" s="96" t="s">
        <v>344</v>
      </c>
      <c r="U118" s="97" t="s">
        <v>405</v>
      </c>
      <c r="V118" s="95" t="s">
        <v>354</v>
      </c>
      <c r="W118" s="96" t="s">
        <v>344</v>
      </c>
      <c r="X118" s="98" t="s">
        <v>346</v>
      </c>
      <c r="Y118" s="96" t="s">
        <v>344</v>
      </c>
      <c r="Z118" s="109" t="s">
        <v>382</v>
      </c>
      <c r="AA118" s="96" t="s">
        <v>344</v>
      </c>
      <c r="AB118" s="100" t="s">
        <v>349</v>
      </c>
      <c r="AC118" s="92"/>
      <c r="AD118" s="92"/>
      <c r="AE118" s="101"/>
      <c r="AF118" s="3" t="s">
        <v>2149</v>
      </c>
      <c r="AG118" s="91"/>
      <c r="AH118" s="91"/>
      <c r="AI118" s="91"/>
      <c r="AJ118" s="91"/>
    </row>
    <row r="119" spans="1:36">
      <c r="A119" s="74" t="s">
        <v>338</v>
      </c>
      <c r="B119" s="2" t="s">
        <v>340</v>
      </c>
      <c r="C119" s="2" t="s">
        <v>886</v>
      </c>
      <c r="D119" s="91"/>
      <c r="E119" s="17" t="s">
        <v>887</v>
      </c>
      <c r="F119" s="19">
        <v>20.2960587</v>
      </c>
      <c r="G119" s="19">
        <v>85.824539799999997</v>
      </c>
      <c r="H119" s="2">
        <f t="shared" si="3"/>
        <v>14</v>
      </c>
      <c r="I119" s="2">
        <v>1179</v>
      </c>
      <c r="J119" s="11" t="s">
        <v>888</v>
      </c>
      <c r="K119" s="2" t="s">
        <v>190</v>
      </c>
      <c r="L119" s="12" t="s">
        <v>889</v>
      </c>
      <c r="M119" s="2" t="s">
        <v>2206</v>
      </c>
      <c r="N119" s="17" t="s">
        <v>690</v>
      </c>
      <c r="O119" s="2"/>
      <c r="P119" s="95" t="s">
        <v>354</v>
      </c>
      <c r="Q119" s="99" t="s">
        <v>348</v>
      </c>
      <c r="R119" s="96" t="s">
        <v>344</v>
      </c>
      <c r="S119" s="95" t="s">
        <v>354</v>
      </c>
      <c r="T119" s="96" t="s">
        <v>344</v>
      </c>
      <c r="U119" s="98" t="s">
        <v>346</v>
      </c>
      <c r="V119" s="95" t="s">
        <v>354</v>
      </c>
      <c r="W119" s="92" t="s">
        <v>414</v>
      </c>
      <c r="X119" s="95" t="s">
        <v>354</v>
      </c>
      <c r="Y119" s="96" t="s">
        <v>344</v>
      </c>
      <c r="Z119" s="98" t="s">
        <v>346</v>
      </c>
      <c r="AA119" s="95" t="s">
        <v>354</v>
      </c>
      <c r="AB119" s="100" t="s">
        <v>349</v>
      </c>
      <c r="AC119" s="92"/>
      <c r="AD119" s="92"/>
      <c r="AE119" s="101"/>
      <c r="AF119" s="3" t="s">
        <v>1478</v>
      </c>
      <c r="AG119" s="91"/>
      <c r="AH119" s="91"/>
      <c r="AI119" s="91"/>
      <c r="AJ119" s="91"/>
    </row>
    <row r="120" spans="1:36">
      <c r="A120" s="74" t="s">
        <v>338</v>
      </c>
      <c r="B120" s="2" t="s">
        <v>340</v>
      </c>
      <c r="C120" s="2" t="s">
        <v>609</v>
      </c>
      <c r="D120" s="91"/>
      <c r="E120" s="17" t="s">
        <v>863</v>
      </c>
      <c r="F120" s="19">
        <v>12.295810400000001</v>
      </c>
      <c r="G120" s="19">
        <v>76.639380500000001</v>
      </c>
      <c r="H120" s="2">
        <f t="shared" si="3"/>
        <v>14</v>
      </c>
      <c r="I120" s="2">
        <v>1179</v>
      </c>
      <c r="J120" s="11" t="s">
        <v>864</v>
      </c>
      <c r="K120" s="2" t="s">
        <v>178</v>
      </c>
      <c r="L120" s="12" t="s">
        <v>865</v>
      </c>
      <c r="M120" s="2" t="s">
        <v>2206</v>
      </c>
      <c r="N120" s="17" t="s">
        <v>690</v>
      </c>
      <c r="O120" s="2"/>
      <c r="P120" s="95" t="s">
        <v>354</v>
      </c>
      <c r="Q120" s="123" t="s">
        <v>355</v>
      </c>
      <c r="R120" s="96" t="s">
        <v>344</v>
      </c>
      <c r="S120" s="92" t="s">
        <v>861</v>
      </c>
      <c r="T120" s="95" t="s">
        <v>354</v>
      </c>
      <c r="U120" s="96" t="s">
        <v>344</v>
      </c>
      <c r="V120" s="95" t="s">
        <v>354</v>
      </c>
      <c r="W120" s="99" t="s">
        <v>348</v>
      </c>
      <c r="X120" s="96" t="s">
        <v>344</v>
      </c>
      <c r="Y120" s="98" t="s">
        <v>346</v>
      </c>
      <c r="Z120" s="95" t="s">
        <v>354</v>
      </c>
      <c r="AA120" s="94" t="s">
        <v>362</v>
      </c>
      <c r="AB120" s="100" t="s">
        <v>349</v>
      </c>
      <c r="AC120" s="92"/>
      <c r="AD120" s="92"/>
      <c r="AE120" s="101"/>
      <c r="AF120" s="3" t="s">
        <v>1479</v>
      </c>
      <c r="AG120" s="91"/>
      <c r="AH120" s="91"/>
      <c r="AI120" s="91"/>
      <c r="AJ120" s="91"/>
    </row>
    <row r="121" spans="1:36">
      <c r="A121" s="75" t="s">
        <v>421</v>
      </c>
      <c r="B121" t="s">
        <v>2316</v>
      </c>
      <c r="C121" t="s">
        <v>2317</v>
      </c>
      <c r="D121" s="114" t="s">
        <v>2318</v>
      </c>
      <c r="E121"/>
      <c r="F121">
        <v>-3.1190000000000002</v>
      </c>
      <c r="G121">
        <v>-60.021700000000003</v>
      </c>
      <c r="H121" s="2"/>
      <c r="I121" s="2"/>
      <c r="J121" s="11"/>
      <c r="K121" s="2"/>
      <c r="L121" s="12"/>
      <c r="M121" t="s">
        <v>2307</v>
      </c>
      <c r="N121" t="s">
        <v>2308</v>
      </c>
      <c r="O121" s="2"/>
      <c r="P121" s="95" t="s">
        <v>354</v>
      </c>
      <c r="Q121" s="109" t="s">
        <v>382</v>
      </c>
      <c r="R121" s="96" t="s">
        <v>344</v>
      </c>
      <c r="S121" s="96" t="s">
        <v>344</v>
      </c>
      <c r="T121" s="96" t="s">
        <v>344</v>
      </c>
      <c r="U121" s="110" t="s">
        <v>646</v>
      </c>
      <c r="V121" s="99" t="s">
        <v>348</v>
      </c>
      <c r="W121" s="107" t="s">
        <v>347</v>
      </c>
      <c r="X121" s="99" t="s">
        <v>348</v>
      </c>
      <c r="Y121" s="123" t="s">
        <v>355</v>
      </c>
      <c r="Z121" s="98" t="s">
        <v>346</v>
      </c>
      <c r="AA121" s="99" t="s">
        <v>348</v>
      </c>
      <c r="AB121" s="100" t="s">
        <v>349</v>
      </c>
      <c r="AC121" s="92"/>
      <c r="AD121" s="92"/>
      <c r="AE121" s="101"/>
      <c r="AF121" s="26" t="s">
        <v>2319</v>
      </c>
      <c r="AG121" s="91"/>
      <c r="AH121" s="91"/>
      <c r="AI121" s="91"/>
      <c r="AJ121" s="91"/>
    </row>
    <row r="122" spans="1:36">
      <c r="A122" s="72" t="s">
        <v>550</v>
      </c>
      <c r="B122" s="2" t="s">
        <v>705</v>
      </c>
      <c r="C122" s="2" t="s">
        <v>802</v>
      </c>
      <c r="D122" s="91"/>
      <c r="E122" s="17" t="s">
        <v>803</v>
      </c>
      <c r="F122" s="19">
        <v>31.920658</v>
      </c>
      <c r="G122" s="19">
        <v>120.284938</v>
      </c>
      <c r="H122" s="2">
        <f>COUNTA(P122:AE122)+1</f>
        <v>14</v>
      </c>
      <c r="I122" s="2">
        <v>1179</v>
      </c>
      <c r="J122" s="11" t="s">
        <v>804</v>
      </c>
      <c r="K122" s="2" t="s">
        <v>149</v>
      </c>
      <c r="L122" s="12" t="s">
        <v>805</v>
      </c>
      <c r="M122" s="2" t="s">
        <v>2206</v>
      </c>
      <c r="N122" s="17" t="s">
        <v>690</v>
      </c>
      <c r="O122" s="2"/>
      <c r="P122" s="95" t="s">
        <v>354</v>
      </c>
      <c r="Q122" s="109" t="s">
        <v>382</v>
      </c>
      <c r="R122" s="96" t="s">
        <v>344</v>
      </c>
      <c r="S122" s="96" t="s">
        <v>344</v>
      </c>
      <c r="T122" s="97" t="s">
        <v>405</v>
      </c>
      <c r="U122" s="95" t="s">
        <v>354</v>
      </c>
      <c r="V122" s="96" t="s">
        <v>344</v>
      </c>
      <c r="W122" s="98" t="s">
        <v>346</v>
      </c>
      <c r="X122" s="97" t="s">
        <v>405</v>
      </c>
      <c r="Y122" s="99" t="s">
        <v>348</v>
      </c>
      <c r="Z122" s="97" t="s">
        <v>405</v>
      </c>
      <c r="AA122" s="99" t="s">
        <v>348</v>
      </c>
      <c r="AB122" s="100" t="s">
        <v>349</v>
      </c>
      <c r="AC122" s="92"/>
      <c r="AD122" s="92"/>
      <c r="AE122" s="101"/>
      <c r="AF122" s="3" t="s">
        <v>2150</v>
      </c>
      <c r="AG122" s="91"/>
      <c r="AH122" s="91"/>
      <c r="AI122" s="91"/>
      <c r="AJ122" s="91"/>
    </row>
    <row r="123" spans="1:36">
      <c r="A123" s="75" t="s">
        <v>421</v>
      </c>
      <c r="B123" s="2" t="s">
        <v>507</v>
      </c>
      <c r="C123" s="2" t="s">
        <v>512</v>
      </c>
      <c r="D123" s="2" t="s">
        <v>513</v>
      </c>
      <c r="E123" s="17" t="s">
        <v>1658</v>
      </c>
      <c r="F123" s="19">
        <v>35.7642515</v>
      </c>
      <c r="G123" s="19">
        <v>10.8112885</v>
      </c>
      <c r="H123" s="2">
        <f>COUNTA(P123:AE123)+1</f>
        <v>13</v>
      </c>
      <c r="I123" s="21" t="s">
        <v>1659</v>
      </c>
      <c r="J123" s="11">
        <v>77</v>
      </c>
      <c r="K123" s="21" t="s">
        <v>1657</v>
      </c>
      <c r="L123" s="12" t="s">
        <v>514</v>
      </c>
      <c r="M123" s="21" t="s">
        <v>342</v>
      </c>
      <c r="N123" s="17" t="s">
        <v>343</v>
      </c>
      <c r="O123" s="2"/>
      <c r="P123" s="95" t="s">
        <v>354</v>
      </c>
      <c r="Q123" s="109" t="s">
        <v>382</v>
      </c>
      <c r="R123" s="97" t="s">
        <v>405</v>
      </c>
      <c r="S123" s="95" t="s">
        <v>354</v>
      </c>
      <c r="T123" s="96" t="s">
        <v>344</v>
      </c>
      <c r="U123" s="98" t="s">
        <v>515</v>
      </c>
      <c r="V123" s="98" t="s">
        <v>346</v>
      </c>
      <c r="W123" s="99" t="s">
        <v>348</v>
      </c>
      <c r="X123" s="123" t="s">
        <v>355</v>
      </c>
      <c r="Y123" s="98" t="s">
        <v>346</v>
      </c>
      <c r="Z123" s="99" t="s">
        <v>348</v>
      </c>
      <c r="AA123" s="100" t="s">
        <v>349</v>
      </c>
      <c r="AB123" s="92"/>
      <c r="AC123" s="92"/>
      <c r="AD123" s="92"/>
      <c r="AE123" s="101"/>
      <c r="AF123" s="3" t="s">
        <v>1428</v>
      </c>
      <c r="AG123" s="91" t="s">
        <v>2198</v>
      </c>
      <c r="AH123" s="73" t="s">
        <v>2304</v>
      </c>
      <c r="AI123" s="34" t="s">
        <v>2230</v>
      </c>
      <c r="AJ123" s="91"/>
    </row>
    <row r="124" spans="1:36">
      <c r="A124" s="75" t="s">
        <v>421</v>
      </c>
      <c r="B124" s="2" t="s">
        <v>507</v>
      </c>
      <c r="C124" s="2" t="s">
        <v>512</v>
      </c>
      <c r="D124" s="91"/>
      <c r="E124" s="17" t="s">
        <v>974</v>
      </c>
      <c r="F124" s="19">
        <v>35.7642515</v>
      </c>
      <c r="G124" s="19">
        <v>10.8112885</v>
      </c>
      <c r="H124" s="2">
        <f>COUNTA(P124:AE124)+1</f>
        <v>13</v>
      </c>
      <c r="I124" s="2">
        <v>1095</v>
      </c>
      <c r="J124" s="11">
        <v>77</v>
      </c>
      <c r="K124" s="2" t="s">
        <v>229</v>
      </c>
      <c r="L124" s="12" t="s">
        <v>975</v>
      </c>
      <c r="M124" s="2" t="s">
        <v>2206</v>
      </c>
      <c r="N124" s="17" t="s">
        <v>690</v>
      </c>
      <c r="O124" s="2"/>
      <c r="P124" s="95" t="s">
        <v>354</v>
      </c>
      <c r="Q124" s="109" t="s">
        <v>382</v>
      </c>
      <c r="R124" s="97" t="s">
        <v>405</v>
      </c>
      <c r="S124" s="95" t="s">
        <v>354</v>
      </c>
      <c r="T124" s="96" t="s">
        <v>344</v>
      </c>
      <c r="U124" s="98" t="s">
        <v>515</v>
      </c>
      <c r="V124" s="98" t="s">
        <v>346</v>
      </c>
      <c r="W124" s="99" t="s">
        <v>348</v>
      </c>
      <c r="X124" s="123" t="s">
        <v>355</v>
      </c>
      <c r="Y124" s="98" t="s">
        <v>346</v>
      </c>
      <c r="Z124" s="99" t="s">
        <v>348</v>
      </c>
      <c r="AA124" s="100" t="s">
        <v>349</v>
      </c>
      <c r="AB124" s="92"/>
      <c r="AC124" s="92"/>
      <c r="AD124" s="92"/>
      <c r="AE124" s="101"/>
      <c r="AF124" s="3" t="s">
        <v>1428</v>
      </c>
      <c r="AG124" s="91"/>
      <c r="AH124" s="91"/>
      <c r="AI124" s="91"/>
      <c r="AJ124" s="91"/>
    </row>
    <row r="125" spans="1:36">
      <c r="A125" s="75" t="s">
        <v>421</v>
      </c>
      <c r="B125" t="s">
        <v>2316</v>
      </c>
      <c r="C125" t="s">
        <v>2317</v>
      </c>
      <c r="D125" s="114" t="s">
        <v>2320</v>
      </c>
      <c r="E125"/>
      <c r="F125">
        <v>-3.1190000000000002</v>
      </c>
      <c r="G125">
        <v>-60.021700000000003</v>
      </c>
      <c r="H125" s="2"/>
      <c r="I125" s="2"/>
      <c r="J125" s="11"/>
      <c r="K125" s="2"/>
      <c r="L125" s="12"/>
      <c r="M125" t="s">
        <v>2307</v>
      </c>
      <c r="N125" t="s">
        <v>2308</v>
      </c>
      <c r="O125" s="2"/>
      <c r="P125" s="95" t="s">
        <v>354</v>
      </c>
      <c r="Q125" s="109" t="s">
        <v>382</v>
      </c>
      <c r="R125" s="95" t="s">
        <v>354</v>
      </c>
      <c r="S125" s="96" t="s">
        <v>344</v>
      </c>
      <c r="T125" s="96" t="s">
        <v>344</v>
      </c>
      <c r="U125" s="110" t="s">
        <v>646</v>
      </c>
      <c r="V125" s="96" t="s">
        <v>344</v>
      </c>
      <c r="W125" s="98" t="s">
        <v>346</v>
      </c>
      <c r="X125" s="99" t="s">
        <v>348</v>
      </c>
      <c r="Y125" s="99" t="s">
        <v>348</v>
      </c>
      <c r="Z125" s="98" t="s">
        <v>346</v>
      </c>
      <c r="AA125" s="99" t="s">
        <v>348</v>
      </c>
      <c r="AB125" s="100" t="s">
        <v>349</v>
      </c>
      <c r="AC125" s="92"/>
      <c r="AD125" s="92"/>
      <c r="AE125" s="101"/>
      <c r="AF125" s="26" t="s">
        <v>2321</v>
      </c>
      <c r="AG125" s="91"/>
      <c r="AH125" s="91"/>
      <c r="AI125" s="91"/>
      <c r="AJ125" s="91"/>
    </row>
    <row r="126" spans="1:36">
      <c r="A126" s="72" t="s">
        <v>550</v>
      </c>
      <c r="B126" s="2" t="s">
        <v>439</v>
      </c>
      <c r="C126" s="2" t="s">
        <v>1155</v>
      </c>
      <c r="D126" s="2" t="s">
        <v>708</v>
      </c>
      <c r="E126" s="17"/>
      <c r="F126" s="19">
        <v>43.701676200000001</v>
      </c>
      <c r="G126" s="19">
        <v>28.039634499999998</v>
      </c>
      <c r="H126" s="2">
        <f t="shared" ref="H126:H189" si="4">COUNTA(P126:AE126)+1</f>
        <v>14</v>
      </c>
      <c r="I126" s="2">
        <v>2767</v>
      </c>
      <c r="J126" s="11"/>
      <c r="K126" s="2" t="s">
        <v>103</v>
      </c>
      <c r="L126" s="12" t="s">
        <v>709</v>
      </c>
      <c r="M126" s="2" t="s">
        <v>2206</v>
      </c>
      <c r="N126" s="17" t="s">
        <v>690</v>
      </c>
      <c r="O126" s="2"/>
      <c r="P126" s="95" t="s">
        <v>354</v>
      </c>
      <c r="Q126" s="109" t="s">
        <v>382</v>
      </c>
      <c r="R126" s="95" t="s">
        <v>354</v>
      </c>
      <c r="S126" s="96" t="s">
        <v>344</v>
      </c>
      <c r="T126" s="96" t="s">
        <v>344</v>
      </c>
      <c r="U126" s="95" t="s">
        <v>354</v>
      </c>
      <c r="V126" s="96" t="s">
        <v>344</v>
      </c>
      <c r="W126" s="98" t="s">
        <v>346</v>
      </c>
      <c r="X126" s="96" t="s">
        <v>344</v>
      </c>
      <c r="Y126" s="99" t="s">
        <v>348</v>
      </c>
      <c r="Z126" s="97" t="s">
        <v>405</v>
      </c>
      <c r="AA126" s="99" t="s">
        <v>348</v>
      </c>
      <c r="AB126" s="100" t="s">
        <v>349</v>
      </c>
      <c r="AC126" s="92"/>
      <c r="AD126" s="92"/>
      <c r="AE126" s="101"/>
      <c r="AF126" s="3" t="s">
        <v>2151</v>
      </c>
      <c r="AG126" s="91"/>
      <c r="AH126" s="91"/>
      <c r="AI126" s="91"/>
      <c r="AJ126" s="91"/>
    </row>
    <row r="127" spans="1:36">
      <c r="A127" s="72" t="s">
        <v>550</v>
      </c>
      <c r="B127" s="2" t="s">
        <v>705</v>
      </c>
      <c r="C127" s="2" t="s">
        <v>704</v>
      </c>
      <c r="D127" s="2" t="s">
        <v>706</v>
      </c>
      <c r="E127" s="17"/>
      <c r="F127" s="19">
        <v>30.572199999999999</v>
      </c>
      <c r="G127" s="19">
        <v>104.0665</v>
      </c>
      <c r="H127" s="2">
        <f t="shared" si="4"/>
        <v>14</v>
      </c>
      <c r="I127" s="2">
        <v>2773</v>
      </c>
      <c r="J127" s="11"/>
      <c r="K127" s="2" t="s">
        <v>102</v>
      </c>
      <c r="L127" s="12" t="s">
        <v>707</v>
      </c>
      <c r="M127" s="2" t="s">
        <v>2206</v>
      </c>
      <c r="N127" s="17" t="s">
        <v>690</v>
      </c>
      <c r="O127" s="2"/>
      <c r="P127" s="95" t="s">
        <v>354</v>
      </c>
      <c r="Q127" s="109" t="s">
        <v>382</v>
      </c>
      <c r="R127" s="95" t="s">
        <v>354</v>
      </c>
      <c r="S127" s="96" t="s">
        <v>344</v>
      </c>
      <c r="T127" s="96" t="s">
        <v>344</v>
      </c>
      <c r="U127" s="95" t="s">
        <v>354</v>
      </c>
      <c r="V127" s="96" t="s">
        <v>344</v>
      </c>
      <c r="W127" s="98" t="s">
        <v>346</v>
      </c>
      <c r="X127" s="96" t="s">
        <v>344</v>
      </c>
      <c r="Y127" s="99" t="s">
        <v>348</v>
      </c>
      <c r="Z127" s="97" t="s">
        <v>405</v>
      </c>
      <c r="AA127" s="99" t="s">
        <v>348</v>
      </c>
      <c r="AB127" s="100" t="s">
        <v>349</v>
      </c>
      <c r="AC127" s="92"/>
      <c r="AD127" s="92"/>
      <c r="AE127" s="101"/>
      <c r="AF127" s="3" t="s">
        <v>2151</v>
      </c>
      <c r="AG127" s="91"/>
      <c r="AH127" s="91"/>
      <c r="AI127" s="91"/>
      <c r="AJ127" s="91"/>
    </row>
    <row r="128" spans="1:36">
      <c r="A128" s="72" t="s">
        <v>550</v>
      </c>
      <c r="B128" s="2" t="s">
        <v>439</v>
      </c>
      <c r="C128" s="2" t="s">
        <v>1155</v>
      </c>
      <c r="D128" s="2" t="s">
        <v>1439</v>
      </c>
      <c r="E128" s="17">
        <v>17670</v>
      </c>
      <c r="F128" s="19">
        <v>43.701676200000001</v>
      </c>
      <c r="G128" s="19">
        <v>28.039634499999998</v>
      </c>
      <c r="H128" s="2">
        <f t="shared" si="4"/>
        <v>14</v>
      </c>
      <c r="I128" s="21">
        <v>1191</v>
      </c>
      <c r="J128" s="11"/>
      <c r="K128" s="21" t="s">
        <v>70</v>
      </c>
      <c r="L128" s="12" t="s">
        <v>560</v>
      </c>
      <c r="M128" s="21" t="s">
        <v>342</v>
      </c>
      <c r="N128" s="17" t="s">
        <v>343</v>
      </c>
      <c r="O128" s="2"/>
      <c r="P128" s="95" t="s">
        <v>354</v>
      </c>
      <c r="Q128" s="109" t="s">
        <v>382</v>
      </c>
      <c r="R128" s="95" t="s">
        <v>354</v>
      </c>
      <c r="S128" s="96" t="s">
        <v>344</v>
      </c>
      <c r="T128" s="96" t="s">
        <v>344</v>
      </c>
      <c r="U128" s="95" t="s">
        <v>354</v>
      </c>
      <c r="V128" s="96" t="s">
        <v>344</v>
      </c>
      <c r="W128" s="98" t="s">
        <v>346</v>
      </c>
      <c r="X128" s="96" t="s">
        <v>344</v>
      </c>
      <c r="Y128" s="99" t="s">
        <v>348</v>
      </c>
      <c r="Z128" s="97" t="s">
        <v>405</v>
      </c>
      <c r="AA128" s="99" t="s">
        <v>348</v>
      </c>
      <c r="AB128" s="100" t="s">
        <v>349</v>
      </c>
      <c r="AC128" s="92"/>
      <c r="AD128" s="92"/>
      <c r="AE128" s="101"/>
      <c r="AF128" s="3" t="s">
        <v>2151</v>
      </c>
      <c r="AG128" s="91"/>
      <c r="AH128" s="91"/>
      <c r="AI128" s="91"/>
      <c r="AJ128" s="91"/>
    </row>
    <row r="129" spans="1:36">
      <c r="A129" s="72" t="s">
        <v>550</v>
      </c>
      <c r="B129" s="2" t="s">
        <v>775</v>
      </c>
      <c r="C129" s="2" t="s">
        <v>774</v>
      </c>
      <c r="D129" s="91"/>
      <c r="E129" s="17" t="s">
        <v>776</v>
      </c>
      <c r="F129" s="19">
        <v>41.299495800000003</v>
      </c>
      <c r="G129" s="19">
        <v>69.2400734</v>
      </c>
      <c r="H129" s="2">
        <f t="shared" si="4"/>
        <v>14</v>
      </c>
      <c r="I129" s="2">
        <v>1179</v>
      </c>
      <c r="J129" s="11"/>
      <c r="K129" s="2" t="s">
        <v>138</v>
      </c>
      <c r="L129" s="12" t="s">
        <v>777</v>
      </c>
      <c r="M129" s="2" t="s">
        <v>2206</v>
      </c>
      <c r="N129" s="17" t="s">
        <v>690</v>
      </c>
      <c r="O129" s="2"/>
      <c r="P129" s="95" t="s">
        <v>354</v>
      </c>
      <c r="Q129" s="109" t="s">
        <v>382</v>
      </c>
      <c r="R129" s="95" t="s">
        <v>354</v>
      </c>
      <c r="S129" s="96" t="s">
        <v>344</v>
      </c>
      <c r="T129" s="96" t="s">
        <v>344</v>
      </c>
      <c r="U129" s="95" t="s">
        <v>354</v>
      </c>
      <c r="V129" s="96" t="s">
        <v>344</v>
      </c>
      <c r="W129" s="98" t="s">
        <v>346</v>
      </c>
      <c r="X129" s="96" t="s">
        <v>344</v>
      </c>
      <c r="Y129" s="99" t="s">
        <v>348</v>
      </c>
      <c r="Z129" s="97" t="s">
        <v>405</v>
      </c>
      <c r="AA129" s="99" t="s">
        <v>348</v>
      </c>
      <c r="AB129" s="100" t="s">
        <v>349</v>
      </c>
      <c r="AC129" s="92"/>
      <c r="AD129" s="92"/>
      <c r="AE129" s="101"/>
      <c r="AF129" s="3" t="s">
        <v>2151</v>
      </c>
      <c r="AG129" s="91"/>
      <c r="AH129" s="91"/>
      <c r="AI129" s="91"/>
      <c r="AJ129" s="91"/>
    </row>
    <row r="130" spans="1:36">
      <c r="A130" s="72" t="s">
        <v>550</v>
      </c>
      <c r="B130" s="91" t="s">
        <v>770</v>
      </c>
      <c r="C130" s="91" t="s">
        <v>1621</v>
      </c>
      <c r="D130" s="91" t="s">
        <v>1591</v>
      </c>
      <c r="E130" s="105" t="s">
        <v>1628</v>
      </c>
      <c r="F130" s="19">
        <v>43.311199999999999</v>
      </c>
      <c r="G130" s="19">
        <v>76.927000000000007</v>
      </c>
      <c r="H130" s="2">
        <f t="shared" si="4"/>
        <v>14</v>
      </c>
      <c r="I130" s="91">
        <v>1179</v>
      </c>
      <c r="J130" s="93" t="s">
        <v>1569</v>
      </c>
      <c r="K130" t="s">
        <v>1626</v>
      </c>
      <c r="L130" s="34" t="s">
        <v>1627</v>
      </c>
      <c r="M130" s="91" t="s">
        <v>2205</v>
      </c>
      <c r="N130" s="105" t="s">
        <v>2115</v>
      </c>
      <c r="O130" s="91"/>
      <c r="P130" s="95" t="s">
        <v>354</v>
      </c>
      <c r="Q130" s="109" t="s">
        <v>382</v>
      </c>
      <c r="R130" s="95" t="s">
        <v>354</v>
      </c>
      <c r="S130" s="96" t="s">
        <v>344</v>
      </c>
      <c r="T130" s="96" t="s">
        <v>344</v>
      </c>
      <c r="U130" s="95" t="s">
        <v>354</v>
      </c>
      <c r="V130" s="96" t="s">
        <v>344</v>
      </c>
      <c r="W130" s="98" t="s">
        <v>346</v>
      </c>
      <c r="X130" s="96" t="s">
        <v>344</v>
      </c>
      <c r="Y130" s="99" t="s">
        <v>348</v>
      </c>
      <c r="Z130" s="97" t="s">
        <v>405</v>
      </c>
      <c r="AA130" s="99" t="s">
        <v>348</v>
      </c>
      <c r="AB130" s="100" t="s">
        <v>349</v>
      </c>
      <c r="AC130" s="92"/>
      <c r="AD130" s="92"/>
      <c r="AE130" s="101"/>
      <c r="AF130" s="3" t="s">
        <v>2151</v>
      </c>
      <c r="AG130" s="91"/>
      <c r="AH130" s="91"/>
      <c r="AI130" s="91"/>
      <c r="AJ130" s="91"/>
    </row>
    <row r="131" spans="1:36">
      <c r="A131" s="76" t="s">
        <v>546</v>
      </c>
      <c r="B131" s="2" t="s">
        <v>548</v>
      </c>
      <c r="C131" s="91" t="s">
        <v>1480</v>
      </c>
      <c r="D131" s="2" t="s">
        <v>1129</v>
      </c>
      <c r="E131" s="17"/>
      <c r="F131" s="19">
        <v>32.590000000000003</v>
      </c>
      <c r="G131" s="19">
        <v>130.80000000000001</v>
      </c>
      <c r="H131" s="2">
        <f t="shared" si="4"/>
        <v>14</v>
      </c>
      <c r="I131" s="2">
        <v>1601</v>
      </c>
      <c r="J131" s="11">
        <v>76</v>
      </c>
      <c r="K131" s="2" t="s">
        <v>328</v>
      </c>
      <c r="L131" s="34" t="s">
        <v>1798</v>
      </c>
      <c r="M131" s="2" t="s">
        <v>2209</v>
      </c>
      <c r="N131" s="17" t="s">
        <v>1130</v>
      </c>
      <c r="O131" s="2"/>
      <c r="P131" s="95" t="s">
        <v>354</v>
      </c>
      <c r="Q131" s="109" t="s">
        <v>382</v>
      </c>
      <c r="R131" s="95" t="s">
        <v>354</v>
      </c>
      <c r="S131" s="96" t="s">
        <v>344</v>
      </c>
      <c r="T131" s="97" t="s">
        <v>405</v>
      </c>
      <c r="U131" s="95" t="s">
        <v>354</v>
      </c>
      <c r="V131" s="96" t="s">
        <v>344</v>
      </c>
      <c r="W131" s="97" t="s">
        <v>405</v>
      </c>
      <c r="X131" s="98" t="s">
        <v>515</v>
      </c>
      <c r="Y131" s="99" t="s">
        <v>348</v>
      </c>
      <c r="Z131" s="97" t="s">
        <v>405</v>
      </c>
      <c r="AA131" s="99" t="s">
        <v>348</v>
      </c>
      <c r="AB131" s="100" t="s">
        <v>349</v>
      </c>
      <c r="AC131" s="92"/>
      <c r="AD131" s="92"/>
      <c r="AE131" s="101"/>
      <c r="AF131" s="3" t="s">
        <v>2153</v>
      </c>
      <c r="AG131" s="91"/>
      <c r="AH131" s="91"/>
      <c r="AI131" s="91"/>
      <c r="AJ131" s="91"/>
    </row>
    <row r="132" spans="1:36">
      <c r="A132" s="80" t="s">
        <v>550</v>
      </c>
      <c r="B132" s="91" t="s">
        <v>439</v>
      </c>
      <c r="C132" s="91" t="s">
        <v>1155</v>
      </c>
      <c r="D132" s="91" t="s">
        <v>559</v>
      </c>
      <c r="E132" s="105" t="s">
        <v>1335</v>
      </c>
      <c r="F132" s="19">
        <v>43.701675999999999</v>
      </c>
      <c r="G132" s="19">
        <v>28.039634</v>
      </c>
      <c r="H132" s="2">
        <f t="shared" si="4"/>
        <v>14</v>
      </c>
      <c r="I132" s="91">
        <v>1149</v>
      </c>
      <c r="J132" s="11">
        <v>72</v>
      </c>
      <c r="K132" s="35" t="s">
        <v>1799</v>
      </c>
      <c r="L132" s="34" t="s">
        <v>1800</v>
      </c>
      <c r="M132" s="91" t="s">
        <v>2198</v>
      </c>
      <c r="N132" s="73" t="s">
        <v>2304</v>
      </c>
      <c r="O132" s="91"/>
      <c r="P132" s="129" t="s">
        <v>354</v>
      </c>
      <c r="Q132" s="30" t="s">
        <v>382</v>
      </c>
      <c r="R132" s="129" t="s">
        <v>354</v>
      </c>
      <c r="S132" s="29" t="s">
        <v>344</v>
      </c>
      <c r="T132" s="28" t="s">
        <v>405</v>
      </c>
      <c r="U132" s="129" t="s">
        <v>354</v>
      </c>
      <c r="V132" s="29" t="s">
        <v>344</v>
      </c>
      <c r="W132" s="130" t="s">
        <v>414</v>
      </c>
      <c r="X132" s="29" t="s">
        <v>344</v>
      </c>
      <c r="Y132" s="30" t="s">
        <v>382</v>
      </c>
      <c r="Z132" s="28" t="s">
        <v>405</v>
      </c>
      <c r="AA132" s="31" t="s">
        <v>348</v>
      </c>
      <c r="AB132" s="131" t="s">
        <v>349</v>
      </c>
      <c r="AC132" s="92"/>
      <c r="AD132" s="92"/>
      <c r="AE132" s="101"/>
      <c r="AF132" s="36" t="s">
        <v>2154</v>
      </c>
      <c r="AG132" s="91"/>
      <c r="AH132" s="91"/>
      <c r="AI132" s="91"/>
      <c r="AJ132" s="91"/>
    </row>
    <row r="133" spans="1:36">
      <c r="A133" s="72" t="s">
        <v>550</v>
      </c>
      <c r="B133" s="2" t="s">
        <v>1158</v>
      </c>
      <c r="C133" s="17" t="s">
        <v>1157</v>
      </c>
      <c r="D133" s="18" t="s">
        <v>662</v>
      </c>
      <c r="E133" s="17" t="s">
        <v>1358</v>
      </c>
      <c r="F133" s="19">
        <v>47.495399999999997</v>
      </c>
      <c r="G133" s="19">
        <v>19.0397</v>
      </c>
      <c r="H133" s="2">
        <f t="shared" si="4"/>
        <v>14</v>
      </c>
      <c r="I133" s="91">
        <v>1149</v>
      </c>
      <c r="J133" s="11">
        <v>72</v>
      </c>
      <c r="K133" s="35" t="s">
        <v>1839</v>
      </c>
      <c r="L133" s="34" t="s">
        <v>1840</v>
      </c>
      <c r="M133" s="91" t="s">
        <v>2198</v>
      </c>
      <c r="N133" s="73" t="s">
        <v>2304</v>
      </c>
      <c r="O133" s="91"/>
      <c r="P133" s="129" t="s">
        <v>354</v>
      </c>
      <c r="Q133" s="30" t="s">
        <v>382</v>
      </c>
      <c r="R133" s="129" t="s">
        <v>354</v>
      </c>
      <c r="S133" s="29" t="s">
        <v>344</v>
      </c>
      <c r="T133" s="28" t="s">
        <v>405</v>
      </c>
      <c r="U133" s="129" t="s">
        <v>354</v>
      </c>
      <c r="V133" s="29" t="s">
        <v>344</v>
      </c>
      <c r="W133" s="130" t="s">
        <v>414</v>
      </c>
      <c r="X133" s="29" t="s">
        <v>344</v>
      </c>
      <c r="Y133" s="30" t="s">
        <v>382</v>
      </c>
      <c r="Z133" s="28" t="s">
        <v>405</v>
      </c>
      <c r="AA133" s="31" t="s">
        <v>348</v>
      </c>
      <c r="AB133" s="131" t="s">
        <v>349</v>
      </c>
      <c r="AC133" s="11"/>
      <c r="AD133" s="11"/>
      <c r="AE133" s="54"/>
      <c r="AF133" s="36" t="s">
        <v>2154</v>
      </c>
      <c r="AG133" s="91"/>
      <c r="AH133" s="91"/>
      <c r="AI133" s="91"/>
      <c r="AJ133" s="91"/>
    </row>
    <row r="134" spans="1:36">
      <c r="A134" s="80" t="s">
        <v>550</v>
      </c>
      <c r="B134" s="2" t="s">
        <v>565</v>
      </c>
      <c r="C134" s="91" t="s">
        <v>1207</v>
      </c>
      <c r="D134" s="91" t="s">
        <v>1242</v>
      </c>
      <c r="E134" s="105" t="s">
        <v>1317</v>
      </c>
      <c r="F134" s="19">
        <v>50.021799999999999</v>
      </c>
      <c r="G134" s="19">
        <v>14.4354</v>
      </c>
      <c r="H134" s="2">
        <f t="shared" si="4"/>
        <v>14</v>
      </c>
      <c r="I134" s="91">
        <v>1149</v>
      </c>
      <c r="J134" s="11">
        <v>72</v>
      </c>
      <c r="K134" s="35"/>
      <c r="L134" s="34"/>
      <c r="M134" s="132" t="s">
        <v>2408</v>
      </c>
      <c r="N134" s="105" t="s">
        <v>2217</v>
      </c>
      <c r="O134" s="91"/>
      <c r="P134" s="129" t="s">
        <v>354</v>
      </c>
      <c r="Q134" s="30" t="s">
        <v>382</v>
      </c>
      <c r="R134" s="129" t="s">
        <v>354</v>
      </c>
      <c r="S134" s="29" t="s">
        <v>344</v>
      </c>
      <c r="T134" s="28" t="s">
        <v>405</v>
      </c>
      <c r="U134" s="129" t="s">
        <v>354</v>
      </c>
      <c r="V134" s="29" t="s">
        <v>344</v>
      </c>
      <c r="W134" s="130" t="s">
        <v>414</v>
      </c>
      <c r="X134" s="29" t="s">
        <v>344</v>
      </c>
      <c r="Y134" s="30" t="s">
        <v>382</v>
      </c>
      <c r="Z134" s="28" t="s">
        <v>405</v>
      </c>
      <c r="AA134" s="31" t="s">
        <v>348</v>
      </c>
      <c r="AB134" s="131" t="s">
        <v>349</v>
      </c>
      <c r="AC134" s="92"/>
      <c r="AD134" s="92"/>
      <c r="AE134" s="101"/>
      <c r="AF134" s="36" t="s">
        <v>2154</v>
      </c>
      <c r="AG134" s="91"/>
      <c r="AH134" s="91"/>
      <c r="AI134" s="91"/>
      <c r="AJ134" s="91"/>
    </row>
    <row r="135" spans="1:36">
      <c r="A135" s="72" t="s">
        <v>550</v>
      </c>
      <c r="B135" s="2" t="s">
        <v>463</v>
      </c>
      <c r="C135" s="91" t="s">
        <v>1208</v>
      </c>
      <c r="D135" s="91" t="s">
        <v>1243</v>
      </c>
      <c r="E135" s="105" t="s">
        <v>1319</v>
      </c>
      <c r="F135" s="20">
        <v>53.442777777777778</v>
      </c>
      <c r="G135" s="20">
        <v>13.768055555555556</v>
      </c>
      <c r="H135" s="2">
        <f t="shared" si="4"/>
        <v>14</v>
      </c>
      <c r="I135" s="91">
        <v>1149</v>
      </c>
      <c r="J135" s="11">
        <v>72</v>
      </c>
      <c r="K135" s="35" t="s">
        <v>1914</v>
      </c>
      <c r="L135" s="34" t="s">
        <v>1915</v>
      </c>
      <c r="M135" s="91" t="s">
        <v>2198</v>
      </c>
      <c r="N135" s="73" t="s">
        <v>2304</v>
      </c>
      <c r="O135" s="91"/>
      <c r="P135" s="129" t="s">
        <v>354</v>
      </c>
      <c r="Q135" s="30" t="s">
        <v>382</v>
      </c>
      <c r="R135" s="129" t="s">
        <v>354</v>
      </c>
      <c r="S135" s="29" t="s">
        <v>344</v>
      </c>
      <c r="T135" s="28" t="s">
        <v>405</v>
      </c>
      <c r="U135" s="129" t="s">
        <v>354</v>
      </c>
      <c r="V135" s="29" t="s">
        <v>344</v>
      </c>
      <c r="W135" s="130" t="s">
        <v>414</v>
      </c>
      <c r="X135" s="29" t="s">
        <v>344</v>
      </c>
      <c r="Y135" s="30" t="s">
        <v>382</v>
      </c>
      <c r="Z135" s="28" t="s">
        <v>405</v>
      </c>
      <c r="AA135" s="31" t="s">
        <v>348</v>
      </c>
      <c r="AB135" s="131" t="s">
        <v>349</v>
      </c>
      <c r="AC135" s="92"/>
      <c r="AD135" s="92"/>
      <c r="AE135" s="101"/>
      <c r="AF135" s="36" t="s">
        <v>2154</v>
      </c>
      <c r="AG135" s="91"/>
      <c r="AH135" s="91"/>
      <c r="AI135" s="91"/>
      <c r="AJ135" s="91"/>
    </row>
    <row r="136" spans="1:36">
      <c r="A136" s="72" t="s">
        <v>550</v>
      </c>
      <c r="B136" s="2" t="s">
        <v>439</v>
      </c>
      <c r="C136" s="91" t="s">
        <v>561</v>
      </c>
      <c r="D136" s="91" t="s">
        <v>1244</v>
      </c>
      <c r="E136" s="105" t="s">
        <v>1320</v>
      </c>
      <c r="F136" s="20">
        <v>43.465000000000003</v>
      </c>
      <c r="G136" s="20">
        <v>28.106944444444402</v>
      </c>
      <c r="H136" s="2">
        <f t="shared" si="4"/>
        <v>14</v>
      </c>
      <c r="I136" s="91">
        <v>1149</v>
      </c>
      <c r="J136" s="11">
        <v>72</v>
      </c>
      <c r="K136" s="35" t="s">
        <v>1916</v>
      </c>
      <c r="L136" s="34" t="s">
        <v>1917</v>
      </c>
      <c r="M136" s="91" t="s">
        <v>2198</v>
      </c>
      <c r="N136" s="73" t="s">
        <v>2304</v>
      </c>
      <c r="O136" s="91"/>
      <c r="P136" s="129" t="s">
        <v>354</v>
      </c>
      <c r="Q136" s="30" t="s">
        <v>382</v>
      </c>
      <c r="R136" s="129" t="s">
        <v>354</v>
      </c>
      <c r="S136" s="29" t="s">
        <v>344</v>
      </c>
      <c r="T136" s="28" t="s">
        <v>405</v>
      </c>
      <c r="U136" s="129" t="s">
        <v>354</v>
      </c>
      <c r="V136" s="29" t="s">
        <v>344</v>
      </c>
      <c r="W136" s="130" t="s">
        <v>414</v>
      </c>
      <c r="X136" s="29" t="s">
        <v>344</v>
      </c>
      <c r="Y136" s="30" t="s">
        <v>382</v>
      </c>
      <c r="Z136" s="28" t="s">
        <v>405</v>
      </c>
      <c r="AA136" s="31" t="s">
        <v>348</v>
      </c>
      <c r="AB136" s="131" t="s">
        <v>349</v>
      </c>
      <c r="AC136" s="92"/>
      <c r="AD136" s="92"/>
      <c r="AE136" s="101"/>
      <c r="AF136" s="36" t="s">
        <v>2154</v>
      </c>
      <c r="AG136" s="91"/>
      <c r="AH136" s="91"/>
      <c r="AI136" s="91"/>
      <c r="AJ136" s="91"/>
    </row>
    <row r="137" spans="1:36">
      <c r="A137" s="72" t="s">
        <v>550</v>
      </c>
      <c r="B137" s="91" t="s">
        <v>565</v>
      </c>
      <c r="C137" s="91" t="s">
        <v>1209</v>
      </c>
      <c r="D137" s="91" t="s">
        <v>569</v>
      </c>
      <c r="E137" s="17" t="s">
        <v>1322</v>
      </c>
      <c r="F137" s="20">
        <v>49.199166666666663</v>
      </c>
      <c r="G137" s="20">
        <v>16.05777777777778</v>
      </c>
      <c r="H137" s="2">
        <f t="shared" si="4"/>
        <v>14</v>
      </c>
      <c r="I137" s="91">
        <v>1149</v>
      </c>
      <c r="J137" s="11">
        <v>72</v>
      </c>
      <c r="K137" s="35" t="s">
        <v>1921</v>
      </c>
      <c r="L137" s="34" t="s">
        <v>1922</v>
      </c>
      <c r="M137" s="91" t="s">
        <v>2198</v>
      </c>
      <c r="N137" s="73" t="s">
        <v>2304</v>
      </c>
      <c r="O137" s="91"/>
      <c r="P137" s="129" t="s">
        <v>354</v>
      </c>
      <c r="Q137" s="30" t="s">
        <v>382</v>
      </c>
      <c r="R137" s="129" t="s">
        <v>354</v>
      </c>
      <c r="S137" s="29" t="s">
        <v>344</v>
      </c>
      <c r="T137" s="28" t="s">
        <v>405</v>
      </c>
      <c r="U137" s="129" t="s">
        <v>354</v>
      </c>
      <c r="V137" s="29" t="s">
        <v>344</v>
      </c>
      <c r="W137" s="130" t="s">
        <v>414</v>
      </c>
      <c r="X137" s="29" t="s">
        <v>344</v>
      </c>
      <c r="Y137" s="30" t="s">
        <v>382</v>
      </c>
      <c r="Z137" s="28" t="s">
        <v>405</v>
      </c>
      <c r="AA137" s="31" t="s">
        <v>348</v>
      </c>
      <c r="AB137" s="131" t="s">
        <v>349</v>
      </c>
      <c r="AC137" s="92"/>
      <c r="AD137" s="92"/>
      <c r="AE137" s="101"/>
      <c r="AF137" s="36" t="s">
        <v>2154</v>
      </c>
      <c r="AG137" s="91"/>
      <c r="AH137" s="91"/>
      <c r="AI137" s="91"/>
      <c r="AJ137" s="91"/>
    </row>
    <row r="138" spans="1:36">
      <c r="A138" s="72" t="s">
        <v>550</v>
      </c>
      <c r="B138" s="2" t="s">
        <v>751</v>
      </c>
      <c r="C138" s="2" t="s">
        <v>750</v>
      </c>
      <c r="D138" s="2" t="s">
        <v>752</v>
      </c>
      <c r="E138" s="17"/>
      <c r="F138" s="19">
        <v>37.394573000000001</v>
      </c>
      <c r="G138" s="19">
        <v>126.95663399999999</v>
      </c>
      <c r="H138" s="2">
        <f t="shared" si="4"/>
        <v>14</v>
      </c>
      <c r="I138" s="2">
        <v>1179</v>
      </c>
      <c r="J138" s="11" t="s">
        <v>753</v>
      </c>
      <c r="K138" s="2" t="s">
        <v>126</v>
      </c>
      <c r="L138" s="34" t="s">
        <v>1793</v>
      </c>
      <c r="M138" s="2" t="s">
        <v>2206</v>
      </c>
      <c r="N138" s="17" t="s">
        <v>690</v>
      </c>
      <c r="O138" s="2"/>
      <c r="P138" s="95" t="s">
        <v>354</v>
      </c>
      <c r="Q138" s="109" t="s">
        <v>382</v>
      </c>
      <c r="R138" s="95" t="s">
        <v>354</v>
      </c>
      <c r="S138" s="96" t="s">
        <v>344</v>
      </c>
      <c r="T138" s="97" t="s">
        <v>405</v>
      </c>
      <c r="U138" s="95" t="s">
        <v>354</v>
      </c>
      <c r="V138" s="96" t="s">
        <v>344</v>
      </c>
      <c r="W138" s="98" t="s">
        <v>346</v>
      </c>
      <c r="X138" s="96" t="s">
        <v>344</v>
      </c>
      <c r="Y138" s="99" t="s">
        <v>348</v>
      </c>
      <c r="Z138" s="108" t="s">
        <v>345</v>
      </c>
      <c r="AA138" s="99" t="s">
        <v>348</v>
      </c>
      <c r="AB138" s="100" t="s">
        <v>349</v>
      </c>
      <c r="AC138" s="92"/>
      <c r="AD138" s="92"/>
      <c r="AE138" s="101"/>
      <c r="AF138" s="3" t="s">
        <v>2155</v>
      </c>
      <c r="AG138" s="91"/>
      <c r="AH138" s="91"/>
      <c r="AI138" s="91"/>
      <c r="AJ138" s="91"/>
    </row>
    <row r="139" spans="1:36">
      <c r="A139" s="72" t="s">
        <v>550</v>
      </c>
      <c r="B139" s="2" t="s">
        <v>755</v>
      </c>
      <c r="C139" s="2" t="s">
        <v>794</v>
      </c>
      <c r="D139" s="91"/>
      <c r="E139" s="17" t="s">
        <v>795</v>
      </c>
      <c r="F139" s="19">
        <v>43.316879599999901</v>
      </c>
      <c r="G139" s="19">
        <v>45.681485599999903</v>
      </c>
      <c r="H139" s="2">
        <f t="shared" si="4"/>
        <v>14</v>
      </c>
      <c r="I139" s="2">
        <v>1179</v>
      </c>
      <c r="J139" s="11" t="s">
        <v>796</v>
      </c>
      <c r="K139" s="2" t="s">
        <v>147</v>
      </c>
      <c r="L139" s="34" t="s">
        <v>1794</v>
      </c>
      <c r="M139" s="2" t="s">
        <v>2206</v>
      </c>
      <c r="N139" s="17" t="s">
        <v>690</v>
      </c>
      <c r="O139" s="2"/>
      <c r="P139" s="95" t="s">
        <v>354</v>
      </c>
      <c r="Q139" s="109" t="s">
        <v>382</v>
      </c>
      <c r="R139" s="95" t="s">
        <v>354</v>
      </c>
      <c r="S139" s="96" t="s">
        <v>344</v>
      </c>
      <c r="T139" s="97" t="s">
        <v>405</v>
      </c>
      <c r="U139" s="95" t="s">
        <v>354</v>
      </c>
      <c r="V139" s="96" t="s">
        <v>344</v>
      </c>
      <c r="W139" s="98" t="s">
        <v>346</v>
      </c>
      <c r="X139" s="96" t="s">
        <v>344</v>
      </c>
      <c r="Y139" s="92" t="s">
        <v>797</v>
      </c>
      <c r="Z139" s="97" t="s">
        <v>405</v>
      </c>
      <c r="AA139" s="99" t="s">
        <v>348</v>
      </c>
      <c r="AB139" s="100" t="s">
        <v>349</v>
      </c>
      <c r="AC139" s="92"/>
      <c r="AD139" s="92"/>
      <c r="AE139" s="101"/>
      <c r="AF139" s="3" t="s">
        <v>2156</v>
      </c>
      <c r="AG139" s="91"/>
      <c r="AH139" s="91"/>
      <c r="AI139" s="91"/>
      <c r="AJ139" s="91"/>
    </row>
    <row r="140" spans="1:36">
      <c r="A140" s="72" t="s">
        <v>550</v>
      </c>
      <c r="B140" s="91" t="s">
        <v>770</v>
      </c>
      <c r="C140" s="91" t="s">
        <v>1621</v>
      </c>
      <c r="D140" s="91" t="s">
        <v>1591</v>
      </c>
      <c r="E140" s="105" t="s">
        <v>1620</v>
      </c>
      <c r="F140" s="19">
        <v>43.311199999999999</v>
      </c>
      <c r="G140" s="19">
        <v>76.927000000000007</v>
      </c>
      <c r="H140" s="2">
        <f t="shared" si="4"/>
        <v>14</v>
      </c>
      <c r="I140" s="91">
        <v>1179</v>
      </c>
      <c r="J140" s="93" t="s">
        <v>1568</v>
      </c>
      <c r="K140" t="s">
        <v>1618</v>
      </c>
      <c r="L140" s="34" t="s">
        <v>1619</v>
      </c>
      <c r="M140" s="91" t="s">
        <v>2205</v>
      </c>
      <c r="N140" s="105" t="s">
        <v>2115</v>
      </c>
      <c r="O140" s="91"/>
      <c r="P140" s="95" t="s">
        <v>354</v>
      </c>
      <c r="Q140" s="109" t="s">
        <v>382</v>
      </c>
      <c r="R140" s="95" t="s">
        <v>354</v>
      </c>
      <c r="S140" s="96" t="s">
        <v>344</v>
      </c>
      <c r="T140" s="97" t="s">
        <v>405</v>
      </c>
      <c r="U140" s="95" t="s">
        <v>354</v>
      </c>
      <c r="V140" s="96" t="s">
        <v>344</v>
      </c>
      <c r="W140" s="98" t="s">
        <v>346</v>
      </c>
      <c r="X140" s="96" t="s">
        <v>344</v>
      </c>
      <c r="Y140" s="92" t="s">
        <v>797</v>
      </c>
      <c r="Z140" s="97" t="s">
        <v>405</v>
      </c>
      <c r="AA140" s="99" t="s">
        <v>348</v>
      </c>
      <c r="AB140" s="100" t="s">
        <v>349</v>
      </c>
      <c r="AC140" s="92"/>
      <c r="AD140" s="92"/>
      <c r="AE140" s="101"/>
      <c r="AF140" s="3" t="s">
        <v>2156</v>
      </c>
      <c r="AG140" s="91"/>
      <c r="AH140" s="91"/>
      <c r="AI140" s="91"/>
      <c r="AJ140" s="91"/>
    </row>
    <row r="141" spans="1:36">
      <c r="A141" s="74" t="s">
        <v>338</v>
      </c>
      <c r="B141" s="2" t="s">
        <v>401</v>
      </c>
      <c r="C141" s="2" t="s">
        <v>400</v>
      </c>
      <c r="D141" s="2"/>
      <c r="E141" s="18">
        <v>10364</v>
      </c>
      <c r="F141" s="19">
        <v>33.684420199999998</v>
      </c>
      <c r="G141" s="19">
        <v>73.047884799999906</v>
      </c>
      <c r="H141" s="2">
        <f t="shared" si="4"/>
        <v>14</v>
      </c>
      <c r="I141" s="21">
        <v>1191</v>
      </c>
      <c r="J141" s="11">
        <v>70</v>
      </c>
      <c r="K141" s="21" t="s">
        <v>21</v>
      </c>
      <c r="L141" s="34" t="s">
        <v>404</v>
      </c>
      <c r="M141" s="21" t="s">
        <v>342</v>
      </c>
      <c r="N141" s="17" t="s">
        <v>343</v>
      </c>
      <c r="O141" s="2"/>
      <c r="P141" s="95" t="s">
        <v>354</v>
      </c>
      <c r="Q141" s="109" t="s">
        <v>382</v>
      </c>
      <c r="R141" s="95" t="s">
        <v>354</v>
      </c>
      <c r="S141" s="96" t="s">
        <v>344</v>
      </c>
      <c r="T141" s="97" t="s">
        <v>405</v>
      </c>
      <c r="U141" s="95" t="s">
        <v>354</v>
      </c>
      <c r="V141" s="96" t="s">
        <v>344</v>
      </c>
      <c r="W141" s="98" t="s">
        <v>346</v>
      </c>
      <c r="X141" s="96" t="s">
        <v>344</v>
      </c>
      <c r="Y141" s="109" t="s">
        <v>382</v>
      </c>
      <c r="Z141" s="96" t="s">
        <v>344</v>
      </c>
      <c r="AA141" s="133" t="s">
        <v>348</v>
      </c>
      <c r="AB141" s="100" t="s">
        <v>349</v>
      </c>
      <c r="AC141" s="92"/>
      <c r="AD141" s="92"/>
      <c r="AE141" s="101"/>
      <c r="AF141" s="3" t="s">
        <v>2157</v>
      </c>
      <c r="AG141" s="91"/>
      <c r="AH141" s="91"/>
      <c r="AI141" s="91"/>
      <c r="AJ141" s="91"/>
    </row>
    <row r="142" spans="1:36">
      <c r="A142" s="72" t="s">
        <v>550</v>
      </c>
      <c r="B142" s="2" t="s">
        <v>792</v>
      </c>
      <c r="C142" s="17" t="s">
        <v>1166</v>
      </c>
      <c r="D142" s="18" t="s">
        <v>673</v>
      </c>
      <c r="E142" s="35" t="s">
        <v>1318</v>
      </c>
      <c r="F142" s="19">
        <v>58.940894</v>
      </c>
      <c r="G142" s="19">
        <v>24.907515</v>
      </c>
      <c r="H142" s="2">
        <f t="shared" si="4"/>
        <v>14</v>
      </c>
      <c r="I142" s="91" t="s">
        <v>1913</v>
      </c>
      <c r="J142" s="93" t="s">
        <v>1188</v>
      </c>
      <c r="K142" s="91" t="s">
        <v>1912</v>
      </c>
      <c r="L142" s="34" t="s">
        <v>1790</v>
      </c>
      <c r="M142" s="91" t="s">
        <v>2224</v>
      </c>
      <c r="N142" s="105" t="s">
        <v>2225</v>
      </c>
      <c r="O142" s="2"/>
      <c r="P142" s="27" t="s">
        <v>354</v>
      </c>
      <c r="Q142" s="30" t="s">
        <v>382</v>
      </c>
      <c r="R142" s="27" t="s">
        <v>354</v>
      </c>
      <c r="S142" s="29" t="s">
        <v>344</v>
      </c>
      <c r="T142" s="28" t="s">
        <v>405</v>
      </c>
      <c r="U142" s="27" t="s">
        <v>354</v>
      </c>
      <c r="V142" s="29" t="s">
        <v>344</v>
      </c>
      <c r="W142" s="32" t="s">
        <v>346</v>
      </c>
      <c r="X142" s="29" t="s">
        <v>344</v>
      </c>
      <c r="Y142" s="30" t="s">
        <v>382</v>
      </c>
      <c r="Z142" s="28" t="s">
        <v>405</v>
      </c>
      <c r="AA142" s="29" t="s">
        <v>344</v>
      </c>
      <c r="AB142" s="53" t="s">
        <v>349</v>
      </c>
      <c r="AC142" s="92"/>
      <c r="AD142" s="92"/>
      <c r="AE142" s="101"/>
      <c r="AF142" s="3" t="s">
        <v>2158</v>
      </c>
      <c r="AG142" s="91" t="s">
        <v>2198</v>
      </c>
      <c r="AH142" s="73" t="s">
        <v>2304</v>
      </c>
      <c r="AI142" s="34" t="s">
        <v>2231</v>
      </c>
      <c r="AJ142" s="91"/>
    </row>
    <row r="143" spans="1:36">
      <c r="A143" s="72" t="s">
        <v>550</v>
      </c>
      <c r="B143" s="2" t="s">
        <v>439</v>
      </c>
      <c r="C143" s="17" t="s">
        <v>561</v>
      </c>
      <c r="D143" s="18" t="s">
        <v>562</v>
      </c>
      <c r="E143" s="17" t="s">
        <v>1378</v>
      </c>
      <c r="F143" s="19">
        <v>43.473287999999997</v>
      </c>
      <c r="G143" s="19">
        <v>28.099868000000001</v>
      </c>
      <c r="H143" s="2">
        <f t="shared" si="4"/>
        <v>14</v>
      </c>
      <c r="I143" s="2">
        <v>1149</v>
      </c>
      <c r="J143" s="11">
        <v>73</v>
      </c>
      <c r="K143" s="35" t="s">
        <v>1791</v>
      </c>
      <c r="L143" s="34" t="s">
        <v>1792</v>
      </c>
      <c r="M143" s="2" t="s">
        <v>2198</v>
      </c>
      <c r="N143" s="73" t="s">
        <v>2304</v>
      </c>
      <c r="O143" s="2"/>
      <c r="P143" s="95" t="s">
        <v>354</v>
      </c>
      <c r="Q143" s="109" t="s">
        <v>382</v>
      </c>
      <c r="R143" s="95" t="s">
        <v>354</v>
      </c>
      <c r="S143" s="96" t="s">
        <v>344</v>
      </c>
      <c r="T143" s="97" t="s">
        <v>405</v>
      </c>
      <c r="U143" s="95" t="s">
        <v>354</v>
      </c>
      <c r="V143" s="96" t="s">
        <v>344</v>
      </c>
      <c r="W143" s="98" t="s">
        <v>346</v>
      </c>
      <c r="X143" s="96" t="s">
        <v>344</v>
      </c>
      <c r="Y143" s="109" t="s">
        <v>382</v>
      </c>
      <c r="Z143" s="97" t="s">
        <v>405</v>
      </c>
      <c r="AA143" s="99" t="s">
        <v>348</v>
      </c>
      <c r="AB143" s="100" t="s">
        <v>349</v>
      </c>
      <c r="AC143" s="92"/>
      <c r="AD143" s="92"/>
      <c r="AE143" s="101"/>
      <c r="AF143" s="3" t="s">
        <v>2159</v>
      </c>
      <c r="AG143" s="91"/>
      <c r="AH143" s="91"/>
      <c r="AI143" s="91"/>
      <c r="AJ143" s="91"/>
    </row>
    <row r="144" spans="1:36">
      <c r="A144" s="72" t="s">
        <v>550</v>
      </c>
      <c r="B144" s="91" t="s">
        <v>565</v>
      </c>
      <c r="C144" s="2" t="s">
        <v>1191</v>
      </c>
      <c r="D144" s="2" t="s">
        <v>1953</v>
      </c>
      <c r="E144" s="35" t="s">
        <v>1952</v>
      </c>
      <c r="F144" s="19">
        <v>48.110999999999997</v>
      </c>
      <c r="G144" s="19">
        <v>17.111000000000001</v>
      </c>
      <c r="H144" s="2">
        <f t="shared" si="4"/>
        <v>14</v>
      </c>
      <c r="I144" s="91">
        <v>1215</v>
      </c>
      <c r="J144" s="93" t="s">
        <v>1189</v>
      </c>
      <c r="K144" s="91" t="s">
        <v>1455</v>
      </c>
      <c r="L144" s="34" t="s">
        <v>1454</v>
      </c>
      <c r="M144" s="91" t="s">
        <v>2232</v>
      </c>
      <c r="N144" s="17" t="s">
        <v>1451</v>
      </c>
      <c r="O144" s="91"/>
      <c r="P144" s="95" t="s">
        <v>354</v>
      </c>
      <c r="Q144" s="109" t="s">
        <v>382</v>
      </c>
      <c r="R144" s="95" t="s">
        <v>354</v>
      </c>
      <c r="S144" s="96" t="s">
        <v>344</v>
      </c>
      <c r="T144" s="97" t="s">
        <v>405</v>
      </c>
      <c r="U144" s="95" t="s">
        <v>354</v>
      </c>
      <c r="V144" s="96" t="s">
        <v>344</v>
      </c>
      <c r="W144" s="98" t="s">
        <v>346</v>
      </c>
      <c r="X144" s="96" t="s">
        <v>344</v>
      </c>
      <c r="Y144" s="109" t="s">
        <v>382</v>
      </c>
      <c r="Z144" s="97" t="s">
        <v>405</v>
      </c>
      <c r="AA144" s="99" t="s">
        <v>348</v>
      </c>
      <c r="AB144" s="100" t="s">
        <v>349</v>
      </c>
      <c r="AC144" s="92"/>
      <c r="AD144" s="92"/>
      <c r="AE144" s="101"/>
      <c r="AF144" s="3" t="s">
        <v>2159</v>
      </c>
      <c r="AG144" s="91"/>
      <c r="AH144" s="91"/>
      <c r="AI144"/>
      <c r="AJ144" s="91"/>
    </row>
    <row r="145" spans="1:36">
      <c r="A145" s="72" t="s">
        <v>550</v>
      </c>
      <c r="B145" s="2" t="s">
        <v>565</v>
      </c>
      <c r="C145" s="2" t="s">
        <v>564</v>
      </c>
      <c r="D145" s="2" t="s">
        <v>566</v>
      </c>
      <c r="E145" s="35" t="s">
        <v>1316</v>
      </c>
      <c r="F145" s="19">
        <v>50.920990000000003</v>
      </c>
      <c r="G145" s="19">
        <v>15.026199999999999</v>
      </c>
      <c r="H145" s="2">
        <f t="shared" si="4"/>
        <v>14</v>
      </c>
      <c r="I145" s="21" t="s">
        <v>1835</v>
      </c>
      <c r="J145" s="11">
        <v>73</v>
      </c>
      <c r="K145" s="21" t="s">
        <v>1876</v>
      </c>
      <c r="L145" s="34" t="s">
        <v>1797</v>
      </c>
      <c r="M145" s="21" t="s">
        <v>1356</v>
      </c>
      <c r="N145" s="17" t="s">
        <v>1357</v>
      </c>
      <c r="O145" s="2"/>
      <c r="P145" s="125" t="s">
        <v>354</v>
      </c>
      <c r="Q145" s="134" t="s">
        <v>382</v>
      </c>
      <c r="R145" s="125" t="s">
        <v>354</v>
      </c>
      <c r="S145" s="118" t="s">
        <v>344</v>
      </c>
      <c r="T145" s="126" t="s">
        <v>405</v>
      </c>
      <c r="U145" s="125" t="s">
        <v>354</v>
      </c>
      <c r="V145" s="118" t="s">
        <v>344</v>
      </c>
      <c r="W145" s="135" t="s">
        <v>346</v>
      </c>
      <c r="X145" s="118" t="s">
        <v>344</v>
      </c>
      <c r="Y145" s="134" t="s">
        <v>382</v>
      </c>
      <c r="Z145" s="126" t="s">
        <v>405</v>
      </c>
      <c r="AA145" s="128" t="s">
        <v>348</v>
      </c>
      <c r="AB145" s="120" t="s">
        <v>349</v>
      </c>
      <c r="AC145" s="92"/>
      <c r="AD145" s="92"/>
      <c r="AE145" s="101"/>
      <c r="AF145" s="3" t="s">
        <v>2159</v>
      </c>
      <c r="AG145" s="91" t="s">
        <v>2198</v>
      </c>
      <c r="AH145" s="73" t="s">
        <v>2304</v>
      </c>
      <c r="AI145" s="34" t="s">
        <v>2233</v>
      </c>
      <c r="AJ145" s="91"/>
    </row>
    <row r="146" spans="1:36">
      <c r="A146" s="80" t="s">
        <v>550</v>
      </c>
      <c r="B146" s="2" t="s">
        <v>565</v>
      </c>
      <c r="C146" s="91" t="s">
        <v>1207</v>
      </c>
      <c r="D146" s="91" t="s">
        <v>1242</v>
      </c>
      <c r="E146" s="105" t="s">
        <v>1317</v>
      </c>
      <c r="F146" s="19">
        <v>50.021799999999999</v>
      </c>
      <c r="G146" s="19">
        <v>14.4354</v>
      </c>
      <c r="H146" s="2">
        <f t="shared" si="4"/>
        <v>14</v>
      </c>
      <c r="I146" s="91">
        <v>1221</v>
      </c>
      <c r="J146" s="93">
        <v>73</v>
      </c>
      <c r="K146" s="91" t="s">
        <v>1456</v>
      </c>
      <c r="L146" s="16" t="s">
        <v>1457</v>
      </c>
      <c r="M146" s="91" t="s">
        <v>2232</v>
      </c>
      <c r="N146" s="17" t="s">
        <v>1451</v>
      </c>
      <c r="O146" s="91"/>
      <c r="P146" s="95" t="s">
        <v>354</v>
      </c>
      <c r="Q146" s="109" t="s">
        <v>382</v>
      </c>
      <c r="R146" s="95" t="s">
        <v>354</v>
      </c>
      <c r="S146" s="96" t="s">
        <v>344</v>
      </c>
      <c r="T146" s="97" t="s">
        <v>405</v>
      </c>
      <c r="U146" s="95" t="s">
        <v>354</v>
      </c>
      <c r="V146" s="96" t="s">
        <v>344</v>
      </c>
      <c r="W146" s="98" t="s">
        <v>346</v>
      </c>
      <c r="X146" s="96" t="s">
        <v>344</v>
      </c>
      <c r="Y146" s="109" t="s">
        <v>382</v>
      </c>
      <c r="Z146" s="97" t="s">
        <v>405</v>
      </c>
      <c r="AA146" s="99" t="s">
        <v>348</v>
      </c>
      <c r="AB146" s="100" t="s">
        <v>349</v>
      </c>
      <c r="AC146" s="92"/>
      <c r="AD146" s="92"/>
      <c r="AE146" s="101"/>
      <c r="AF146" s="3" t="s">
        <v>2159</v>
      </c>
      <c r="AG146" s="91"/>
      <c r="AH146" s="91"/>
      <c r="AI146" s="91"/>
      <c r="AJ146" s="91"/>
    </row>
    <row r="147" spans="1:36">
      <c r="A147" s="72" t="s">
        <v>550</v>
      </c>
      <c r="B147" s="91" t="s">
        <v>565</v>
      </c>
      <c r="C147" s="91" t="s">
        <v>1167</v>
      </c>
      <c r="D147" s="91" t="s">
        <v>672</v>
      </c>
      <c r="E147" s="35" t="s">
        <v>1323</v>
      </c>
      <c r="F147" s="19">
        <v>49.199778999999999</v>
      </c>
      <c r="G147" s="19">
        <v>16.064240999999999</v>
      </c>
      <c r="H147" s="2">
        <f t="shared" si="4"/>
        <v>14</v>
      </c>
      <c r="I147" s="91">
        <v>1179</v>
      </c>
      <c r="J147" s="93" t="s">
        <v>1189</v>
      </c>
      <c r="K147" s="91" t="s">
        <v>1923</v>
      </c>
      <c r="L147" s="34" t="s">
        <v>1795</v>
      </c>
      <c r="M147" s="91" t="s">
        <v>2224</v>
      </c>
      <c r="N147" s="105" t="s">
        <v>2225</v>
      </c>
      <c r="O147" s="91"/>
      <c r="P147" s="95" t="s">
        <v>354</v>
      </c>
      <c r="Q147" s="109" t="s">
        <v>382</v>
      </c>
      <c r="R147" s="95" t="s">
        <v>354</v>
      </c>
      <c r="S147" s="96" t="s">
        <v>344</v>
      </c>
      <c r="T147" s="97" t="s">
        <v>405</v>
      </c>
      <c r="U147" s="95" t="s">
        <v>354</v>
      </c>
      <c r="V147" s="96" t="s">
        <v>344</v>
      </c>
      <c r="W147" s="98" t="s">
        <v>346</v>
      </c>
      <c r="X147" s="96" t="s">
        <v>344</v>
      </c>
      <c r="Y147" s="109" t="s">
        <v>382</v>
      </c>
      <c r="Z147" s="97" t="s">
        <v>405</v>
      </c>
      <c r="AA147" s="99" t="s">
        <v>348</v>
      </c>
      <c r="AB147" s="100" t="s">
        <v>349</v>
      </c>
      <c r="AC147" s="92"/>
      <c r="AD147" s="92"/>
      <c r="AE147" s="101"/>
      <c r="AF147" s="3" t="s">
        <v>2159</v>
      </c>
      <c r="AG147" s="91" t="s">
        <v>2198</v>
      </c>
      <c r="AH147" s="73" t="s">
        <v>2304</v>
      </c>
      <c r="AI147" s="34" t="s">
        <v>2234</v>
      </c>
      <c r="AJ147" s="91"/>
    </row>
    <row r="148" spans="1:36">
      <c r="A148" s="72" t="s">
        <v>550</v>
      </c>
      <c r="B148" s="2" t="s">
        <v>565</v>
      </c>
      <c r="C148" s="2" t="s">
        <v>567</v>
      </c>
      <c r="D148" s="2"/>
      <c r="E148" s="17">
        <v>17820</v>
      </c>
      <c r="F148" s="19">
        <v>49.224913000000001</v>
      </c>
      <c r="G148" s="19">
        <v>16.056733000000001</v>
      </c>
      <c r="H148" s="2">
        <f t="shared" si="4"/>
        <v>14</v>
      </c>
      <c r="I148" s="21">
        <v>1191</v>
      </c>
      <c r="J148" s="11">
        <v>73</v>
      </c>
      <c r="K148" s="21" t="s">
        <v>72</v>
      </c>
      <c r="L148" s="34" t="s">
        <v>568</v>
      </c>
      <c r="M148" s="21" t="s">
        <v>342</v>
      </c>
      <c r="N148" s="17" t="s">
        <v>343</v>
      </c>
      <c r="O148" s="2"/>
      <c r="P148" s="95" t="s">
        <v>354</v>
      </c>
      <c r="Q148" s="109" t="s">
        <v>382</v>
      </c>
      <c r="R148" s="95" t="s">
        <v>354</v>
      </c>
      <c r="S148" s="96" t="s">
        <v>344</v>
      </c>
      <c r="T148" s="97" t="s">
        <v>405</v>
      </c>
      <c r="U148" s="95" t="s">
        <v>354</v>
      </c>
      <c r="V148" s="96" t="s">
        <v>344</v>
      </c>
      <c r="W148" s="98" t="s">
        <v>346</v>
      </c>
      <c r="X148" s="96" t="s">
        <v>344</v>
      </c>
      <c r="Y148" s="109" t="s">
        <v>382</v>
      </c>
      <c r="Z148" s="97" t="s">
        <v>405</v>
      </c>
      <c r="AA148" s="99" t="s">
        <v>348</v>
      </c>
      <c r="AB148" s="100" t="s">
        <v>349</v>
      </c>
      <c r="AC148" s="92"/>
      <c r="AD148" s="92"/>
      <c r="AE148" s="101"/>
      <c r="AF148" s="3" t="s">
        <v>2159</v>
      </c>
      <c r="AG148" s="91"/>
      <c r="AH148" s="91"/>
      <c r="AI148" s="91"/>
      <c r="AJ148" s="91"/>
    </row>
    <row r="149" spans="1:36">
      <c r="A149" s="72" t="s">
        <v>550</v>
      </c>
      <c r="B149" s="2" t="s">
        <v>565</v>
      </c>
      <c r="C149" s="2" t="s">
        <v>567</v>
      </c>
      <c r="D149" s="2"/>
      <c r="E149" s="17">
        <v>17821</v>
      </c>
      <c r="F149" s="19">
        <v>49.224913000000001</v>
      </c>
      <c r="G149" s="19">
        <v>16.056733000000001</v>
      </c>
      <c r="H149" s="2">
        <f t="shared" si="4"/>
        <v>14</v>
      </c>
      <c r="I149" s="21">
        <v>1191</v>
      </c>
      <c r="J149" s="11">
        <v>73</v>
      </c>
      <c r="K149" s="21" t="s">
        <v>73</v>
      </c>
      <c r="L149" s="16" t="s">
        <v>570</v>
      </c>
      <c r="M149" s="21" t="s">
        <v>342</v>
      </c>
      <c r="N149" s="17" t="s">
        <v>343</v>
      </c>
      <c r="O149" s="2"/>
      <c r="P149" s="95" t="s">
        <v>354</v>
      </c>
      <c r="Q149" s="109" t="s">
        <v>382</v>
      </c>
      <c r="R149" s="95" t="s">
        <v>354</v>
      </c>
      <c r="S149" s="96" t="s">
        <v>344</v>
      </c>
      <c r="T149" s="97" t="s">
        <v>405</v>
      </c>
      <c r="U149" s="95" t="s">
        <v>354</v>
      </c>
      <c r="V149" s="96" t="s">
        <v>344</v>
      </c>
      <c r="W149" s="98" t="s">
        <v>346</v>
      </c>
      <c r="X149" s="96" t="s">
        <v>344</v>
      </c>
      <c r="Y149" s="109" t="s">
        <v>382</v>
      </c>
      <c r="Z149" s="97" t="s">
        <v>405</v>
      </c>
      <c r="AA149" s="99" t="s">
        <v>348</v>
      </c>
      <c r="AB149" s="100" t="s">
        <v>349</v>
      </c>
      <c r="AC149" s="92"/>
      <c r="AD149" s="92"/>
      <c r="AE149" s="101"/>
      <c r="AF149" s="3" t="s">
        <v>2159</v>
      </c>
      <c r="AG149" s="91"/>
      <c r="AH149" s="91"/>
      <c r="AI149" s="91"/>
      <c r="AJ149" s="91"/>
    </row>
    <row r="150" spans="1:36">
      <c r="A150" s="72" t="s">
        <v>550</v>
      </c>
      <c r="B150" s="91" t="s">
        <v>565</v>
      </c>
      <c r="C150" s="2" t="s">
        <v>567</v>
      </c>
      <c r="D150" s="2" t="s">
        <v>1950</v>
      </c>
      <c r="E150" s="105"/>
      <c r="F150" s="19">
        <v>49.224913000000001</v>
      </c>
      <c r="G150" s="19">
        <v>16.056733000000001</v>
      </c>
      <c r="H150" s="2">
        <f t="shared" si="4"/>
        <v>14</v>
      </c>
      <c r="I150" s="91">
        <v>1215</v>
      </c>
      <c r="J150" s="93" t="s">
        <v>1189</v>
      </c>
      <c r="K150" s="91" t="s">
        <v>1455</v>
      </c>
      <c r="L150" s="34" t="s">
        <v>1454</v>
      </c>
      <c r="M150" s="91" t="s">
        <v>2232</v>
      </c>
      <c r="N150" s="17" t="s">
        <v>1451</v>
      </c>
      <c r="O150" s="91"/>
      <c r="P150" s="95" t="s">
        <v>354</v>
      </c>
      <c r="Q150" s="109" t="s">
        <v>382</v>
      </c>
      <c r="R150" s="95" t="s">
        <v>354</v>
      </c>
      <c r="S150" s="96" t="s">
        <v>344</v>
      </c>
      <c r="T150" s="97" t="s">
        <v>405</v>
      </c>
      <c r="U150" s="95" t="s">
        <v>354</v>
      </c>
      <c r="V150" s="96" t="s">
        <v>344</v>
      </c>
      <c r="W150" s="98" t="s">
        <v>346</v>
      </c>
      <c r="X150" s="96" t="s">
        <v>344</v>
      </c>
      <c r="Y150" s="109" t="s">
        <v>382</v>
      </c>
      <c r="Z150" s="97" t="s">
        <v>405</v>
      </c>
      <c r="AA150" s="99" t="s">
        <v>348</v>
      </c>
      <c r="AB150" s="100" t="s">
        <v>349</v>
      </c>
      <c r="AC150" s="92"/>
      <c r="AD150" s="92"/>
      <c r="AE150" s="101"/>
      <c r="AF150" s="3" t="s">
        <v>2159</v>
      </c>
      <c r="AG150" s="91"/>
      <c r="AH150" s="91"/>
      <c r="AI150"/>
      <c r="AJ150" s="91"/>
    </row>
    <row r="151" spans="1:36">
      <c r="A151" s="72" t="s">
        <v>550</v>
      </c>
      <c r="B151" s="2" t="s">
        <v>572</v>
      </c>
      <c r="C151" s="2" t="s">
        <v>571</v>
      </c>
      <c r="D151" s="2" t="s">
        <v>573</v>
      </c>
      <c r="E151" s="18" t="s">
        <v>1834</v>
      </c>
      <c r="F151" s="19">
        <v>55.157021999999998</v>
      </c>
      <c r="G151" s="19">
        <v>10.936040999999999</v>
      </c>
      <c r="H151" s="2">
        <f t="shared" si="4"/>
        <v>14</v>
      </c>
      <c r="I151" s="21" t="s">
        <v>1835</v>
      </c>
      <c r="J151" s="11">
        <v>73</v>
      </c>
      <c r="K151" s="21" t="s">
        <v>1836</v>
      </c>
      <c r="L151" s="16" t="s">
        <v>574</v>
      </c>
      <c r="M151" s="21" t="s">
        <v>342</v>
      </c>
      <c r="N151" s="17" t="s">
        <v>343</v>
      </c>
      <c r="O151" s="2"/>
      <c r="P151" s="95" t="s">
        <v>354</v>
      </c>
      <c r="Q151" s="109" t="s">
        <v>382</v>
      </c>
      <c r="R151" s="95" t="s">
        <v>354</v>
      </c>
      <c r="S151" s="96" t="s">
        <v>344</v>
      </c>
      <c r="T151" s="97" t="s">
        <v>405</v>
      </c>
      <c r="U151" s="95" t="s">
        <v>354</v>
      </c>
      <c r="V151" s="96" t="s">
        <v>344</v>
      </c>
      <c r="W151" s="98" t="s">
        <v>346</v>
      </c>
      <c r="X151" s="96" t="s">
        <v>344</v>
      </c>
      <c r="Y151" s="109" t="s">
        <v>382</v>
      </c>
      <c r="Z151" s="97" t="s">
        <v>405</v>
      </c>
      <c r="AA151" s="99" t="s">
        <v>348</v>
      </c>
      <c r="AB151" s="100" t="s">
        <v>349</v>
      </c>
      <c r="AC151" s="92"/>
      <c r="AD151" s="92"/>
      <c r="AE151" s="101"/>
      <c r="AF151" s="3" t="s">
        <v>2159</v>
      </c>
      <c r="AG151" s="91" t="s">
        <v>2198</v>
      </c>
      <c r="AH151" s="73" t="s">
        <v>2304</v>
      </c>
      <c r="AI151" s="34" t="s">
        <v>2235</v>
      </c>
      <c r="AJ151" s="91"/>
    </row>
    <row r="152" spans="1:36">
      <c r="A152" s="72" t="s">
        <v>550</v>
      </c>
      <c r="B152" s="2" t="s">
        <v>572</v>
      </c>
      <c r="C152" s="2" t="s">
        <v>710</v>
      </c>
      <c r="D152" s="2" t="s">
        <v>711</v>
      </c>
      <c r="E152" s="17"/>
      <c r="F152" s="19">
        <v>55.569319</v>
      </c>
      <c r="G152" s="19">
        <v>9.7500230000000006</v>
      </c>
      <c r="H152" s="2">
        <f t="shared" si="4"/>
        <v>14</v>
      </c>
      <c r="I152" s="2">
        <v>2767</v>
      </c>
      <c r="J152" s="11">
        <v>73</v>
      </c>
      <c r="K152" s="2" t="s">
        <v>104</v>
      </c>
      <c r="L152" s="34" t="s">
        <v>1796</v>
      </c>
      <c r="M152" s="2" t="s">
        <v>2206</v>
      </c>
      <c r="N152" s="17" t="s">
        <v>690</v>
      </c>
      <c r="O152" s="2"/>
      <c r="P152" s="95" t="s">
        <v>354</v>
      </c>
      <c r="Q152" s="109" t="s">
        <v>382</v>
      </c>
      <c r="R152" s="95" t="s">
        <v>354</v>
      </c>
      <c r="S152" s="96" t="s">
        <v>344</v>
      </c>
      <c r="T152" s="97" t="s">
        <v>405</v>
      </c>
      <c r="U152" s="95" t="s">
        <v>354</v>
      </c>
      <c r="V152" s="96" t="s">
        <v>344</v>
      </c>
      <c r="W152" s="98" t="s">
        <v>346</v>
      </c>
      <c r="X152" s="96" t="s">
        <v>344</v>
      </c>
      <c r="Y152" s="109" t="s">
        <v>382</v>
      </c>
      <c r="Z152" s="97" t="s">
        <v>405</v>
      </c>
      <c r="AA152" s="99" t="s">
        <v>348</v>
      </c>
      <c r="AB152" s="100" t="s">
        <v>349</v>
      </c>
      <c r="AC152" s="92"/>
      <c r="AD152" s="92"/>
      <c r="AE152" s="101"/>
      <c r="AF152" s="3" t="s">
        <v>2159</v>
      </c>
      <c r="AG152" s="91"/>
      <c r="AH152" s="91"/>
      <c r="AI152" s="91"/>
      <c r="AJ152" s="91"/>
    </row>
    <row r="153" spans="1:36">
      <c r="A153" s="72" t="s">
        <v>550</v>
      </c>
      <c r="B153" s="2" t="s">
        <v>599</v>
      </c>
      <c r="C153" s="2" t="s">
        <v>598</v>
      </c>
      <c r="D153" s="2"/>
      <c r="E153" s="17">
        <v>7720</v>
      </c>
      <c r="F153" s="19">
        <v>44.786568000000003</v>
      </c>
      <c r="G153" s="19">
        <v>20.448921599999899</v>
      </c>
      <c r="H153" s="2">
        <f t="shared" si="4"/>
        <v>14</v>
      </c>
      <c r="I153" s="21">
        <v>1191</v>
      </c>
      <c r="J153" s="11">
        <v>73</v>
      </c>
      <c r="K153" s="21" t="s">
        <v>82</v>
      </c>
      <c r="L153" s="34" t="s">
        <v>600</v>
      </c>
      <c r="M153" s="21" t="s">
        <v>342</v>
      </c>
      <c r="N153" s="17" t="s">
        <v>343</v>
      </c>
      <c r="O153" s="2"/>
      <c r="P153" s="95" t="s">
        <v>354</v>
      </c>
      <c r="Q153" s="109" t="s">
        <v>382</v>
      </c>
      <c r="R153" s="95" t="s">
        <v>354</v>
      </c>
      <c r="S153" s="96" t="s">
        <v>344</v>
      </c>
      <c r="T153" s="97" t="s">
        <v>405</v>
      </c>
      <c r="U153" s="95" t="s">
        <v>354</v>
      </c>
      <c r="V153" s="96" t="s">
        <v>344</v>
      </c>
      <c r="W153" s="98" t="s">
        <v>346</v>
      </c>
      <c r="X153" s="96" t="s">
        <v>344</v>
      </c>
      <c r="Y153" s="109" t="s">
        <v>382</v>
      </c>
      <c r="Z153" s="97" t="s">
        <v>405</v>
      </c>
      <c r="AA153" s="99" t="s">
        <v>348</v>
      </c>
      <c r="AB153" s="100" t="s">
        <v>349</v>
      </c>
      <c r="AC153" s="92"/>
      <c r="AD153" s="92"/>
      <c r="AE153" s="101"/>
      <c r="AF153" s="3" t="s">
        <v>2159</v>
      </c>
      <c r="AG153" s="91"/>
      <c r="AH153" s="91"/>
      <c r="AI153" s="91"/>
      <c r="AJ153" s="91"/>
    </row>
    <row r="154" spans="1:36">
      <c r="A154" s="72" t="s">
        <v>550</v>
      </c>
      <c r="B154" s="2" t="s">
        <v>602</v>
      </c>
      <c r="C154" s="2" t="s">
        <v>601</v>
      </c>
      <c r="D154" s="2" t="s">
        <v>603</v>
      </c>
      <c r="E154" s="17">
        <v>18226</v>
      </c>
      <c r="F154" s="19">
        <v>46.056946500000002</v>
      </c>
      <c r="G154" s="19">
        <v>14.505751500000001</v>
      </c>
      <c r="H154" s="2">
        <f t="shared" si="4"/>
        <v>14</v>
      </c>
      <c r="I154" s="21">
        <v>1191</v>
      </c>
      <c r="J154" s="11">
        <v>73</v>
      </c>
      <c r="K154" s="21" t="s">
        <v>83</v>
      </c>
      <c r="L154" s="34" t="s">
        <v>604</v>
      </c>
      <c r="M154" s="21" t="s">
        <v>342</v>
      </c>
      <c r="N154" s="17" t="s">
        <v>343</v>
      </c>
      <c r="O154" s="2"/>
      <c r="P154" s="95" t="s">
        <v>354</v>
      </c>
      <c r="Q154" s="109" t="s">
        <v>382</v>
      </c>
      <c r="R154" s="95" t="s">
        <v>354</v>
      </c>
      <c r="S154" s="96" t="s">
        <v>344</v>
      </c>
      <c r="T154" s="97" t="s">
        <v>405</v>
      </c>
      <c r="U154" s="95" t="s">
        <v>354</v>
      </c>
      <c r="V154" s="96" t="s">
        <v>344</v>
      </c>
      <c r="W154" s="98" t="s">
        <v>346</v>
      </c>
      <c r="X154" s="96" t="s">
        <v>344</v>
      </c>
      <c r="Y154" s="109" t="s">
        <v>382</v>
      </c>
      <c r="Z154" s="97" t="s">
        <v>405</v>
      </c>
      <c r="AA154" s="99" t="s">
        <v>348</v>
      </c>
      <c r="AB154" s="100" t="s">
        <v>349</v>
      </c>
      <c r="AC154" s="92"/>
      <c r="AD154" s="92"/>
      <c r="AE154" s="101"/>
      <c r="AF154" s="3" t="s">
        <v>2159</v>
      </c>
      <c r="AG154" s="91"/>
      <c r="AH154" s="91"/>
      <c r="AI154" s="91"/>
      <c r="AJ154" s="91"/>
    </row>
    <row r="155" spans="1:36">
      <c r="A155" s="72" t="s">
        <v>550</v>
      </c>
      <c r="B155" s="2" t="s">
        <v>602</v>
      </c>
      <c r="C155" s="2" t="s">
        <v>601</v>
      </c>
      <c r="D155" s="91"/>
      <c r="E155" s="17" t="s">
        <v>757</v>
      </c>
      <c r="F155" s="19">
        <v>46.056946500000002</v>
      </c>
      <c r="G155" s="19">
        <v>14.505751500000001</v>
      </c>
      <c r="H155" s="2">
        <f t="shared" si="4"/>
        <v>14</v>
      </c>
      <c r="I155" s="2">
        <v>1179</v>
      </c>
      <c r="J155" s="11">
        <v>73</v>
      </c>
      <c r="K155" s="2" t="s">
        <v>129</v>
      </c>
      <c r="L155" s="34" t="s">
        <v>1870</v>
      </c>
      <c r="M155" s="2" t="s">
        <v>2206</v>
      </c>
      <c r="N155" s="17" t="s">
        <v>690</v>
      </c>
      <c r="O155" s="2"/>
      <c r="P155" s="95" t="s">
        <v>354</v>
      </c>
      <c r="Q155" s="109" t="s">
        <v>382</v>
      </c>
      <c r="R155" s="95" t="s">
        <v>354</v>
      </c>
      <c r="S155" s="96" t="s">
        <v>344</v>
      </c>
      <c r="T155" s="97" t="s">
        <v>405</v>
      </c>
      <c r="U155" s="95" t="s">
        <v>354</v>
      </c>
      <c r="V155" s="96" t="s">
        <v>344</v>
      </c>
      <c r="W155" s="98" t="s">
        <v>346</v>
      </c>
      <c r="X155" s="96" t="s">
        <v>344</v>
      </c>
      <c r="Y155" s="109" t="s">
        <v>382</v>
      </c>
      <c r="Z155" s="97" t="s">
        <v>405</v>
      </c>
      <c r="AA155" s="99" t="s">
        <v>348</v>
      </c>
      <c r="AB155" s="100" t="s">
        <v>349</v>
      </c>
      <c r="AC155" s="92"/>
      <c r="AD155" s="92"/>
      <c r="AE155" s="101"/>
      <c r="AF155" s="3" t="s">
        <v>2159</v>
      </c>
      <c r="AG155" s="91"/>
      <c r="AH155" s="91"/>
      <c r="AI155" s="91"/>
      <c r="AJ155" s="91"/>
    </row>
    <row r="156" spans="1:36">
      <c r="A156" s="76" t="s">
        <v>546</v>
      </c>
      <c r="B156" s="2" t="s">
        <v>572</v>
      </c>
      <c r="C156" s="2"/>
      <c r="D156" s="2" t="s">
        <v>712</v>
      </c>
      <c r="E156" s="17"/>
      <c r="F156" s="19">
        <v>55.679133</v>
      </c>
      <c r="G156" s="19">
        <v>12.546386</v>
      </c>
      <c r="H156" s="2">
        <f t="shared" si="4"/>
        <v>14</v>
      </c>
      <c r="I156" s="2">
        <v>1179</v>
      </c>
      <c r="J156" s="11">
        <v>74</v>
      </c>
      <c r="K156" s="2" t="s">
        <v>236</v>
      </c>
      <c r="L156" s="34" t="s">
        <v>1871</v>
      </c>
      <c r="M156" s="2" t="s">
        <v>2206</v>
      </c>
      <c r="N156" s="17" t="s">
        <v>690</v>
      </c>
      <c r="O156" s="2"/>
      <c r="P156" s="95" t="s">
        <v>354</v>
      </c>
      <c r="Q156" s="109" t="s">
        <v>382</v>
      </c>
      <c r="R156" s="95" t="s">
        <v>354</v>
      </c>
      <c r="S156" s="96" t="s">
        <v>344</v>
      </c>
      <c r="T156" s="97" t="s">
        <v>405</v>
      </c>
      <c r="U156" s="95" t="s">
        <v>354</v>
      </c>
      <c r="V156" s="96" t="s">
        <v>344</v>
      </c>
      <c r="W156" s="98" t="s">
        <v>346</v>
      </c>
      <c r="X156" s="97" t="s">
        <v>405</v>
      </c>
      <c r="Y156" s="99" t="s">
        <v>348</v>
      </c>
      <c r="Z156" s="97" t="s">
        <v>405</v>
      </c>
      <c r="AA156" s="99" t="s">
        <v>348</v>
      </c>
      <c r="AB156" s="100" t="s">
        <v>349</v>
      </c>
      <c r="AC156" s="92"/>
      <c r="AD156" s="92"/>
      <c r="AE156" s="101"/>
      <c r="AF156" s="3" t="s">
        <v>2160</v>
      </c>
      <c r="AG156" s="91"/>
      <c r="AH156" s="91"/>
      <c r="AI156" s="91"/>
      <c r="AJ156" s="91"/>
    </row>
    <row r="157" spans="1:36">
      <c r="A157" s="76" t="s">
        <v>546</v>
      </c>
      <c r="B157" s="2" t="s">
        <v>548</v>
      </c>
      <c r="C157" s="2" t="s">
        <v>547</v>
      </c>
      <c r="D157" s="2" t="s">
        <v>703</v>
      </c>
      <c r="E157" s="17"/>
      <c r="F157" s="19">
        <v>35.118491200000001</v>
      </c>
      <c r="G157" s="19">
        <v>138.91849769999999</v>
      </c>
      <c r="H157" s="2">
        <f t="shared" si="4"/>
        <v>14</v>
      </c>
      <c r="I157" s="2">
        <v>1179</v>
      </c>
      <c r="J157" s="11">
        <v>74</v>
      </c>
      <c r="K157" s="2" t="s">
        <v>237</v>
      </c>
      <c r="L157" s="34" t="s">
        <v>1872</v>
      </c>
      <c r="M157" s="2" t="s">
        <v>2206</v>
      </c>
      <c r="N157" s="17" t="s">
        <v>690</v>
      </c>
      <c r="O157" s="2"/>
      <c r="P157" s="95" t="s">
        <v>354</v>
      </c>
      <c r="Q157" s="109" t="s">
        <v>382</v>
      </c>
      <c r="R157" s="95" t="s">
        <v>354</v>
      </c>
      <c r="S157" s="96" t="s">
        <v>344</v>
      </c>
      <c r="T157" s="97" t="s">
        <v>405</v>
      </c>
      <c r="U157" s="95" t="s">
        <v>354</v>
      </c>
      <c r="V157" s="96" t="s">
        <v>344</v>
      </c>
      <c r="W157" s="98" t="s">
        <v>346</v>
      </c>
      <c r="X157" s="97" t="s">
        <v>405</v>
      </c>
      <c r="Y157" s="99" t="s">
        <v>348</v>
      </c>
      <c r="Z157" s="97" t="s">
        <v>405</v>
      </c>
      <c r="AA157" s="99" t="s">
        <v>348</v>
      </c>
      <c r="AB157" s="100" t="s">
        <v>349</v>
      </c>
      <c r="AC157" s="92"/>
      <c r="AD157" s="92"/>
      <c r="AE157" s="101"/>
      <c r="AF157" s="3" t="s">
        <v>2160</v>
      </c>
      <c r="AG157" s="91"/>
      <c r="AH157" s="91"/>
      <c r="AI157" s="91"/>
      <c r="AJ157" s="91"/>
    </row>
    <row r="158" spans="1:36">
      <c r="A158" s="76" t="s">
        <v>546</v>
      </c>
      <c r="B158" s="2" t="s">
        <v>548</v>
      </c>
      <c r="C158" s="2" t="s">
        <v>547</v>
      </c>
      <c r="D158" s="2"/>
      <c r="E158" s="18">
        <v>7408</v>
      </c>
      <c r="F158" s="19">
        <v>35.119346999999998</v>
      </c>
      <c r="G158" s="19">
        <v>138.91799900000001</v>
      </c>
      <c r="H158" s="2">
        <f t="shared" si="4"/>
        <v>14</v>
      </c>
      <c r="I158" s="21">
        <v>1191</v>
      </c>
      <c r="J158" s="11">
        <v>74</v>
      </c>
      <c r="K158" s="21" t="s">
        <v>66</v>
      </c>
      <c r="L158" s="34" t="s">
        <v>549</v>
      </c>
      <c r="M158" s="21" t="s">
        <v>342</v>
      </c>
      <c r="N158" s="17" t="s">
        <v>343</v>
      </c>
      <c r="O158" s="2"/>
      <c r="P158" s="95" t="s">
        <v>354</v>
      </c>
      <c r="Q158" s="109" t="s">
        <v>382</v>
      </c>
      <c r="R158" s="95" t="s">
        <v>354</v>
      </c>
      <c r="S158" s="96" t="s">
        <v>344</v>
      </c>
      <c r="T158" s="97" t="s">
        <v>405</v>
      </c>
      <c r="U158" s="95" t="s">
        <v>354</v>
      </c>
      <c r="V158" s="96" t="s">
        <v>344</v>
      </c>
      <c r="W158" s="98" t="s">
        <v>346</v>
      </c>
      <c r="X158" s="97" t="s">
        <v>405</v>
      </c>
      <c r="Y158" s="99" t="s">
        <v>348</v>
      </c>
      <c r="Z158" s="97" t="s">
        <v>405</v>
      </c>
      <c r="AA158" s="99" t="s">
        <v>348</v>
      </c>
      <c r="AB158" s="100" t="s">
        <v>349</v>
      </c>
      <c r="AC158" s="92"/>
      <c r="AD158" s="92"/>
      <c r="AE158" s="101"/>
      <c r="AF158" s="3" t="s">
        <v>2160</v>
      </c>
      <c r="AG158" s="91"/>
      <c r="AH158" s="91"/>
      <c r="AI158" s="91"/>
      <c r="AJ158" s="91"/>
    </row>
    <row r="159" spans="1:36">
      <c r="A159" s="76" t="s">
        <v>546</v>
      </c>
      <c r="B159" s="2" t="s">
        <v>548</v>
      </c>
      <c r="C159" s="2" t="s">
        <v>992</v>
      </c>
      <c r="D159" s="91"/>
      <c r="E159" s="17" t="s">
        <v>993</v>
      </c>
      <c r="F159" s="19">
        <v>30.609558</v>
      </c>
      <c r="G159" s="19">
        <v>130.97887750000001</v>
      </c>
      <c r="H159" s="2">
        <f t="shared" si="4"/>
        <v>14</v>
      </c>
      <c r="I159" s="2">
        <v>1179</v>
      </c>
      <c r="J159" s="11">
        <v>74</v>
      </c>
      <c r="K159" s="2" t="s">
        <v>239</v>
      </c>
      <c r="L159" s="34" t="s">
        <v>1873</v>
      </c>
      <c r="M159" s="2" t="s">
        <v>2206</v>
      </c>
      <c r="N159" s="17" t="s">
        <v>690</v>
      </c>
      <c r="O159" s="2"/>
      <c r="P159" s="95" t="s">
        <v>354</v>
      </c>
      <c r="Q159" s="109" t="s">
        <v>382</v>
      </c>
      <c r="R159" s="95" t="s">
        <v>354</v>
      </c>
      <c r="S159" s="96" t="s">
        <v>344</v>
      </c>
      <c r="T159" s="97" t="s">
        <v>405</v>
      </c>
      <c r="U159" s="95" t="s">
        <v>354</v>
      </c>
      <c r="V159" s="96" t="s">
        <v>344</v>
      </c>
      <c r="W159" s="98" t="s">
        <v>346</v>
      </c>
      <c r="X159" s="97" t="s">
        <v>405</v>
      </c>
      <c r="Y159" s="99" t="s">
        <v>348</v>
      </c>
      <c r="Z159" s="97" t="s">
        <v>405</v>
      </c>
      <c r="AA159" s="99" t="s">
        <v>348</v>
      </c>
      <c r="AB159" s="100" t="s">
        <v>349</v>
      </c>
      <c r="AC159" s="92"/>
      <c r="AD159" s="92"/>
      <c r="AE159" s="101"/>
      <c r="AF159" s="3" t="s">
        <v>2160</v>
      </c>
      <c r="AG159" s="91"/>
      <c r="AH159" s="91"/>
      <c r="AI159" s="91"/>
      <c r="AJ159" s="91"/>
    </row>
    <row r="160" spans="1:36">
      <c r="A160" s="76" t="s">
        <v>546</v>
      </c>
      <c r="B160" s="2" t="s">
        <v>548</v>
      </c>
      <c r="C160" s="2" t="s">
        <v>994</v>
      </c>
      <c r="D160" s="91"/>
      <c r="E160" s="17" t="s">
        <v>995</v>
      </c>
      <c r="F160" s="19">
        <v>36.561030899999999</v>
      </c>
      <c r="G160" s="19">
        <v>136.6566474</v>
      </c>
      <c r="H160" s="2">
        <f t="shared" si="4"/>
        <v>14</v>
      </c>
      <c r="I160" s="2">
        <v>1179</v>
      </c>
      <c r="J160" s="11">
        <v>74</v>
      </c>
      <c r="K160" s="2" t="s">
        <v>241</v>
      </c>
      <c r="L160" s="34" t="s">
        <v>1874</v>
      </c>
      <c r="M160" s="2" t="s">
        <v>2206</v>
      </c>
      <c r="N160" s="17" t="s">
        <v>690</v>
      </c>
      <c r="O160" s="2"/>
      <c r="P160" s="95" t="s">
        <v>354</v>
      </c>
      <c r="Q160" s="109" t="s">
        <v>382</v>
      </c>
      <c r="R160" s="95" t="s">
        <v>354</v>
      </c>
      <c r="S160" s="96" t="s">
        <v>344</v>
      </c>
      <c r="T160" s="97" t="s">
        <v>405</v>
      </c>
      <c r="U160" s="95" t="s">
        <v>354</v>
      </c>
      <c r="V160" s="96" t="s">
        <v>344</v>
      </c>
      <c r="W160" s="98" t="s">
        <v>346</v>
      </c>
      <c r="X160" s="97" t="s">
        <v>405</v>
      </c>
      <c r="Y160" s="99" t="s">
        <v>348</v>
      </c>
      <c r="Z160" s="97" t="s">
        <v>405</v>
      </c>
      <c r="AA160" s="99" t="s">
        <v>348</v>
      </c>
      <c r="AB160" s="100" t="s">
        <v>349</v>
      </c>
      <c r="AC160" s="92"/>
      <c r="AD160" s="92"/>
      <c r="AE160" s="101"/>
      <c r="AF160" s="3" t="s">
        <v>2160</v>
      </c>
      <c r="AG160" s="91"/>
      <c r="AH160" s="91"/>
      <c r="AI160" s="91"/>
      <c r="AJ160" s="91"/>
    </row>
    <row r="161" spans="1:36">
      <c r="A161" s="76" t="s">
        <v>546</v>
      </c>
      <c r="B161" s="2" t="s">
        <v>548</v>
      </c>
      <c r="C161" s="2" t="s">
        <v>997</v>
      </c>
      <c r="D161" s="91"/>
      <c r="E161" s="17" t="s">
        <v>998</v>
      </c>
      <c r="F161" s="19">
        <v>34.230367800000003</v>
      </c>
      <c r="G161" s="19">
        <v>135.17074049999999</v>
      </c>
      <c r="H161" s="2">
        <f t="shared" si="4"/>
        <v>14</v>
      </c>
      <c r="I161" s="2">
        <v>1179</v>
      </c>
      <c r="J161" s="11">
        <v>74</v>
      </c>
      <c r="K161" s="2" t="s">
        <v>242</v>
      </c>
      <c r="L161" s="34" t="s">
        <v>1875</v>
      </c>
      <c r="M161" s="2" t="s">
        <v>2206</v>
      </c>
      <c r="N161" s="17" t="s">
        <v>690</v>
      </c>
      <c r="O161" s="2"/>
      <c r="P161" s="95" t="s">
        <v>354</v>
      </c>
      <c r="Q161" s="109" t="s">
        <v>382</v>
      </c>
      <c r="R161" s="95" t="s">
        <v>354</v>
      </c>
      <c r="S161" s="96" t="s">
        <v>344</v>
      </c>
      <c r="T161" s="97" t="s">
        <v>405</v>
      </c>
      <c r="U161" s="95" t="s">
        <v>354</v>
      </c>
      <c r="V161" s="96" t="s">
        <v>344</v>
      </c>
      <c r="W161" s="98" t="s">
        <v>346</v>
      </c>
      <c r="X161" s="97" t="s">
        <v>405</v>
      </c>
      <c r="Y161" s="99" t="s">
        <v>348</v>
      </c>
      <c r="Z161" s="97" t="s">
        <v>405</v>
      </c>
      <c r="AA161" s="99" t="s">
        <v>348</v>
      </c>
      <c r="AB161" s="100" t="s">
        <v>349</v>
      </c>
      <c r="AC161" s="92"/>
      <c r="AD161" s="92"/>
      <c r="AE161" s="101"/>
      <c r="AF161" s="3" t="s">
        <v>2160</v>
      </c>
      <c r="AG161" s="91"/>
      <c r="AH161" s="91"/>
      <c r="AI161" s="91"/>
      <c r="AJ161" s="91"/>
    </row>
    <row r="162" spans="1:36">
      <c r="A162" s="76" t="s">
        <v>546</v>
      </c>
      <c r="B162" s="2" t="s">
        <v>548</v>
      </c>
      <c r="C162" s="2" t="s">
        <v>999</v>
      </c>
      <c r="D162" s="91"/>
      <c r="E162" s="17" t="s">
        <v>1000</v>
      </c>
      <c r="F162" s="19">
        <v>34.846193</v>
      </c>
      <c r="G162" s="19">
        <v>135.6174134</v>
      </c>
      <c r="H162" s="2">
        <f t="shared" si="4"/>
        <v>14</v>
      </c>
      <c r="I162" s="2">
        <v>1179</v>
      </c>
      <c r="J162" s="11">
        <v>74</v>
      </c>
      <c r="K162" s="2" t="s">
        <v>243</v>
      </c>
      <c r="L162" s="34" t="s">
        <v>1824</v>
      </c>
      <c r="M162" s="2" t="s">
        <v>2206</v>
      </c>
      <c r="N162" s="17" t="s">
        <v>690</v>
      </c>
      <c r="O162" s="2"/>
      <c r="P162" s="95" t="s">
        <v>354</v>
      </c>
      <c r="Q162" s="109" t="s">
        <v>382</v>
      </c>
      <c r="R162" s="95" t="s">
        <v>354</v>
      </c>
      <c r="S162" s="96" t="s">
        <v>344</v>
      </c>
      <c r="T162" s="97" t="s">
        <v>405</v>
      </c>
      <c r="U162" s="95" t="s">
        <v>354</v>
      </c>
      <c r="V162" s="96" t="s">
        <v>344</v>
      </c>
      <c r="W162" s="98" t="s">
        <v>346</v>
      </c>
      <c r="X162" s="97" t="s">
        <v>405</v>
      </c>
      <c r="Y162" s="99" t="s">
        <v>348</v>
      </c>
      <c r="Z162" s="97" t="s">
        <v>405</v>
      </c>
      <c r="AA162" s="99" t="s">
        <v>348</v>
      </c>
      <c r="AB162" s="100" t="s">
        <v>349</v>
      </c>
      <c r="AC162" s="92"/>
      <c r="AD162" s="92"/>
      <c r="AE162" s="101"/>
      <c r="AF162" s="3" t="s">
        <v>2160</v>
      </c>
      <c r="AG162" s="91"/>
      <c r="AH162" s="91"/>
      <c r="AI162" s="91"/>
      <c r="AJ162" s="91"/>
    </row>
    <row r="163" spans="1:36">
      <c r="A163" s="76" t="s">
        <v>546</v>
      </c>
      <c r="B163" s="2" t="s">
        <v>548</v>
      </c>
      <c r="C163" s="2" t="s">
        <v>1004</v>
      </c>
      <c r="D163" s="91"/>
      <c r="E163" s="17" t="s">
        <v>1005</v>
      </c>
      <c r="F163" s="19">
        <v>33.103021200000001</v>
      </c>
      <c r="G163" s="19">
        <v>139.80355660000001</v>
      </c>
      <c r="H163" s="2">
        <f t="shared" si="4"/>
        <v>14</v>
      </c>
      <c r="I163" s="2">
        <v>1179</v>
      </c>
      <c r="J163" s="11">
        <v>74</v>
      </c>
      <c r="K163" s="2" t="s">
        <v>245</v>
      </c>
      <c r="L163" s="34" t="s">
        <v>1825</v>
      </c>
      <c r="M163" s="2" t="s">
        <v>2206</v>
      </c>
      <c r="N163" s="17" t="s">
        <v>690</v>
      </c>
      <c r="O163" s="2"/>
      <c r="P163" s="95" t="s">
        <v>354</v>
      </c>
      <c r="Q163" s="109" t="s">
        <v>382</v>
      </c>
      <c r="R163" s="95" t="s">
        <v>354</v>
      </c>
      <c r="S163" s="96" t="s">
        <v>344</v>
      </c>
      <c r="T163" s="97" t="s">
        <v>405</v>
      </c>
      <c r="U163" s="95" t="s">
        <v>354</v>
      </c>
      <c r="V163" s="96" t="s">
        <v>344</v>
      </c>
      <c r="W163" s="98" t="s">
        <v>346</v>
      </c>
      <c r="X163" s="97" t="s">
        <v>405</v>
      </c>
      <c r="Y163" s="99" t="s">
        <v>348</v>
      </c>
      <c r="Z163" s="97" t="s">
        <v>405</v>
      </c>
      <c r="AA163" s="99" t="s">
        <v>348</v>
      </c>
      <c r="AB163" s="100" t="s">
        <v>349</v>
      </c>
      <c r="AC163" s="92"/>
      <c r="AD163" s="92"/>
      <c r="AE163" s="101"/>
      <c r="AF163" s="3" t="s">
        <v>2160</v>
      </c>
      <c r="AG163" s="91"/>
      <c r="AH163" s="91"/>
      <c r="AI163" s="91"/>
      <c r="AJ163" s="91"/>
    </row>
    <row r="164" spans="1:36">
      <c r="A164" s="76" t="s">
        <v>546</v>
      </c>
      <c r="B164" s="2" t="s">
        <v>548</v>
      </c>
      <c r="C164" s="2" t="s">
        <v>1006</v>
      </c>
      <c r="D164" s="91"/>
      <c r="E164" s="17" t="s">
        <v>1007</v>
      </c>
      <c r="F164" s="19">
        <v>43.110364099999998</v>
      </c>
      <c r="G164" s="19">
        <v>141.2200076</v>
      </c>
      <c r="H164" s="2">
        <f t="shared" si="4"/>
        <v>14</v>
      </c>
      <c r="I164" s="2">
        <v>1179</v>
      </c>
      <c r="J164" s="11">
        <v>74</v>
      </c>
      <c r="K164" s="2" t="s">
        <v>246</v>
      </c>
      <c r="L164" s="34" t="s">
        <v>1826</v>
      </c>
      <c r="M164" s="2" t="s">
        <v>2206</v>
      </c>
      <c r="N164" s="17" t="s">
        <v>690</v>
      </c>
      <c r="O164" s="2"/>
      <c r="P164" s="95" t="s">
        <v>354</v>
      </c>
      <c r="Q164" s="109" t="s">
        <v>382</v>
      </c>
      <c r="R164" s="95" t="s">
        <v>354</v>
      </c>
      <c r="S164" s="96" t="s">
        <v>344</v>
      </c>
      <c r="T164" s="97" t="s">
        <v>405</v>
      </c>
      <c r="U164" s="95" t="s">
        <v>354</v>
      </c>
      <c r="V164" s="96" t="s">
        <v>344</v>
      </c>
      <c r="W164" s="98" t="s">
        <v>346</v>
      </c>
      <c r="X164" s="97" t="s">
        <v>405</v>
      </c>
      <c r="Y164" s="99" t="s">
        <v>348</v>
      </c>
      <c r="Z164" s="97" t="s">
        <v>405</v>
      </c>
      <c r="AA164" s="99" t="s">
        <v>348</v>
      </c>
      <c r="AB164" s="100" t="s">
        <v>349</v>
      </c>
      <c r="AC164" s="92"/>
      <c r="AD164" s="92"/>
      <c r="AE164" s="101"/>
      <c r="AF164" s="3" t="s">
        <v>2160</v>
      </c>
      <c r="AG164" s="91"/>
      <c r="AH164" s="91"/>
      <c r="AI164" s="91"/>
      <c r="AJ164" s="91"/>
    </row>
    <row r="165" spans="1:36">
      <c r="A165" s="76" t="s">
        <v>546</v>
      </c>
      <c r="B165" s="2" t="s">
        <v>548</v>
      </c>
      <c r="C165" s="2" t="s">
        <v>1008</v>
      </c>
      <c r="D165" s="91"/>
      <c r="E165" s="17" t="s">
        <v>1009</v>
      </c>
      <c r="F165" s="19">
        <v>39.7019558</v>
      </c>
      <c r="G165" s="19">
        <v>141.1543303</v>
      </c>
      <c r="H165" s="2">
        <f t="shared" si="4"/>
        <v>14</v>
      </c>
      <c r="I165" s="2">
        <v>1179</v>
      </c>
      <c r="J165" s="11">
        <v>74</v>
      </c>
      <c r="K165" s="2" t="s">
        <v>247</v>
      </c>
      <c r="L165" s="34" t="s">
        <v>1823</v>
      </c>
      <c r="M165" s="2" t="s">
        <v>2206</v>
      </c>
      <c r="N165" s="17" t="s">
        <v>690</v>
      </c>
      <c r="O165" s="2"/>
      <c r="P165" s="95" t="s">
        <v>354</v>
      </c>
      <c r="Q165" s="109" t="s">
        <v>382</v>
      </c>
      <c r="R165" s="95" t="s">
        <v>354</v>
      </c>
      <c r="S165" s="96" t="s">
        <v>344</v>
      </c>
      <c r="T165" s="97" t="s">
        <v>405</v>
      </c>
      <c r="U165" s="95" t="s">
        <v>354</v>
      </c>
      <c r="V165" s="96" t="s">
        <v>344</v>
      </c>
      <c r="W165" s="98" t="s">
        <v>346</v>
      </c>
      <c r="X165" s="97" t="s">
        <v>405</v>
      </c>
      <c r="Y165" s="99" t="s">
        <v>348</v>
      </c>
      <c r="Z165" s="97" t="s">
        <v>405</v>
      </c>
      <c r="AA165" s="99" t="s">
        <v>348</v>
      </c>
      <c r="AB165" s="100" t="s">
        <v>349</v>
      </c>
      <c r="AC165" s="92"/>
      <c r="AD165" s="92"/>
      <c r="AE165" s="101"/>
      <c r="AF165" s="3" t="s">
        <v>2160</v>
      </c>
      <c r="AG165" s="91"/>
      <c r="AH165" s="91"/>
      <c r="AI165" s="91"/>
      <c r="AJ165" s="91"/>
    </row>
    <row r="166" spans="1:36">
      <c r="A166" s="76" t="s">
        <v>546</v>
      </c>
      <c r="B166" s="2" t="s">
        <v>548</v>
      </c>
      <c r="C166" s="2" t="s">
        <v>1010</v>
      </c>
      <c r="D166" s="91"/>
      <c r="E166" s="17" t="s">
        <v>1011</v>
      </c>
      <c r="F166" s="19">
        <v>37.916124400000001</v>
      </c>
      <c r="G166" s="19">
        <v>139.03637079999999</v>
      </c>
      <c r="H166" s="2">
        <f t="shared" si="4"/>
        <v>14</v>
      </c>
      <c r="I166" s="2">
        <v>1179</v>
      </c>
      <c r="J166" s="11">
        <v>74</v>
      </c>
      <c r="K166" s="2" t="s">
        <v>248</v>
      </c>
      <c r="L166" s="34" t="s">
        <v>1822</v>
      </c>
      <c r="M166" s="2" t="s">
        <v>2206</v>
      </c>
      <c r="N166" s="17" t="s">
        <v>690</v>
      </c>
      <c r="O166" s="2"/>
      <c r="P166" s="95" t="s">
        <v>354</v>
      </c>
      <c r="Q166" s="109" t="s">
        <v>382</v>
      </c>
      <c r="R166" s="95" t="s">
        <v>354</v>
      </c>
      <c r="S166" s="96" t="s">
        <v>344</v>
      </c>
      <c r="T166" s="97" t="s">
        <v>405</v>
      </c>
      <c r="U166" s="95" t="s">
        <v>354</v>
      </c>
      <c r="V166" s="96" t="s">
        <v>344</v>
      </c>
      <c r="W166" s="98" t="s">
        <v>346</v>
      </c>
      <c r="X166" s="97" t="s">
        <v>405</v>
      </c>
      <c r="Y166" s="99" t="s">
        <v>348</v>
      </c>
      <c r="Z166" s="97" t="s">
        <v>405</v>
      </c>
      <c r="AA166" s="99" t="s">
        <v>348</v>
      </c>
      <c r="AB166" s="100" t="s">
        <v>349</v>
      </c>
      <c r="AC166" s="92"/>
      <c r="AD166" s="92"/>
      <c r="AE166" s="101"/>
      <c r="AF166" s="3" t="s">
        <v>2160</v>
      </c>
      <c r="AG166" s="91"/>
      <c r="AH166" s="91"/>
      <c r="AI166" s="91"/>
      <c r="AJ166" s="91"/>
    </row>
    <row r="167" spans="1:36">
      <c r="A167" s="72" t="s">
        <v>550</v>
      </c>
      <c r="B167" s="2" t="s">
        <v>592</v>
      </c>
      <c r="C167" s="2" t="s">
        <v>591</v>
      </c>
      <c r="D167" s="2" t="s">
        <v>593</v>
      </c>
      <c r="E167" s="17" t="s">
        <v>1841</v>
      </c>
      <c r="F167" s="19">
        <v>52.700713200000003</v>
      </c>
      <c r="G167" s="19">
        <v>23.8676724</v>
      </c>
      <c r="H167" s="2">
        <f t="shared" si="4"/>
        <v>14</v>
      </c>
      <c r="I167" s="21" t="s">
        <v>1835</v>
      </c>
      <c r="J167" s="11">
        <v>75</v>
      </c>
      <c r="K167" s="21" t="s">
        <v>1842</v>
      </c>
      <c r="L167" s="34" t="s">
        <v>594</v>
      </c>
      <c r="M167" s="21" t="s">
        <v>342</v>
      </c>
      <c r="N167" s="17" t="s">
        <v>343</v>
      </c>
      <c r="O167" s="2"/>
      <c r="P167" s="95" t="s">
        <v>354</v>
      </c>
      <c r="Q167" s="109" t="s">
        <v>382</v>
      </c>
      <c r="R167" s="95" t="s">
        <v>354</v>
      </c>
      <c r="S167" s="96" t="s">
        <v>344</v>
      </c>
      <c r="T167" s="97" t="s">
        <v>405</v>
      </c>
      <c r="U167" s="95" t="s">
        <v>354</v>
      </c>
      <c r="V167" s="96" t="s">
        <v>344</v>
      </c>
      <c r="W167" s="98" t="s">
        <v>515</v>
      </c>
      <c r="X167" s="96" t="s">
        <v>344</v>
      </c>
      <c r="Y167" s="109" t="s">
        <v>382</v>
      </c>
      <c r="Z167" s="97" t="s">
        <v>405</v>
      </c>
      <c r="AA167" s="99" t="s">
        <v>348</v>
      </c>
      <c r="AB167" s="100" t="s">
        <v>349</v>
      </c>
      <c r="AC167" s="92"/>
      <c r="AD167" s="92"/>
      <c r="AE167" s="101"/>
      <c r="AF167" s="3" t="s">
        <v>2145</v>
      </c>
      <c r="AG167" s="91" t="s">
        <v>2198</v>
      </c>
      <c r="AH167" s="73" t="s">
        <v>2304</v>
      </c>
      <c r="AI167" s="34" t="s">
        <v>2236</v>
      </c>
      <c r="AJ167" s="91"/>
    </row>
    <row r="168" spans="1:36">
      <c r="A168" s="72" t="s">
        <v>550</v>
      </c>
      <c r="B168" s="2" t="s">
        <v>592</v>
      </c>
      <c r="C168" s="2" t="s">
        <v>591</v>
      </c>
      <c r="D168" s="91"/>
      <c r="E168" s="17" t="s">
        <v>812</v>
      </c>
      <c r="F168" s="19">
        <v>52.700713200000003</v>
      </c>
      <c r="G168" s="19">
        <v>23.8676724</v>
      </c>
      <c r="H168" s="2">
        <f t="shared" si="4"/>
        <v>14</v>
      </c>
      <c r="I168" s="2">
        <v>1179</v>
      </c>
      <c r="J168" s="11" t="s">
        <v>813</v>
      </c>
      <c r="K168" s="2" t="s">
        <v>152</v>
      </c>
      <c r="L168" s="34" t="s">
        <v>1821</v>
      </c>
      <c r="M168" s="2" t="s">
        <v>2206</v>
      </c>
      <c r="N168" s="17" t="s">
        <v>690</v>
      </c>
      <c r="O168" s="2"/>
      <c r="P168" s="95" t="s">
        <v>354</v>
      </c>
      <c r="Q168" s="109" t="s">
        <v>382</v>
      </c>
      <c r="R168" s="95" t="s">
        <v>354</v>
      </c>
      <c r="S168" s="96" t="s">
        <v>344</v>
      </c>
      <c r="T168" s="97" t="s">
        <v>405</v>
      </c>
      <c r="U168" s="95" t="s">
        <v>354</v>
      </c>
      <c r="V168" s="96" t="s">
        <v>344</v>
      </c>
      <c r="W168" s="98" t="s">
        <v>515</v>
      </c>
      <c r="X168" s="96" t="s">
        <v>344</v>
      </c>
      <c r="Y168" s="109" t="s">
        <v>382</v>
      </c>
      <c r="Z168" s="97" t="s">
        <v>405</v>
      </c>
      <c r="AA168" s="99" t="s">
        <v>348</v>
      </c>
      <c r="AB168" s="100" t="s">
        <v>349</v>
      </c>
      <c r="AC168" s="92"/>
      <c r="AD168" s="92"/>
      <c r="AE168" s="101"/>
      <c r="AF168" s="3" t="s">
        <v>2145</v>
      </c>
      <c r="AG168" s="91"/>
      <c r="AH168" s="91"/>
      <c r="AI168" s="91"/>
      <c r="AJ168" s="91"/>
    </row>
    <row r="169" spans="1:36">
      <c r="A169" s="72" t="s">
        <v>550</v>
      </c>
      <c r="B169" s="91" t="s">
        <v>365</v>
      </c>
      <c r="C169" s="91" t="s">
        <v>1218</v>
      </c>
      <c r="D169" s="91" t="s">
        <v>1267</v>
      </c>
      <c r="E169" s="105" t="s">
        <v>1334</v>
      </c>
      <c r="F169" s="19">
        <v>32.866193000000003</v>
      </c>
      <c r="G169" s="19">
        <v>59.222588999999999</v>
      </c>
      <c r="H169" s="2">
        <f t="shared" si="4"/>
        <v>13</v>
      </c>
      <c r="I169" s="91">
        <v>1065</v>
      </c>
      <c r="J169" s="93"/>
      <c r="K169" s="35" t="s">
        <v>1768</v>
      </c>
      <c r="L169" s="34" t="s">
        <v>1769</v>
      </c>
      <c r="M169" s="91" t="s">
        <v>2198</v>
      </c>
      <c r="N169" s="73" t="s">
        <v>2304</v>
      </c>
      <c r="O169" s="91"/>
      <c r="P169" s="125" t="s">
        <v>354</v>
      </c>
      <c r="Q169" s="134" t="s">
        <v>382</v>
      </c>
      <c r="R169" s="125" t="s">
        <v>354</v>
      </c>
      <c r="S169" s="118" t="s">
        <v>344</v>
      </c>
      <c r="T169" s="126" t="s">
        <v>405</v>
      </c>
      <c r="U169" s="125" t="s">
        <v>354</v>
      </c>
      <c r="V169" s="118" t="s">
        <v>344</v>
      </c>
      <c r="W169" s="135" t="s">
        <v>515</v>
      </c>
      <c r="X169" s="128" t="s">
        <v>348</v>
      </c>
      <c r="Y169" s="118" t="s">
        <v>344</v>
      </c>
      <c r="Z169" s="128" t="s">
        <v>348</v>
      </c>
      <c r="AA169" s="120" t="s">
        <v>349</v>
      </c>
      <c r="AB169" s="92"/>
      <c r="AC169" s="92"/>
      <c r="AD169" s="92"/>
      <c r="AE169" s="101"/>
      <c r="AF169" s="3" t="s">
        <v>2152</v>
      </c>
      <c r="AG169" s="91"/>
      <c r="AH169" s="91"/>
      <c r="AI169" s="91"/>
      <c r="AJ169" s="91"/>
    </row>
    <row r="170" spans="1:36">
      <c r="A170" s="72" t="s">
        <v>550</v>
      </c>
      <c r="B170" s="91" t="s">
        <v>365</v>
      </c>
      <c r="C170" s="91" t="s">
        <v>1219</v>
      </c>
      <c r="D170" s="91" t="s">
        <v>1268</v>
      </c>
      <c r="E170" s="17" t="s">
        <v>1404</v>
      </c>
      <c r="F170" s="19">
        <v>34.146999000000001</v>
      </c>
      <c r="G170" s="19">
        <v>58.652411999999998</v>
      </c>
      <c r="H170" s="2">
        <f t="shared" si="4"/>
        <v>13</v>
      </c>
      <c r="I170" s="91">
        <v>1065</v>
      </c>
      <c r="J170" s="93"/>
      <c r="K170" s="35" t="s">
        <v>1772</v>
      </c>
      <c r="L170" s="34" t="s">
        <v>1773</v>
      </c>
      <c r="M170" s="91" t="s">
        <v>2198</v>
      </c>
      <c r="N170" s="73" t="s">
        <v>2304</v>
      </c>
      <c r="O170" s="91"/>
      <c r="P170" s="125" t="s">
        <v>354</v>
      </c>
      <c r="Q170" s="134" t="s">
        <v>382</v>
      </c>
      <c r="R170" s="125" t="s">
        <v>354</v>
      </c>
      <c r="S170" s="118" t="s">
        <v>344</v>
      </c>
      <c r="T170" s="126" t="s">
        <v>405</v>
      </c>
      <c r="U170" s="125" t="s">
        <v>354</v>
      </c>
      <c r="V170" s="118" t="s">
        <v>344</v>
      </c>
      <c r="W170" s="135" t="s">
        <v>515</v>
      </c>
      <c r="X170" s="128" t="s">
        <v>348</v>
      </c>
      <c r="Y170" s="118" t="s">
        <v>344</v>
      </c>
      <c r="Z170" s="128" t="s">
        <v>348</v>
      </c>
      <c r="AA170" s="120" t="s">
        <v>349</v>
      </c>
      <c r="AB170" s="92"/>
      <c r="AC170" s="92"/>
      <c r="AD170" s="92"/>
      <c r="AE170" s="101"/>
      <c r="AF170" s="3" t="s">
        <v>2152</v>
      </c>
      <c r="AG170" s="91"/>
      <c r="AH170" s="91"/>
      <c r="AI170" s="91"/>
      <c r="AJ170" s="91"/>
    </row>
    <row r="171" spans="1:36">
      <c r="A171" s="72" t="s">
        <v>550</v>
      </c>
      <c r="B171" s="91" t="s">
        <v>401</v>
      </c>
      <c r="C171" s="91" t="s">
        <v>406</v>
      </c>
      <c r="D171" s="91" t="s">
        <v>1867</v>
      </c>
      <c r="E171" s="17" t="s">
        <v>1338</v>
      </c>
      <c r="F171" s="19">
        <v>33.598393999999999</v>
      </c>
      <c r="G171" s="19">
        <v>73.044134999999997</v>
      </c>
      <c r="H171" s="2">
        <f t="shared" si="4"/>
        <v>13</v>
      </c>
      <c r="I171" s="91">
        <v>1065</v>
      </c>
      <c r="J171" s="93"/>
      <c r="K171" s="35" t="s">
        <v>1868</v>
      </c>
      <c r="L171" s="34" t="s">
        <v>1869</v>
      </c>
      <c r="M171" s="91" t="s">
        <v>2198</v>
      </c>
      <c r="N171" s="73" t="s">
        <v>2304</v>
      </c>
      <c r="O171" s="91"/>
      <c r="P171" s="125" t="s">
        <v>354</v>
      </c>
      <c r="Q171" s="134" t="s">
        <v>382</v>
      </c>
      <c r="R171" s="125" t="s">
        <v>354</v>
      </c>
      <c r="S171" s="118" t="s">
        <v>344</v>
      </c>
      <c r="T171" s="126" t="s">
        <v>405</v>
      </c>
      <c r="U171" s="125" t="s">
        <v>354</v>
      </c>
      <c r="V171" s="118" t="s">
        <v>344</v>
      </c>
      <c r="W171" s="135" t="s">
        <v>515</v>
      </c>
      <c r="X171" s="128" t="s">
        <v>348</v>
      </c>
      <c r="Y171" s="118" t="s">
        <v>344</v>
      </c>
      <c r="Z171" s="128" t="s">
        <v>348</v>
      </c>
      <c r="AA171" s="120" t="s">
        <v>349</v>
      </c>
      <c r="AB171" s="92"/>
      <c r="AC171" s="92"/>
      <c r="AD171" s="92"/>
      <c r="AE171" s="101"/>
      <c r="AF171" s="3" t="s">
        <v>2152</v>
      </c>
      <c r="AG171" s="91"/>
      <c r="AH171" s="91"/>
      <c r="AI171" s="91"/>
      <c r="AJ171" s="91"/>
    </row>
    <row r="172" spans="1:36">
      <c r="A172" s="72" t="s">
        <v>550</v>
      </c>
      <c r="B172" s="91" t="s">
        <v>365</v>
      </c>
      <c r="C172" s="91" t="s">
        <v>1220</v>
      </c>
      <c r="D172" s="91" t="s">
        <v>391</v>
      </c>
      <c r="E172" s="57" t="s">
        <v>1339</v>
      </c>
      <c r="F172" s="19">
        <v>35.689197999999998</v>
      </c>
      <c r="G172" s="19">
        <v>51.388973999999997</v>
      </c>
      <c r="H172" s="2">
        <f t="shared" si="4"/>
        <v>13</v>
      </c>
      <c r="I172" s="91">
        <v>1065</v>
      </c>
      <c r="J172" s="93"/>
      <c r="K172" s="35" t="s">
        <v>1928</v>
      </c>
      <c r="L172" s="34" t="s">
        <v>1929</v>
      </c>
      <c r="M172" s="91" t="s">
        <v>2198</v>
      </c>
      <c r="N172" s="73" t="s">
        <v>2304</v>
      </c>
      <c r="O172" s="91"/>
      <c r="P172" s="125" t="s">
        <v>354</v>
      </c>
      <c r="Q172" s="134" t="s">
        <v>382</v>
      </c>
      <c r="R172" s="125" t="s">
        <v>354</v>
      </c>
      <c r="S172" s="118" t="s">
        <v>344</v>
      </c>
      <c r="T172" s="126" t="s">
        <v>405</v>
      </c>
      <c r="U172" s="125" t="s">
        <v>354</v>
      </c>
      <c r="V172" s="118" t="s">
        <v>344</v>
      </c>
      <c r="W172" s="135" t="s">
        <v>515</v>
      </c>
      <c r="X172" s="128" t="s">
        <v>348</v>
      </c>
      <c r="Y172" s="118" t="s">
        <v>344</v>
      </c>
      <c r="Z172" s="128" t="s">
        <v>348</v>
      </c>
      <c r="AA172" s="120" t="s">
        <v>349</v>
      </c>
      <c r="AB172" s="92"/>
      <c r="AC172" s="92"/>
      <c r="AD172" s="92"/>
      <c r="AE172" s="101"/>
      <c r="AF172" s="3" t="s">
        <v>2152</v>
      </c>
      <c r="AG172" s="91"/>
      <c r="AH172" s="91"/>
      <c r="AI172" s="91"/>
      <c r="AJ172" s="91"/>
    </row>
    <row r="173" spans="1:36">
      <c r="A173" s="72" t="s">
        <v>550</v>
      </c>
      <c r="B173" s="2" t="s">
        <v>775</v>
      </c>
      <c r="C173" s="2" t="s">
        <v>774</v>
      </c>
      <c r="D173" s="91"/>
      <c r="E173" s="17" t="s">
        <v>776</v>
      </c>
      <c r="F173" s="19">
        <v>41.299495800000003</v>
      </c>
      <c r="G173" s="19">
        <v>69.2400734</v>
      </c>
      <c r="H173" s="2">
        <f t="shared" si="4"/>
        <v>13</v>
      </c>
      <c r="I173" s="2">
        <v>1095</v>
      </c>
      <c r="J173" s="11" t="s">
        <v>778</v>
      </c>
      <c r="K173" s="2" t="s">
        <v>139</v>
      </c>
      <c r="L173" s="34" t="s">
        <v>1827</v>
      </c>
      <c r="M173" s="2" t="s">
        <v>2206</v>
      </c>
      <c r="N173" s="17" t="s">
        <v>690</v>
      </c>
      <c r="O173" s="2"/>
      <c r="P173" s="95" t="s">
        <v>354</v>
      </c>
      <c r="Q173" s="109" t="s">
        <v>382</v>
      </c>
      <c r="R173" s="95" t="s">
        <v>354</v>
      </c>
      <c r="S173" s="96" t="s">
        <v>344</v>
      </c>
      <c r="T173" s="97" t="s">
        <v>405</v>
      </c>
      <c r="U173" s="95" t="s">
        <v>354</v>
      </c>
      <c r="V173" s="96" t="s">
        <v>344</v>
      </c>
      <c r="W173" s="98" t="s">
        <v>515</v>
      </c>
      <c r="X173" s="99" t="s">
        <v>348</v>
      </c>
      <c r="Y173" s="96" t="s">
        <v>344</v>
      </c>
      <c r="Z173" s="99" t="s">
        <v>348</v>
      </c>
      <c r="AA173" s="100" t="s">
        <v>349</v>
      </c>
      <c r="AB173" s="92"/>
      <c r="AC173" s="92"/>
      <c r="AD173" s="92"/>
      <c r="AE173" s="101"/>
      <c r="AF173" s="3" t="s">
        <v>2152</v>
      </c>
      <c r="AG173" s="91"/>
      <c r="AH173" s="91"/>
      <c r="AI173" s="91"/>
      <c r="AJ173" s="91"/>
    </row>
    <row r="174" spans="1:36">
      <c r="A174" s="72" t="s">
        <v>550</v>
      </c>
      <c r="B174" s="2" t="s">
        <v>705</v>
      </c>
      <c r="C174" s="2" t="s">
        <v>758</v>
      </c>
      <c r="D174" s="91"/>
      <c r="E174" s="17" t="s">
        <v>761</v>
      </c>
      <c r="F174" s="19">
        <v>43.652889999999999</v>
      </c>
      <c r="G174" s="19">
        <v>122.243444</v>
      </c>
      <c r="H174" s="2">
        <f t="shared" si="4"/>
        <v>13</v>
      </c>
      <c r="I174" s="2">
        <v>1095</v>
      </c>
      <c r="J174" s="11" t="s">
        <v>762</v>
      </c>
      <c r="K174" s="2" t="s">
        <v>131</v>
      </c>
      <c r="L174" s="34" t="s">
        <v>1828</v>
      </c>
      <c r="M174" s="2" t="s">
        <v>2206</v>
      </c>
      <c r="N174" s="17" t="s">
        <v>690</v>
      </c>
      <c r="O174" s="2"/>
      <c r="P174" s="95" t="s">
        <v>354</v>
      </c>
      <c r="Q174" s="109" t="s">
        <v>382</v>
      </c>
      <c r="R174" s="95" t="s">
        <v>354</v>
      </c>
      <c r="S174" s="96" t="s">
        <v>344</v>
      </c>
      <c r="T174" s="97" t="s">
        <v>405</v>
      </c>
      <c r="U174" s="95" t="s">
        <v>354</v>
      </c>
      <c r="V174" s="96" t="s">
        <v>344</v>
      </c>
      <c r="W174" s="98" t="s">
        <v>515</v>
      </c>
      <c r="X174" s="99" t="s">
        <v>348</v>
      </c>
      <c r="Y174" s="97" t="s">
        <v>405</v>
      </c>
      <c r="Z174" s="99" t="s">
        <v>348</v>
      </c>
      <c r="AA174" s="100" t="s">
        <v>349</v>
      </c>
      <c r="AB174" s="92"/>
      <c r="AC174" s="92"/>
      <c r="AD174" s="92"/>
      <c r="AE174" s="101"/>
      <c r="AF174" s="3" t="s">
        <v>2161</v>
      </c>
      <c r="AG174" s="91"/>
      <c r="AH174" s="91"/>
      <c r="AI174" s="91"/>
      <c r="AJ174" s="91"/>
    </row>
    <row r="175" spans="1:36">
      <c r="A175" s="72" t="s">
        <v>550</v>
      </c>
      <c r="B175" s="2" t="s">
        <v>770</v>
      </c>
      <c r="C175" s="2" t="s">
        <v>769</v>
      </c>
      <c r="D175" s="91"/>
      <c r="E175" s="17" t="s">
        <v>771</v>
      </c>
      <c r="F175" s="19">
        <v>46.187437000000003</v>
      </c>
      <c r="G175" s="19">
        <v>73.987425000000002</v>
      </c>
      <c r="H175" s="2">
        <f t="shared" si="4"/>
        <v>13</v>
      </c>
      <c r="I175" s="2">
        <v>1095</v>
      </c>
      <c r="J175" s="11" t="s">
        <v>773</v>
      </c>
      <c r="K175" s="2" t="s">
        <v>137</v>
      </c>
      <c r="L175" s="34" t="s">
        <v>1829</v>
      </c>
      <c r="M175" s="2" t="s">
        <v>2206</v>
      </c>
      <c r="N175" s="17" t="s">
        <v>690</v>
      </c>
      <c r="O175" s="2"/>
      <c r="P175" s="95" t="s">
        <v>354</v>
      </c>
      <c r="Q175" s="109" t="s">
        <v>382</v>
      </c>
      <c r="R175" s="95" t="s">
        <v>354</v>
      </c>
      <c r="S175" s="96" t="s">
        <v>344</v>
      </c>
      <c r="T175" s="97" t="s">
        <v>405</v>
      </c>
      <c r="U175" s="95" t="s">
        <v>354</v>
      </c>
      <c r="V175" s="96" t="s">
        <v>344</v>
      </c>
      <c r="W175" s="98" t="s">
        <v>515</v>
      </c>
      <c r="X175" s="99" t="s">
        <v>348</v>
      </c>
      <c r="Y175" s="108" t="s">
        <v>345</v>
      </c>
      <c r="Z175" s="99" t="s">
        <v>348</v>
      </c>
      <c r="AA175" s="100" t="s">
        <v>349</v>
      </c>
      <c r="AB175" s="92"/>
      <c r="AC175" s="92"/>
      <c r="AD175" s="92"/>
      <c r="AE175" s="101"/>
      <c r="AF175" s="3" t="s">
        <v>2162</v>
      </c>
      <c r="AG175" s="91"/>
      <c r="AH175" s="91"/>
      <c r="AI175" s="91"/>
      <c r="AJ175" s="91"/>
    </row>
    <row r="176" spans="1:36">
      <c r="A176" s="72" t="s">
        <v>550</v>
      </c>
      <c r="B176" s="2" t="s">
        <v>705</v>
      </c>
      <c r="C176" s="2" t="s">
        <v>806</v>
      </c>
      <c r="D176" s="91"/>
      <c r="E176" s="17" t="s">
        <v>807</v>
      </c>
      <c r="F176" s="19">
        <v>42.951303000000003</v>
      </c>
      <c r="G176" s="19">
        <v>89.189751999999999</v>
      </c>
      <c r="H176" s="2">
        <f t="shared" si="4"/>
        <v>13</v>
      </c>
      <c r="I176" s="2">
        <v>1095</v>
      </c>
      <c r="J176" s="11" t="s">
        <v>773</v>
      </c>
      <c r="K176" s="2" t="s">
        <v>150</v>
      </c>
      <c r="L176" s="34" t="s">
        <v>1830</v>
      </c>
      <c r="M176" s="2" t="s">
        <v>2206</v>
      </c>
      <c r="N176" s="17" t="s">
        <v>690</v>
      </c>
      <c r="O176" s="2"/>
      <c r="P176" s="95" t="s">
        <v>354</v>
      </c>
      <c r="Q176" s="109" t="s">
        <v>382</v>
      </c>
      <c r="R176" s="95" t="s">
        <v>354</v>
      </c>
      <c r="S176" s="96" t="s">
        <v>344</v>
      </c>
      <c r="T176" s="97" t="s">
        <v>405</v>
      </c>
      <c r="U176" s="95" t="s">
        <v>354</v>
      </c>
      <c r="V176" s="96" t="s">
        <v>344</v>
      </c>
      <c r="W176" s="98" t="s">
        <v>515</v>
      </c>
      <c r="X176" s="99" t="s">
        <v>348</v>
      </c>
      <c r="Y176" s="108" t="s">
        <v>345</v>
      </c>
      <c r="Z176" s="99" t="s">
        <v>348</v>
      </c>
      <c r="AA176" s="100" t="s">
        <v>349</v>
      </c>
      <c r="AB176" s="92"/>
      <c r="AC176" s="92"/>
      <c r="AD176" s="92"/>
      <c r="AE176" s="101"/>
      <c r="AF176" s="3" t="s">
        <v>2162</v>
      </c>
      <c r="AG176" s="91"/>
      <c r="AH176" s="91"/>
      <c r="AI176" s="91"/>
      <c r="AJ176" s="91"/>
    </row>
    <row r="177" spans="1:36">
      <c r="A177" s="72" t="s">
        <v>550</v>
      </c>
      <c r="B177" s="2" t="s">
        <v>705</v>
      </c>
      <c r="C177" s="2" t="s">
        <v>826</v>
      </c>
      <c r="D177" s="91"/>
      <c r="E177" s="17" t="s">
        <v>827</v>
      </c>
      <c r="F177" s="19">
        <v>29.652491000000001</v>
      </c>
      <c r="G177" s="19">
        <v>91.172109999999904</v>
      </c>
      <c r="H177" s="2">
        <f t="shared" si="4"/>
        <v>13</v>
      </c>
      <c r="I177" s="2">
        <v>1095</v>
      </c>
      <c r="J177" s="11" t="s">
        <v>773</v>
      </c>
      <c r="K177" s="2" t="s">
        <v>159</v>
      </c>
      <c r="L177" s="34" t="s">
        <v>1831</v>
      </c>
      <c r="M177" s="2" t="s">
        <v>2206</v>
      </c>
      <c r="N177" s="17" t="s">
        <v>690</v>
      </c>
      <c r="O177" s="2"/>
      <c r="P177" s="95" t="s">
        <v>354</v>
      </c>
      <c r="Q177" s="109" t="s">
        <v>382</v>
      </c>
      <c r="R177" s="95" t="s">
        <v>354</v>
      </c>
      <c r="S177" s="96" t="s">
        <v>344</v>
      </c>
      <c r="T177" s="97" t="s">
        <v>405</v>
      </c>
      <c r="U177" s="95" t="s">
        <v>354</v>
      </c>
      <c r="V177" s="96" t="s">
        <v>344</v>
      </c>
      <c r="W177" s="98" t="s">
        <v>515</v>
      </c>
      <c r="X177" s="99" t="s">
        <v>348</v>
      </c>
      <c r="Y177" s="108" t="s">
        <v>345</v>
      </c>
      <c r="Z177" s="99" t="s">
        <v>348</v>
      </c>
      <c r="AA177" s="100" t="s">
        <v>349</v>
      </c>
      <c r="AB177" s="92"/>
      <c r="AC177" s="92"/>
      <c r="AD177" s="92"/>
      <c r="AE177" s="101"/>
      <c r="AF177" s="3" t="s">
        <v>2162</v>
      </c>
      <c r="AG177" s="91"/>
      <c r="AH177" s="91"/>
      <c r="AI177" s="91"/>
      <c r="AJ177" s="91"/>
    </row>
    <row r="178" spans="1:36">
      <c r="A178" s="72" t="s">
        <v>550</v>
      </c>
      <c r="B178" s="2" t="s">
        <v>705</v>
      </c>
      <c r="C178" s="2" t="s">
        <v>829</v>
      </c>
      <c r="D178" s="91"/>
      <c r="E178" s="17" t="s">
        <v>830</v>
      </c>
      <c r="F178" s="19">
        <v>39.467685000000003</v>
      </c>
      <c r="G178" s="19">
        <v>75.993789999999905</v>
      </c>
      <c r="H178" s="2">
        <f t="shared" si="4"/>
        <v>13</v>
      </c>
      <c r="I178" s="2">
        <v>1095</v>
      </c>
      <c r="J178" s="11" t="s">
        <v>773</v>
      </c>
      <c r="K178" s="2" t="s">
        <v>160</v>
      </c>
      <c r="L178" s="34" t="s">
        <v>1832</v>
      </c>
      <c r="M178" s="2" t="s">
        <v>2206</v>
      </c>
      <c r="N178" s="17" t="s">
        <v>690</v>
      </c>
      <c r="O178" s="2"/>
      <c r="P178" s="95" t="s">
        <v>354</v>
      </c>
      <c r="Q178" s="109" t="s">
        <v>382</v>
      </c>
      <c r="R178" s="95" t="s">
        <v>354</v>
      </c>
      <c r="S178" s="96" t="s">
        <v>344</v>
      </c>
      <c r="T178" s="97" t="s">
        <v>405</v>
      </c>
      <c r="U178" s="95" t="s">
        <v>354</v>
      </c>
      <c r="V178" s="96" t="s">
        <v>344</v>
      </c>
      <c r="W178" s="98" t="s">
        <v>515</v>
      </c>
      <c r="X178" s="99" t="s">
        <v>348</v>
      </c>
      <c r="Y178" s="108" t="s">
        <v>345</v>
      </c>
      <c r="Z178" s="99" t="s">
        <v>348</v>
      </c>
      <c r="AA178" s="100" t="s">
        <v>349</v>
      </c>
      <c r="AB178" s="92"/>
      <c r="AC178" s="92"/>
      <c r="AD178" s="92"/>
      <c r="AE178" s="101"/>
      <c r="AF178" s="3" t="s">
        <v>2162</v>
      </c>
      <c r="AG178" s="91"/>
      <c r="AH178" s="91"/>
      <c r="AI178" s="91"/>
      <c r="AJ178" s="91"/>
    </row>
    <row r="179" spans="1:36">
      <c r="A179" s="72" t="s">
        <v>550</v>
      </c>
      <c r="B179" s="2" t="s">
        <v>705</v>
      </c>
      <c r="C179" s="2" t="s">
        <v>832</v>
      </c>
      <c r="D179" s="91"/>
      <c r="E179" s="17" t="s">
        <v>833</v>
      </c>
      <c r="F179" s="19">
        <v>39.904199899999902</v>
      </c>
      <c r="G179" s="19">
        <v>116.4073963</v>
      </c>
      <c r="H179" s="2">
        <f t="shared" si="4"/>
        <v>13</v>
      </c>
      <c r="I179" s="2">
        <v>1095</v>
      </c>
      <c r="J179" s="11" t="s">
        <v>773</v>
      </c>
      <c r="K179" s="2" t="s">
        <v>163</v>
      </c>
      <c r="L179" s="34" t="s">
        <v>1833</v>
      </c>
      <c r="M179" s="2" t="s">
        <v>2206</v>
      </c>
      <c r="N179" s="17" t="s">
        <v>690</v>
      </c>
      <c r="O179" s="2"/>
      <c r="P179" s="95" t="s">
        <v>354</v>
      </c>
      <c r="Q179" s="109" t="s">
        <v>382</v>
      </c>
      <c r="R179" s="95" t="s">
        <v>354</v>
      </c>
      <c r="S179" s="96" t="s">
        <v>344</v>
      </c>
      <c r="T179" s="97" t="s">
        <v>405</v>
      </c>
      <c r="U179" s="95" t="s">
        <v>354</v>
      </c>
      <c r="V179" s="96" t="s">
        <v>344</v>
      </c>
      <c r="W179" s="98" t="s">
        <v>515</v>
      </c>
      <c r="X179" s="99" t="s">
        <v>348</v>
      </c>
      <c r="Y179" s="108" t="s">
        <v>345</v>
      </c>
      <c r="Z179" s="99" t="s">
        <v>348</v>
      </c>
      <c r="AA179" s="100" t="s">
        <v>349</v>
      </c>
      <c r="AB179" s="92"/>
      <c r="AC179" s="92"/>
      <c r="AD179" s="92"/>
      <c r="AE179" s="101"/>
      <c r="AF179" s="3" t="s">
        <v>2162</v>
      </c>
      <c r="AG179" s="91"/>
      <c r="AH179" s="91"/>
      <c r="AI179" s="91"/>
      <c r="AJ179" s="91"/>
    </row>
    <row r="180" spans="1:36">
      <c r="A180" s="72" t="s">
        <v>550</v>
      </c>
      <c r="B180" s="2" t="s">
        <v>459</v>
      </c>
      <c r="C180" s="2" t="s">
        <v>583</v>
      </c>
      <c r="D180" s="2"/>
      <c r="E180" s="17">
        <v>10577</v>
      </c>
      <c r="F180" s="19">
        <v>41.6157483</v>
      </c>
      <c r="G180" s="19">
        <v>44.741230299999899</v>
      </c>
      <c r="H180" s="2">
        <f t="shared" si="4"/>
        <v>11</v>
      </c>
      <c r="I180" s="21">
        <v>939</v>
      </c>
      <c r="J180" s="11">
        <v>71</v>
      </c>
      <c r="K180" s="21" t="s">
        <v>77</v>
      </c>
      <c r="L180" s="34" t="s">
        <v>584</v>
      </c>
      <c r="M180" s="21" t="s">
        <v>342</v>
      </c>
      <c r="N180" s="17" t="s">
        <v>343</v>
      </c>
      <c r="O180" s="2"/>
      <c r="P180" s="95" t="s">
        <v>354</v>
      </c>
      <c r="Q180" s="109" t="s">
        <v>382</v>
      </c>
      <c r="R180" s="95" t="s">
        <v>354</v>
      </c>
      <c r="S180" s="96" t="s">
        <v>344</v>
      </c>
      <c r="T180" s="98" t="s">
        <v>346</v>
      </c>
      <c r="U180" s="109" t="s">
        <v>382</v>
      </c>
      <c r="V180" s="99" t="s">
        <v>348</v>
      </c>
      <c r="W180" s="97" t="s">
        <v>405</v>
      </c>
      <c r="X180" s="99" t="s">
        <v>348</v>
      </c>
      <c r="Y180" s="100" t="s">
        <v>349</v>
      </c>
      <c r="Z180" s="92"/>
      <c r="AA180" s="92"/>
      <c r="AB180" s="92"/>
      <c r="AC180" s="92"/>
      <c r="AD180" s="92"/>
      <c r="AE180" s="101"/>
      <c r="AF180" s="3" t="s">
        <v>2163</v>
      </c>
      <c r="AG180" s="91"/>
      <c r="AH180" s="91"/>
      <c r="AI180" s="91"/>
      <c r="AJ180" s="91"/>
    </row>
    <row r="181" spans="1:36">
      <c r="A181" s="75" t="s">
        <v>421</v>
      </c>
      <c r="B181" s="91" t="s">
        <v>565</v>
      </c>
      <c r="C181" s="91" t="s">
        <v>1168</v>
      </c>
      <c r="D181" s="91" t="s">
        <v>1223</v>
      </c>
      <c r="E181" s="105" t="s">
        <v>1273</v>
      </c>
      <c r="F181" s="20">
        <v>50.18138888888889</v>
      </c>
      <c r="G181" s="20">
        <v>11.762499999999999</v>
      </c>
      <c r="H181" s="2">
        <f t="shared" si="4"/>
        <v>12</v>
      </c>
      <c r="I181" s="91">
        <v>981</v>
      </c>
      <c r="J181" s="93"/>
      <c r="K181" s="35" t="s">
        <v>1703</v>
      </c>
      <c r="L181" s="34" t="s">
        <v>1704</v>
      </c>
      <c r="M181" s="91" t="s">
        <v>2198</v>
      </c>
      <c r="N181" s="73" t="s">
        <v>2304</v>
      </c>
      <c r="O181" s="91"/>
      <c r="P181" s="38" t="s">
        <v>354</v>
      </c>
      <c r="Q181" s="108" t="s">
        <v>345</v>
      </c>
      <c r="R181" s="40" t="s">
        <v>405</v>
      </c>
      <c r="S181" s="38" t="s">
        <v>354</v>
      </c>
      <c r="T181" s="41" t="s">
        <v>344</v>
      </c>
      <c r="U181" s="98" t="s">
        <v>346</v>
      </c>
      <c r="V181" s="41" t="s">
        <v>344</v>
      </c>
      <c r="W181" s="42" t="s">
        <v>382</v>
      </c>
      <c r="X181" s="40" t="s">
        <v>405</v>
      </c>
      <c r="Y181" s="43" t="s">
        <v>348</v>
      </c>
      <c r="Z181" s="100" t="s">
        <v>349</v>
      </c>
      <c r="AA181" s="92"/>
      <c r="AB181" s="92"/>
      <c r="AC181" s="92"/>
      <c r="AD181" s="92"/>
      <c r="AE181" s="101"/>
      <c r="AF181" s="3" t="s">
        <v>2164</v>
      </c>
      <c r="AG181" s="91"/>
      <c r="AH181" s="91"/>
      <c r="AI181" s="91"/>
      <c r="AJ181" s="91"/>
    </row>
    <row r="182" spans="1:36">
      <c r="A182" s="72" t="s">
        <v>550</v>
      </c>
      <c r="B182" s="91" t="s">
        <v>565</v>
      </c>
      <c r="C182" s="91" t="s">
        <v>1168</v>
      </c>
      <c r="D182" s="91" t="s">
        <v>677</v>
      </c>
      <c r="E182" s="35" t="s">
        <v>1314</v>
      </c>
      <c r="F182" s="19">
        <v>50.222208000000002</v>
      </c>
      <c r="G182" s="19">
        <v>13.376262000000001</v>
      </c>
      <c r="H182" s="2">
        <f t="shared" si="4"/>
        <v>12</v>
      </c>
      <c r="I182" s="91" t="s">
        <v>1746</v>
      </c>
      <c r="J182" s="93" t="s">
        <v>1182</v>
      </c>
      <c r="K182" s="91" t="s">
        <v>1770</v>
      </c>
      <c r="L182" s="34" t="s">
        <v>1774</v>
      </c>
      <c r="M182" s="91" t="s">
        <v>2224</v>
      </c>
      <c r="N182" s="105" t="s">
        <v>2225</v>
      </c>
      <c r="O182" s="91"/>
      <c r="P182" s="27" t="s">
        <v>354</v>
      </c>
      <c r="Q182" s="136" t="s">
        <v>345</v>
      </c>
      <c r="R182" s="28" t="s">
        <v>405</v>
      </c>
      <c r="S182" s="27" t="s">
        <v>354</v>
      </c>
      <c r="T182" s="29" t="s">
        <v>344</v>
      </c>
      <c r="U182" s="32" t="s">
        <v>346</v>
      </c>
      <c r="V182" s="29" t="s">
        <v>344</v>
      </c>
      <c r="W182" s="30" t="s">
        <v>382</v>
      </c>
      <c r="X182" s="28" t="s">
        <v>405</v>
      </c>
      <c r="Y182" s="31" t="s">
        <v>348</v>
      </c>
      <c r="Z182" s="100" t="s">
        <v>349</v>
      </c>
      <c r="AA182" s="93"/>
      <c r="AB182" s="93"/>
      <c r="AC182" s="92"/>
      <c r="AD182" s="92"/>
      <c r="AE182" s="101"/>
      <c r="AF182" s="3" t="s">
        <v>2164</v>
      </c>
      <c r="AG182" s="91" t="s">
        <v>2198</v>
      </c>
      <c r="AH182" s="73" t="s">
        <v>2304</v>
      </c>
      <c r="AI182" s="34" t="s">
        <v>2237</v>
      </c>
      <c r="AJ182" s="91"/>
    </row>
    <row r="183" spans="1:36">
      <c r="A183" s="72" t="s">
        <v>550</v>
      </c>
      <c r="B183" s="91" t="s">
        <v>565</v>
      </c>
      <c r="C183" s="91" t="s">
        <v>1168</v>
      </c>
      <c r="D183" s="91" t="s">
        <v>678</v>
      </c>
      <c r="E183" s="35" t="s">
        <v>1315</v>
      </c>
      <c r="F183" s="19">
        <v>50.228031000000001</v>
      </c>
      <c r="G183" s="19">
        <v>13.370265</v>
      </c>
      <c r="H183" s="2">
        <f t="shared" si="4"/>
        <v>12</v>
      </c>
      <c r="I183" s="91" t="s">
        <v>1746</v>
      </c>
      <c r="J183" s="93" t="s">
        <v>1182</v>
      </c>
      <c r="K183" s="91" t="s">
        <v>1771</v>
      </c>
      <c r="L183" s="34" t="s">
        <v>1775</v>
      </c>
      <c r="M183" s="91" t="s">
        <v>2224</v>
      </c>
      <c r="N183" s="105" t="s">
        <v>2225</v>
      </c>
      <c r="O183" s="91"/>
      <c r="P183" s="27" t="s">
        <v>354</v>
      </c>
      <c r="Q183" s="136" t="s">
        <v>345</v>
      </c>
      <c r="R183" s="28" t="s">
        <v>405</v>
      </c>
      <c r="S183" s="27" t="s">
        <v>354</v>
      </c>
      <c r="T183" s="29" t="s">
        <v>344</v>
      </c>
      <c r="U183" s="32" t="s">
        <v>346</v>
      </c>
      <c r="V183" s="29" t="s">
        <v>344</v>
      </c>
      <c r="W183" s="30" t="s">
        <v>382</v>
      </c>
      <c r="X183" s="28" t="s">
        <v>405</v>
      </c>
      <c r="Y183" s="31" t="s">
        <v>348</v>
      </c>
      <c r="Z183" s="100" t="s">
        <v>349</v>
      </c>
      <c r="AA183" s="93"/>
      <c r="AB183" s="93"/>
      <c r="AC183" s="92"/>
      <c r="AD183" s="92"/>
      <c r="AE183" s="101"/>
      <c r="AF183" s="3" t="s">
        <v>2164</v>
      </c>
      <c r="AG183" s="91" t="s">
        <v>2198</v>
      </c>
      <c r="AH183" s="73" t="s">
        <v>2304</v>
      </c>
      <c r="AI183" s="34" t="s">
        <v>2238</v>
      </c>
      <c r="AJ183" s="91"/>
    </row>
    <row r="184" spans="1:36">
      <c r="A184" s="72" t="s">
        <v>550</v>
      </c>
      <c r="B184" s="91" t="s">
        <v>565</v>
      </c>
      <c r="C184" s="91" t="s">
        <v>1156</v>
      </c>
      <c r="D184" s="91" t="s">
        <v>661</v>
      </c>
      <c r="E184" s="105" t="s">
        <v>1336</v>
      </c>
      <c r="F184" s="19">
        <v>49</v>
      </c>
      <c r="G184" s="19">
        <v>14.916</v>
      </c>
      <c r="H184" s="2">
        <f t="shared" si="4"/>
        <v>12</v>
      </c>
      <c r="I184" s="91">
        <v>981</v>
      </c>
      <c r="J184" s="93"/>
      <c r="K184" s="35" t="s">
        <v>1801</v>
      </c>
      <c r="L184" s="34" t="s">
        <v>1802</v>
      </c>
      <c r="M184" s="91" t="s">
        <v>2198</v>
      </c>
      <c r="N184" s="73" t="s">
        <v>2304</v>
      </c>
      <c r="O184" s="91"/>
      <c r="P184" s="27" t="s">
        <v>354</v>
      </c>
      <c r="Q184" s="136" t="s">
        <v>345</v>
      </c>
      <c r="R184" s="28" t="s">
        <v>405</v>
      </c>
      <c r="S184" s="27" t="s">
        <v>354</v>
      </c>
      <c r="T184" s="29" t="s">
        <v>344</v>
      </c>
      <c r="U184" s="32" t="s">
        <v>346</v>
      </c>
      <c r="V184" s="29" t="s">
        <v>344</v>
      </c>
      <c r="W184" s="30" t="s">
        <v>382</v>
      </c>
      <c r="X184" s="28" t="s">
        <v>405</v>
      </c>
      <c r="Y184" s="31" t="s">
        <v>348</v>
      </c>
      <c r="Z184" s="100" t="s">
        <v>349</v>
      </c>
      <c r="AA184" s="92"/>
      <c r="AB184" s="92"/>
      <c r="AC184" s="92"/>
      <c r="AD184" s="92"/>
      <c r="AE184" s="101"/>
      <c r="AF184" s="3" t="s">
        <v>2164</v>
      </c>
      <c r="AG184" s="91"/>
      <c r="AH184" s="91"/>
      <c r="AI184" s="91"/>
      <c r="AJ184" s="91"/>
    </row>
    <row r="185" spans="1:36">
      <c r="A185" s="72" t="s">
        <v>550</v>
      </c>
      <c r="B185" s="91" t="s">
        <v>565</v>
      </c>
      <c r="C185" s="91" t="s">
        <v>1167</v>
      </c>
      <c r="D185" s="91" t="s">
        <v>679</v>
      </c>
      <c r="E185" s="35" t="s">
        <v>1321</v>
      </c>
      <c r="F185" s="19">
        <v>49.199778999999999</v>
      </c>
      <c r="G185" s="19">
        <v>16.064240999999999</v>
      </c>
      <c r="H185" s="2">
        <f t="shared" si="4"/>
        <v>12</v>
      </c>
      <c r="I185" s="91" t="s">
        <v>1746</v>
      </c>
      <c r="J185" s="93" t="s">
        <v>1182</v>
      </c>
      <c r="K185" s="91" t="s">
        <v>1920</v>
      </c>
      <c r="L185" s="34" t="s">
        <v>1776</v>
      </c>
      <c r="M185" s="91" t="s">
        <v>2224</v>
      </c>
      <c r="N185" s="105" t="s">
        <v>2225</v>
      </c>
      <c r="O185" s="91"/>
      <c r="P185" s="27" t="s">
        <v>354</v>
      </c>
      <c r="Q185" s="136" t="s">
        <v>345</v>
      </c>
      <c r="R185" s="28" t="s">
        <v>405</v>
      </c>
      <c r="S185" s="27" t="s">
        <v>354</v>
      </c>
      <c r="T185" s="29" t="s">
        <v>344</v>
      </c>
      <c r="U185" s="32" t="s">
        <v>346</v>
      </c>
      <c r="V185" s="29" t="s">
        <v>344</v>
      </c>
      <c r="W185" s="30" t="s">
        <v>382</v>
      </c>
      <c r="X185" s="28" t="s">
        <v>405</v>
      </c>
      <c r="Y185" s="31" t="s">
        <v>348</v>
      </c>
      <c r="Z185" s="100" t="s">
        <v>349</v>
      </c>
      <c r="AA185" s="93"/>
      <c r="AB185" s="93"/>
      <c r="AC185" s="92"/>
      <c r="AD185" s="92"/>
      <c r="AE185" s="101"/>
      <c r="AF185" s="3" t="s">
        <v>2164</v>
      </c>
      <c r="AG185" s="91" t="s">
        <v>2198</v>
      </c>
      <c r="AH185" s="73" t="s">
        <v>2304</v>
      </c>
      <c r="AI185" s="34" t="s">
        <v>2239</v>
      </c>
      <c r="AJ185" s="91"/>
    </row>
    <row r="186" spans="1:36">
      <c r="A186" s="83" t="s">
        <v>685</v>
      </c>
      <c r="B186" s="2" t="s">
        <v>1346</v>
      </c>
      <c r="C186" s="2" t="s">
        <v>1346</v>
      </c>
      <c r="D186" s="2" t="s">
        <v>1346</v>
      </c>
      <c r="E186" s="17"/>
      <c r="F186" s="19"/>
      <c r="G186" s="19"/>
      <c r="H186" s="2">
        <f t="shared" si="4"/>
        <v>12</v>
      </c>
      <c r="I186" s="2">
        <v>1098</v>
      </c>
      <c r="J186" s="11">
        <v>62</v>
      </c>
      <c r="K186" s="2" t="s">
        <v>95</v>
      </c>
      <c r="L186" s="34" t="s">
        <v>1777</v>
      </c>
      <c r="M186" s="2" t="s">
        <v>2213</v>
      </c>
      <c r="N186" t="s">
        <v>2214</v>
      </c>
      <c r="O186" s="2"/>
      <c r="P186" s="95" t="s">
        <v>354</v>
      </c>
      <c r="Q186" s="137" t="s">
        <v>686</v>
      </c>
      <c r="R186" s="123" t="s">
        <v>355</v>
      </c>
      <c r="S186" s="95" t="s">
        <v>354</v>
      </c>
      <c r="T186" s="137" t="s">
        <v>537</v>
      </c>
      <c r="U186" s="95" t="s">
        <v>354</v>
      </c>
      <c r="V186" s="94" t="s">
        <v>535</v>
      </c>
      <c r="W186" s="123" t="s">
        <v>355</v>
      </c>
      <c r="X186" s="94" t="s">
        <v>362</v>
      </c>
      <c r="Y186" s="124" t="s">
        <v>381</v>
      </c>
      <c r="Z186" s="100" t="s">
        <v>349</v>
      </c>
      <c r="AA186" s="92"/>
      <c r="AB186" s="92"/>
      <c r="AC186" s="92"/>
      <c r="AD186" s="92"/>
      <c r="AE186" s="101"/>
      <c r="AF186" s="84" t="s">
        <v>1447</v>
      </c>
      <c r="AG186" s="91"/>
      <c r="AH186" s="91"/>
      <c r="AI186" s="91"/>
      <c r="AJ186" s="91"/>
    </row>
    <row r="187" spans="1:36">
      <c r="A187" s="91" t="s">
        <v>416</v>
      </c>
      <c r="B187" s="2" t="s">
        <v>412</v>
      </c>
      <c r="C187" s="2" t="s">
        <v>417</v>
      </c>
      <c r="D187" s="2"/>
      <c r="E187" s="18">
        <v>18115</v>
      </c>
      <c r="F187" s="19">
        <v>13.3611431</v>
      </c>
      <c r="G187" s="19">
        <v>100.98467170000001</v>
      </c>
      <c r="H187" s="2">
        <f t="shared" si="4"/>
        <v>8</v>
      </c>
      <c r="I187" s="21">
        <v>687</v>
      </c>
      <c r="J187" s="11">
        <v>26</v>
      </c>
      <c r="K187" s="21" t="s">
        <v>25</v>
      </c>
      <c r="L187" s="12" t="s">
        <v>418</v>
      </c>
      <c r="M187" s="21" t="s">
        <v>342</v>
      </c>
      <c r="N187" s="17" t="s">
        <v>343</v>
      </c>
      <c r="O187" s="2"/>
      <c r="P187" s="95" t="s">
        <v>354</v>
      </c>
      <c r="Q187" s="138" t="s">
        <v>419</v>
      </c>
      <c r="R187" s="100" t="s">
        <v>349</v>
      </c>
      <c r="S187" s="102" t="s">
        <v>353</v>
      </c>
      <c r="T187" s="99" t="s">
        <v>348</v>
      </c>
      <c r="U187" s="92" t="s">
        <v>420</v>
      </c>
      <c r="V187" s="100" t="s">
        <v>349</v>
      </c>
      <c r="W187" s="92"/>
      <c r="X187" s="92"/>
      <c r="Y187" s="92"/>
      <c r="Z187" s="92"/>
      <c r="AA187" s="92"/>
      <c r="AB187" s="92"/>
      <c r="AC187" s="92"/>
      <c r="AD187" s="92"/>
      <c r="AE187" s="101"/>
      <c r="AF187" s="3" t="s">
        <v>1459</v>
      </c>
      <c r="AG187" s="91"/>
      <c r="AH187" s="91"/>
      <c r="AI187" s="91"/>
      <c r="AJ187" s="91"/>
    </row>
    <row r="188" spans="1:36">
      <c r="A188" s="72" t="s">
        <v>550</v>
      </c>
      <c r="B188" s="2" t="s">
        <v>365</v>
      </c>
      <c r="C188" s="2" t="s">
        <v>588</v>
      </c>
      <c r="D188" s="2"/>
      <c r="E188" s="17">
        <v>16695</v>
      </c>
      <c r="F188" s="19">
        <v>37.409235700000004</v>
      </c>
      <c r="G188" s="19">
        <v>57.9276184</v>
      </c>
      <c r="H188" s="2">
        <f t="shared" si="4"/>
        <v>10</v>
      </c>
      <c r="I188" s="21">
        <v>855</v>
      </c>
      <c r="J188" s="11">
        <v>35</v>
      </c>
      <c r="K188" s="21" t="s">
        <v>79</v>
      </c>
      <c r="L188" s="12" t="s">
        <v>589</v>
      </c>
      <c r="M188" s="21" t="s">
        <v>342</v>
      </c>
      <c r="N188" s="17" t="s">
        <v>343</v>
      </c>
      <c r="O188" s="2"/>
      <c r="P188" s="95" t="s">
        <v>354</v>
      </c>
      <c r="Q188" s="103" t="s">
        <v>363</v>
      </c>
      <c r="R188" s="96" t="s">
        <v>344</v>
      </c>
      <c r="S188" s="95" t="s">
        <v>354</v>
      </c>
      <c r="T188" s="95" t="s">
        <v>354</v>
      </c>
      <c r="U188" s="95" t="s">
        <v>354</v>
      </c>
      <c r="V188" s="106" t="s">
        <v>376</v>
      </c>
      <c r="W188" s="99" t="s">
        <v>348</v>
      </c>
      <c r="X188" s="100" t="s">
        <v>349</v>
      </c>
      <c r="Y188" s="92"/>
      <c r="Z188" s="92"/>
      <c r="AA188" s="92"/>
      <c r="AB188" s="92"/>
      <c r="AC188" s="92"/>
      <c r="AD188" s="92"/>
      <c r="AE188" s="101"/>
      <c r="AF188" s="3" t="s">
        <v>2165</v>
      </c>
      <c r="AG188" s="91"/>
      <c r="AH188" s="91"/>
      <c r="AI188" s="91"/>
      <c r="AJ188" s="91"/>
    </row>
    <row r="189" spans="1:36">
      <c r="A189" s="72" t="s">
        <v>550</v>
      </c>
      <c r="B189" s="2" t="s">
        <v>365</v>
      </c>
      <c r="C189" s="2" t="s">
        <v>588</v>
      </c>
      <c r="D189" s="2"/>
      <c r="E189" s="17">
        <v>16698</v>
      </c>
      <c r="F189" s="19">
        <v>37.409235700000004</v>
      </c>
      <c r="G189" s="19">
        <v>57.9276184</v>
      </c>
      <c r="H189" s="2">
        <f t="shared" si="4"/>
        <v>10</v>
      </c>
      <c r="I189" s="21">
        <v>855</v>
      </c>
      <c r="J189" s="11">
        <v>34</v>
      </c>
      <c r="K189" s="21" t="s">
        <v>80</v>
      </c>
      <c r="L189" s="34" t="s">
        <v>590</v>
      </c>
      <c r="M189" s="21" t="s">
        <v>342</v>
      </c>
      <c r="N189" s="17" t="s">
        <v>343</v>
      </c>
      <c r="O189" s="2"/>
      <c r="P189" s="95" t="s">
        <v>354</v>
      </c>
      <c r="Q189" s="103" t="s">
        <v>363</v>
      </c>
      <c r="R189" s="96" t="s">
        <v>344</v>
      </c>
      <c r="S189" s="95" t="s">
        <v>354</v>
      </c>
      <c r="T189" s="95" t="s">
        <v>354</v>
      </c>
      <c r="U189" s="95" t="s">
        <v>354</v>
      </c>
      <c r="V189" s="94" t="s">
        <v>362</v>
      </c>
      <c r="W189" s="99" t="s">
        <v>348</v>
      </c>
      <c r="X189" s="100" t="s">
        <v>349</v>
      </c>
      <c r="Y189" s="92"/>
      <c r="Z189" s="92"/>
      <c r="AA189" s="92"/>
      <c r="AB189" s="92"/>
      <c r="AC189" s="92"/>
      <c r="AD189" s="92"/>
      <c r="AE189" s="101"/>
      <c r="AF189" s="3" t="s">
        <v>2166</v>
      </c>
      <c r="AG189" s="91"/>
      <c r="AH189" s="91"/>
      <c r="AI189" s="91"/>
      <c r="AJ189" s="91"/>
    </row>
    <row r="190" spans="1:36">
      <c r="A190" s="72" t="s">
        <v>550</v>
      </c>
      <c r="B190" s="2" t="s">
        <v>621</v>
      </c>
      <c r="C190" s="2" t="s">
        <v>767</v>
      </c>
      <c r="D190" s="91"/>
      <c r="E190" s="17" t="s">
        <v>768</v>
      </c>
      <c r="F190" s="19">
        <v>48.015883000000002</v>
      </c>
      <c r="G190" s="19">
        <v>37.802849999999999</v>
      </c>
      <c r="H190" s="2">
        <f t="shared" ref="H190:H253" si="5">COUNTA(P190:AE190)+1</f>
        <v>10</v>
      </c>
      <c r="I190" s="2">
        <v>843</v>
      </c>
      <c r="J190" s="11">
        <v>34</v>
      </c>
      <c r="K190" s="2" t="s">
        <v>135</v>
      </c>
      <c r="L190" s="34" t="s">
        <v>1803</v>
      </c>
      <c r="M190" s="2" t="s">
        <v>2206</v>
      </c>
      <c r="N190" s="17" t="s">
        <v>690</v>
      </c>
      <c r="O190" s="2"/>
      <c r="P190" s="95" t="s">
        <v>354</v>
      </c>
      <c r="Q190" s="103" t="s">
        <v>363</v>
      </c>
      <c r="R190" s="96" t="s">
        <v>344</v>
      </c>
      <c r="S190" s="95" t="s">
        <v>354</v>
      </c>
      <c r="T190" s="95" t="s">
        <v>354</v>
      </c>
      <c r="U190" s="95" t="s">
        <v>354</v>
      </c>
      <c r="V190" s="94" t="s">
        <v>362</v>
      </c>
      <c r="W190" s="99" t="s">
        <v>348</v>
      </c>
      <c r="X190" s="100" t="s">
        <v>349</v>
      </c>
      <c r="Y190" s="92"/>
      <c r="Z190" s="92"/>
      <c r="AA190" s="92"/>
      <c r="AB190" s="92"/>
      <c r="AC190" s="92"/>
      <c r="AD190" s="92"/>
      <c r="AE190" s="101"/>
      <c r="AF190" s="3" t="s">
        <v>2166</v>
      </c>
      <c r="AG190" s="91"/>
      <c r="AH190" s="91"/>
      <c r="AI190" s="91"/>
      <c r="AJ190" s="91"/>
    </row>
    <row r="191" spans="1:36">
      <c r="A191" s="74" t="s">
        <v>338</v>
      </c>
      <c r="B191" s="2" t="s">
        <v>705</v>
      </c>
      <c r="C191" s="2" t="s">
        <v>892</v>
      </c>
      <c r="D191" s="91"/>
      <c r="E191" s="17" t="s">
        <v>893</v>
      </c>
      <c r="F191" s="19">
        <v>23.129110000000001</v>
      </c>
      <c r="G191" s="19">
        <v>113.264385</v>
      </c>
      <c r="H191" s="2">
        <f t="shared" si="5"/>
        <v>13</v>
      </c>
      <c r="I191" s="2">
        <v>1095</v>
      </c>
      <c r="J191" s="11" t="s">
        <v>894</v>
      </c>
      <c r="K191" s="2" t="s">
        <v>194</v>
      </c>
      <c r="L191" s="34" t="s">
        <v>1804</v>
      </c>
      <c r="M191" s="2" t="s">
        <v>2206</v>
      </c>
      <c r="N191" s="17" t="s">
        <v>690</v>
      </c>
      <c r="O191" s="2"/>
      <c r="P191" s="95" t="s">
        <v>354</v>
      </c>
      <c r="Q191" s="103" t="s">
        <v>363</v>
      </c>
      <c r="R191" s="95" t="s">
        <v>354</v>
      </c>
      <c r="S191" s="96" t="s">
        <v>344</v>
      </c>
      <c r="T191" s="95" t="s">
        <v>354</v>
      </c>
      <c r="U191" s="94" t="s">
        <v>362</v>
      </c>
      <c r="V191" s="96" t="s">
        <v>344</v>
      </c>
      <c r="W191" s="98" t="s">
        <v>414</v>
      </c>
      <c r="X191" s="95" t="s">
        <v>354</v>
      </c>
      <c r="Y191" s="96" t="s">
        <v>344</v>
      </c>
      <c r="Z191" s="92" t="s">
        <v>415</v>
      </c>
      <c r="AA191" s="100" t="s">
        <v>349</v>
      </c>
      <c r="AB191" s="92"/>
      <c r="AC191" s="92"/>
      <c r="AD191" s="92"/>
      <c r="AE191" s="101"/>
      <c r="AF191" s="3" t="s">
        <v>1481</v>
      </c>
      <c r="AG191" s="91"/>
      <c r="AH191" s="91"/>
      <c r="AI191" s="91"/>
      <c r="AJ191" s="91"/>
    </row>
    <row r="192" spans="1:36">
      <c r="A192" s="74" t="s">
        <v>338</v>
      </c>
      <c r="B192" s="2" t="s">
        <v>875</v>
      </c>
      <c r="C192" s="2" t="s">
        <v>874</v>
      </c>
      <c r="D192" s="91"/>
      <c r="E192" s="17" t="s">
        <v>876</v>
      </c>
      <c r="F192" s="19">
        <v>23.810331999999999</v>
      </c>
      <c r="G192" s="19">
        <v>90.4125181</v>
      </c>
      <c r="H192" s="2">
        <f t="shared" si="5"/>
        <v>14</v>
      </c>
      <c r="I192" s="2">
        <v>1179</v>
      </c>
      <c r="J192" s="11" t="s">
        <v>766</v>
      </c>
      <c r="K192" s="2" t="s">
        <v>185</v>
      </c>
      <c r="L192" s="34" t="s">
        <v>1805</v>
      </c>
      <c r="M192" s="2" t="s">
        <v>2206</v>
      </c>
      <c r="N192" s="17" t="s">
        <v>690</v>
      </c>
      <c r="O192" s="2"/>
      <c r="P192" s="95" t="s">
        <v>354</v>
      </c>
      <c r="Q192" s="103" t="s">
        <v>363</v>
      </c>
      <c r="R192" s="95" t="s">
        <v>354</v>
      </c>
      <c r="S192" s="96" t="s">
        <v>344</v>
      </c>
      <c r="T192" s="95" t="s">
        <v>354</v>
      </c>
      <c r="U192" s="95" t="s">
        <v>354</v>
      </c>
      <c r="V192" s="94" t="s">
        <v>362</v>
      </c>
      <c r="W192" s="96" t="s">
        <v>344</v>
      </c>
      <c r="X192" s="98" t="s">
        <v>414</v>
      </c>
      <c r="Y192" s="95" t="s">
        <v>354</v>
      </c>
      <c r="Z192" s="94" t="s">
        <v>362</v>
      </c>
      <c r="AA192" s="92" t="s">
        <v>415</v>
      </c>
      <c r="AB192" s="100" t="s">
        <v>349</v>
      </c>
      <c r="AC192" s="92"/>
      <c r="AD192" s="92"/>
      <c r="AE192" s="101"/>
      <c r="AF192" s="3" t="s">
        <v>1482</v>
      </c>
      <c r="AG192" s="91"/>
      <c r="AH192" s="91"/>
      <c r="AI192" s="91"/>
      <c r="AJ192" s="91"/>
    </row>
    <row r="193" spans="1:36">
      <c r="A193" s="74" t="s">
        <v>338</v>
      </c>
      <c r="B193" s="2" t="s">
        <v>705</v>
      </c>
      <c r="C193" s="2" t="s">
        <v>879</v>
      </c>
      <c r="D193" s="91"/>
      <c r="E193" s="17" t="s">
        <v>880</v>
      </c>
      <c r="F193" s="19">
        <v>18.252846999999999</v>
      </c>
      <c r="G193" s="19">
        <v>109.511909</v>
      </c>
      <c r="H193" s="2">
        <f t="shared" si="5"/>
        <v>14</v>
      </c>
      <c r="I193" s="2">
        <v>1179</v>
      </c>
      <c r="J193" s="11" t="s">
        <v>766</v>
      </c>
      <c r="K193" s="2" t="s">
        <v>187</v>
      </c>
      <c r="L193" s="34" t="s">
        <v>1806</v>
      </c>
      <c r="M193" s="2" t="s">
        <v>2206</v>
      </c>
      <c r="N193" s="17" t="s">
        <v>690</v>
      </c>
      <c r="O193" s="2"/>
      <c r="P193" s="95" t="s">
        <v>354</v>
      </c>
      <c r="Q193" s="103" t="s">
        <v>363</v>
      </c>
      <c r="R193" s="95" t="s">
        <v>354</v>
      </c>
      <c r="S193" s="96" t="s">
        <v>344</v>
      </c>
      <c r="T193" s="95" t="s">
        <v>354</v>
      </c>
      <c r="U193" s="95" t="s">
        <v>354</v>
      </c>
      <c r="V193" s="94" t="s">
        <v>362</v>
      </c>
      <c r="W193" s="96" t="s">
        <v>344</v>
      </c>
      <c r="X193" s="98" t="s">
        <v>414</v>
      </c>
      <c r="Y193" s="95" t="s">
        <v>354</v>
      </c>
      <c r="Z193" s="94" t="s">
        <v>362</v>
      </c>
      <c r="AA193" s="92" t="s">
        <v>415</v>
      </c>
      <c r="AB193" s="100" t="s">
        <v>349</v>
      </c>
      <c r="AC193" s="92"/>
      <c r="AD193" s="92"/>
      <c r="AE193" s="101"/>
      <c r="AF193" s="3" t="s">
        <v>1482</v>
      </c>
      <c r="AG193" s="91"/>
      <c r="AH193" s="91"/>
      <c r="AI193" s="91"/>
      <c r="AJ193" s="91"/>
    </row>
    <row r="194" spans="1:36">
      <c r="A194" s="74" t="s">
        <v>338</v>
      </c>
      <c r="B194" s="2" t="s">
        <v>909</v>
      </c>
      <c r="C194" s="2" t="s">
        <v>908</v>
      </c>
      <c r="D194" s="91"/>
      <c r="E194" s="17" t="s">
        <v>910</v>
      </c>
      <c r="F194" s="19">
        <v>14.6760413</v>
      </c>
      <c r="G194" s="19">
        <v>121.0437003</v>
      </c>
      <c r="H194" s="2">
        <f t="shared" si="5"/>
        <v>14</v>
      </c>
      <c r="I194" s="2">
        <v>1179</v>
      </c>
      <c r="J194" s="11" t="s">
        <v>766</v>
      </c>
      <c r="K194" s="2" t="s">
        <v>200</v>
      </c>
      <c r="L194" s="34" t="s">
        <v>1807</v>
      </c>
      <c r="M194" s="2" t="s">
        <v>2206</v>
      </c>
      <c r="N194" s="17" t="s">
        <v>690</v>
      </c>
      <c r="O194" s="2"/>
      <c r="P194" s="95" t="s">
        <v>354</v>
      </c>
      <c r="Q194" s="103" t="s">
        <v>363</v>
      </c>
      <c r="R194" s="95" t="s">
        <v>354</v>
      </c>
      <c r="S194" s="96" t="s">
        <v>344</v>
      </c>
      <c r="T194" s="95" t="s">
        <v>354</v>
      </c>
      <c r="U194" s="95" t="s">
        <v>354</v>
      </c>
      <c r="V194" s="94" t="s">
        <v>362</v>
      </c>
      <c r="W194" s="96" t="s">
        <v>344</v>
      </c>
      <c r="X194" s="98" t="s">
        <v>414</v>
      </c>
      <c r="Y194" s="95" t="s">
        <v>354</v>
      </c>
      <c r="Z194" s="94" t="s">
        <v>362</v>
      </c>
      <c r="AA194" s="92" t="s">
        <v>415</v>
      </c>
      <c r="AB194" s="100" t="s">
        <v>349</v>
      </c>
      <c r="AC194" s="92"/>
      <c r="AD194" s="92"/>
      <c r="AE194" s="101"/>
      <c r="AF194" s="3" t="s">
        <v>1482</v>
      </c>
      <c r="AG194" s="91"/>
      <c r="AH194" s="91"/>
      <c r="AI194" s="91"/>
      <c r="AJ194" s="91"/>
    </row>
    <row r="195" spans="1:36">
      <c r="A195" s="74" t="s">
        <v>338</v>
      </c>
      <c r="B195" s="2" t="s">
        <v>883</v>
      </c>
      <c r="C195" s="2" t="s">
        <v>1012</v>
      </c>
      <c r="D195" s="91"/>
      <c r="E195" s="17" t="s">
        <v>1013</v>
      </c>
      <c r="F195" s="19">
        <v>-3.4110000000000001E-2</v>
      </c>
      <c r="G195" s="19">
        <v>109.29749649999999</v>
      </c>
      <c r="H195" s="2">
        <f t="shared" si="5"/>
        <v>14</v>
      </c>
      <c r="I195" s="2">
        <v>1179</v>
      </c>
      <c r="J195" s="11" t="s">
        <v>766</v>
      </c>
      <c r="K195" s="2" t="s">
        <v>249</v>
      </c>
      <c r="L195" s="34" t="s">
        <v>1808</v>
      </c>
      <c r="M195" s="2" t="s">
        <v>2206</v>
      </c>
      <c r="N195" s="17" t="s">
        <v>690</v>
      </c>
      <c r="O195" s="2"/>
      <c r="P195" s="95" t="s">
        <v>354</v>
      </c>
      <c r="Q195" s="103" t="s">
        <v>363</v>
      </c>
      <c r="R195" s="95" t="s">
        <v>354</v>
      </c>
      <c r="S195" s="96" t="s">
        <v>344</v>
      </c>
      <c r="T195" s="95" t="s">
        <v>354</v>
      </c>
      <c r="U195" s="95" t="s">
        <v>354</v>
      </c>
      <c r="V195" s="94" t="s">
        <v>362</v>
      </c>
      <c r="W195" s="96" t="s">
        <v>344</v>
      </c>
      <c r="X195" s="98" t="s">
        <v>414</v>
      </c>
      <c r="Y195" s="95" t="s">
        <v>354</v>
      </c>
      <c r="Z195" s="94" t="s">
        <v>362</v>
      </c>
      <c r="AA195" s="92" t="s">
        <v>415</v>
      </c>
      <c r="AB195" s="100" t="s">
        <v>349</v>
      </c>
      <c r="AC195" s="92"/>
      <c r="AD195" s="92"/>
      <c r="AE195" s="101"/>
      <c r="AF195" s="3" t="s">
        <v>1482</v>
      </c>
      <c r="AG195" s="91"/>
      <c r="AH195" s="91"/>
      <c r="AI195" s="91"/>
      <c r="AJ195" s="91"/>
    </row>
    <row r="196" spans="1:36">
      <c r="A196" s="72" t="s">
        <v>550</v>
      </c>
      <c r="B196" s="2" t="s">
        <v>705</v>
      </c>
      <c r="C196" s="2" t="s">
        <v>763</v>
      </c>
      <c r="D196" s="91"/>
      <c r="E196" s="17" t="s">
        <v>764</v>
      </c>
      <c r="F196" s="19">
        <v>29.431586100000001</v>
      </c>
      <c r="G196" s="19">
        <v>106.912251</v>
      </c>
      <c r="H196" s="2">
        <f t="shared" si="5"/>
        <v>14</v>
      </c>
      <c r="I196" s="2">
        <v>1179</v>
      </c>
      <c r="J196" s="11" t="s">
        <v>766</v>
      </c>
      <c r="K196" s="2" t="s">
        <v>133</v>
      </c>
      <c r="L196" s="34" t="s">
        <v>1809</v>
      </c>
      <c r="M196" s="2" t="s">
        <v>2206</v>
      </c>
      <c r="N196" s="17" t="s">
        <v>690</v>
      </c>
      <c r="O196" s="2"/>
      <c r="P196" s="95" t="s">
        <v>354</v>
      </c>
      <c r="Q196" s="103" t="s">
        <v>363</v>
      </c>
      <c r="R196" s="95" t="s">
        <v>354</v>
      </c>
      <c r="S196" s="96" t="s">
        <v>344</v>
      </c>
      <c r="T196" s="95" t="s">
        <v>354</v>
      </c>
      <c r="U196" s="95" t="s">
        <v>354</v>
      </c>
      <c r="V196" s="94" t="s">
        <v>362</v>
      </c>
      <c r="W196" s="96" t="s">
        <v>344</v>
      </c>
      <c r="X196" s="98" t="s">
        <v>414</v>
      </c>
      <c r="Y196" s="95" t="s">
        <v>354</v>
      </c>
      <c r="Z196" s="94" t="s">
        <v>362</v>
      </c>
      <c r="AA196" s="92" t="s">
        <v>415</v>
      </c>
      <c r="AB196" s="100" t="s">
        <v>349</v>
      </c>
      <c r="AC196" s="92"/>
      <c r="AD196" s="92"/>
      <c r="AE196" s="101"/>
      <c r="AF196" s="3" t="s">
        <v>1482</v>
      </c>
      <c r="AG196" s="91"/>
      <c r="AH196" s="91"/>
      <c r="AI196" s="91"/>
      <c r="AJ196" s="91"/>
    </row>
    <row r="197" spans="1:36">
      <c r="A197" s="74" t="s">
        <v>338</v>
      </c>
      <c r="B197" s="2" t="s">
        <v>340</v>
      </c>
      <c r="C197" s="2" t="s">
        <v>842</v>
      </c>
      <c r="D197" s="91"/>
      <c r="E197" s="17" t="s">
        <v>843</v>
      </c>
      <c r="F197" s="19">
        <v>31.579709899999902</v>
      </c>
      <c r="G197" s="19">
        <v>77.167209399999905</v>
      </c>
      <c r="H197" s="2">
        <f t="shared" si="5"/>
        <v>13</v>
      </c>
      <c r="I197" s="2">
        <v>1095</v>
      </c>
      <c r="J197" s="11" t="s">
        <v>844</v>
      </c>
      <c r="K197" s="2" t="s">
        <v>167</v>
      </c>
      <c r="L197" s="34" t="s">
        <v>1810</v>
      </c>
      <c r="M197" s="2" t="s">
        <v>2206</v>
      </c>
      <c r="N197" s="17" t="s">
        <v>690</v>
      </c>
      <c r="O197" s="2"/>
      <c r="P197" s="95" t="s">
        <v>354</v>
      </c>
      <c r="Q197" s="103" t="s">
        <v>363</v>
      </c>
      <c r="R197" s="95" t="s">
        <v>354</v>
      </c>
      <c r="S197" s="96" t="s">
        <v>344</v>
      </c>
      <c r="T197" s="95" t="s">
        <v>354</v>
      </c>
      <c r="U197" s="95" t="s">
        <v>354</v>
      </c>
      <c r="V197" s="94" t="s">
        <v>362</v>
      </c>
      <c r="W197" s="96" t="s">
        <v>344</v>
      </c>
      <c r="X197" s="98" t="s">
        <v>414</v>
      </c>
      <c r="Y197" s="95" t="s">
        <v>354</v>
      </c>
      <c r="Z197" s="94" t="s">
        <v>362</v>
      </c>
      <c r="AA197" s="99" t="s">
        <v>348</v>
      </c>
      <c r="AB197" s="92"/>
      <c r="AC197" s="92"/>
      <c r="AD197" s="92"/>
      <c r="AE197" s="101"/>
      <c r="AF197" s="3" t="s">
        <v>1483</v>
      </c>
      <c r="AG197" s="91"/>
      <c r="AH197" s="91"/>
      <c r="AI197" s="91"/>
      <c r="AJ197" s="91"/>
    </row>
    <row r="198" spans="1:36">
      <c r="A198" s="74" t="s">
        <v>338</v>
      </c>
      <c r="B198" s="2" t="s">
        <v>412</v>
      </c>
      <c r="C198" s="2" t="s">
        <v>411</v>
      </c>
      <c r="D198" s="2"/>
      <c r="E198" s="18">
        <v>17748</v>
      </c>
      <c r="F198" s="19">
        <v>14.0208391</v>
      </c>
      <c r="G198" s="19">
        <v>100.5250276</v>
      </c>
      <c r="H198" s="2">
        <f t="shared" si="5"/>
        <v>14</v>
      </c>
      <c r="I198" s="21">
        <v>1191</v>
      </c>
      <c r="J198" s="11">
        <v>33</v>
      </c>
      <c r="K198" s="21" t="s">
        <v>24</v>
      </c>
      <c r="L198" s="34" t="s">
        <v>413</v>
      </c>
      <c r="M198" s="21" t="s">
        <v>342</v>
      </c>
      <c r="N198" s="17" t="s">
        <v>343</v>
      </c>
      <c r="O198" s="2"/>
      <c r="P198" s="95" t="s">
        <v>354</v>
      </c>
      <c r="Q198" s="103" t="s">
        <v>363</v>
      </c>
      <c r="R198" s="95" t="s">
        <v>354</v>
      </c>
      <c r="S198" s="96" t="s">
        <v>344</v>
      </c>
      <c r="T198" s="95" t="s">
        <v>354</v>
      </c>
      <c r="U198" s="95" t="s">
        <v>354</v>
      </c>
      <c r="V198" s="94" t="s">
        <v>362</v>
      </c>
      <c r="W198" s="96" t="s">
        <v>344</v>
      </c>
      <c r="X198" s="98" t="s">
        <v>414</v>
      </c>
      <c r="Y198" s="95" t="s">
        <v>354</v>
      </c>
      <c r="Z198" s="96" t="s">
        <v>344</v>
      </c>
      <c r="AA198" s="92" t="s">
        <v>415</v>
      </c>
      <c r="AB198" s="100" t="s">
        <v>349</v>
      </c>
      <c r="AC198" s="92"/>
      <c r="AD198" s="92"/>
      <c r="AE198" s="101"/>
      <c r="AF198" s="3" t="s">
        <v>1484</v>
      </c>
      <c r="AG198" s="91"/>
      <c r="AH198" s="91"/>
      <c r="AI198" s="91"/>
      <c r="AJ198" s="91"/>
    </row>
    <row r="199" spans="1:36">
      <c r="A199" s="74" t="s">
        <v>338</v>
      </c>
      <c r="B199" s="2" t="s">
        <v>401</v>
      </c>
      <c r="C199" s="2" t="s">
        <v>839</v>
      </c>
      <c r="D199" s="91"/>
      <c r="E199" s="17" t="s">
        <v>840</v>
      </c>
      <c r="F199" s="19">
        <v>30.6681998</v>
      </c>
      <c r="G199" s="19">
        <v>73.111356000000001</v>
      </c>
      <c r="H199" s="2">
        <f t="shared" si="5"/>
        <v>14</v>
      </c>
      <c r="I199" s="2">
        <v>1179</v>
      </c>
      <c r="J199" s="11">
        <v>33</v>
      </c>
      <c r="K199" s="2" t="s">
        <v>165</v>
      </c>
      <c r="L199" s="34" t="s">
        <v>1811</v>
      </c>
      <c r="M199" s="2" t="s">
        <v>2206</v>
      </c>
      <c r="N199" s="17" t="s">
        <v>690</v>
      </c>
      <c r="O199" s="2"/>
      <c r="P199" s="95" t="s">
        <v>354</v>
      </c>
      <c r="Q199" s="103" t="s">
        <v>363</v>
      </c>
      <c r="R199" s="95" t="s">
        <v>354</v>
      </c>
      <c r="S199" s="96" t="s">
        <v>344</v>
      </c>
      <c r="T199" s="95" t="s">
        <v>354</v>
      </c>
      <c r="U199" s="95" t="s">
        <v>354</v>
      </c>
      <c r="V199" s="94" t="s">
        <v>362</v>
      </c>
      <c r="W199" s="96" t="s">
        <v>344</v>
      </c>
      <c r="X199" s="98" t="s">
        <v>414</v>
      </c>
      <c r="Y199" s="95" t="s">
        <v>354</v>
      </c>
      <c r="Z199" s="96" t="s">
        <v>344</v>
      </c>
      <c r="AA199" s="92" t="s">
        <v>415</v>
      </c>
      <c r="AB199" s="100" t="s">
        <v>349</v>
      </c>
      <c r="AC199" s="92"/>
      <c r="AD199" s="92"/>
      <c r="AE199" s="101"/>
      <c r="AF199" s="3" t="s">
        <v>1484</v>
      </c>
      <c r="AG199" s="91"/>
      <c r="AH199" s="91"/>
      <c r="AI199" s="91"/>
      <c r="AJ199" s="91"/>
    </row>
    <row r="200" spans="1:36">
      <c r="A200" s="74" t="s">
        <v>338</v>
      </c>
      <c r="B200" s="2" t="s">
        <v>340</v>
      </c>
      <c r="C200" s="2" t="s">
        <v>870</v>
      </c>
      <c r="D200" s="91"/>
      <c r="E200" s="17" t="s">
        <v>871</v>
      </c>
      <c r="F200" s="19">
        <v>17.385044000000001</v>
      </c>
      <c r="G200" s="19">
        <v>78.486671000000001</v>
      </c>
      <c r="H200" s="2">
        <f t="shared" si="5"/>
        <v>13</v>
      </c>
      <c r="I200" s="2">
        <v>1095</v>
      </c>
      <c r="J200" s="11" t="s">
        <v>816</v>
      </c>
      <c r="K200" s="2" t="s">
        <v>181</v>
      </c>
      <c r="L200" s="34" t="s">
        <v>1812</v>
      </c>
      <c r="M200" s="2" t="s">
        <v>2206</v>
      </c>
      <c r="N200" s="17" t="s">
        <v>690</v>
      </c>
      <c r="O200" s="2"/>
      <c r="P200" s="95" t="s">
        <v>354</v>
      </c>
      <c r="Q200" s="103" t="s">
        <v>363</v>
      </c>
      <c r="R200" s="95" t="s">
        <v>354</v>
      </c>
      <c r="S200" s="96" t="s">
        <v>344</v>
      </c>
      <c r="T200" s="95" t="s">
        <v>354</v>
      </c>
      <c r="U200" s="95" t="s">
        <v>354</v>
      </c>
      <c r="V200" s="96" t="s">
        <v>344</v>
      </c>
      <c r="W200" s="98" t="s">
        <v>414</v>
      </c>
      <c r="X200" s="95" t="s">
        <v>354</v>
      </c>
      <c r="Y200" s="94" t="s">
        <v>362</v>
      </c>
      <c r="Z200" s="92" t="s">
        <v>415</v>
      </c>
      <c r="AA200" s="100" t="s">
        <v>349</v>
      </c>
      <c r="AB200" s="92"/>
      <c r="AC200" s="92"/>
      <c r="AD200" s="92"/>
      <c r="AE200" s="101"/>
      <c r="AF200" s="3" t="s">
        <v>1485</v>
      </c>
      <c r="AG200" s="91"/>
      <c r="AH200" s="91"/>
      <c r="AI200" s="91"/>
      <c r="AJ200" s="91"/>
    </row>
    <row r="201" spans="1:36">
      <c r="A201" s="74" t="s">
        <v>338</v>
      </c>
      <c r="B201" s="2" t="s">
        <v>340</v>
      </c>
      <c r="C201" s="2" t="s">
        <v>339</v>
      </c>
      <c r="D201" s="91"/>
      <c r="E201" s="17" t="s">
        <v>872</v>
      </c>
      <c r="F201" s="19">
        <v>28.686273799999999</v>
      </c>
      <c r="G201" s="19">
        <v>77.221783099999996</v>
      </c>
      <c r="H201" s="2">
        <f t="shared" si="5"/>
        <v>13</v>
      </c>
      <c r="I201" s="2">
        <v>1095</v>
      </c>
      <c r="J201" s="11" t="s">
        <v>816</v>
      </c>
      <c r="K201" s="2" t="s">
        <v>182</v>
      </c>
      <c r="L201" s="34" t="s">
        <v>1813</v>
      </c>
      <c r="M201" s="2" t="s">
        <v>2206</v>
      </c>
      <c r="N201" s="17" t="s">
        <v>690</v>
      </c>
      <c r="O201" s="2"/>
      <c r="P201" s="95" t="s">
        <v>354</v>
      </c>
      <c r="Q201" s="103" t="s">
        <v>363</v>
      </c>
      <c r="R201" s="95" t="s">
        <v>354</v>
      </c>
      <c r="S201" s="96" t="s">
        <v>344</v>
      </c>
      <c r="T201" s="95" t="s">
        <v>354</v>
      </c>
      <c r="U201" s="95" t="s">
        <v>354</v>
      </c>
      <c r="V201" s="96" t="s">
        <v>344</v>
      </c>
      <c r="W201" s="98" t="s">
        <v>414</v>
      </c>
      <c r="X201" s="95" t="s">
        <v>354</v>
      </c>
      <c r="Y201" s="94" t="s">
        <v>362</v>
      </c>
      <c r="Z201" s="92" t="s">
        <v>415</v>
      </c>
      <c r="AA201" s="100" t="s">
        <v>349</v>
      </c>
      <c r="AB201" s="92"/>
      <c r="AC201" s="92"/>
      <c r="AD201" s="92"/>
      <c r="AE201" s="101"/>
      <c r="AF201" s="3" t="s">
        <v>1485</v>
      </c>
      <c r="AG201" s="91"/>
      <c r="AH201" s="91"/>
      <c r="AI201" s="91"/>
      <c r="AJ201" s="91"/>
    </row>
    <row r="202" spans="1:36">
      <c r="A202" s="72" t="s">
        <v>550</v>
      </c>
      <c r="B202" s="2" t="s">
        <v>755</v>
      </c>
      <c r="C202" s="2" t="s">
        <v>814</v>
      </c>
      <c r="D202" s="91"/>
      <c r="E202" s="17" t="s">
        <v>815</v>
      </c>
      <c r="F202" s="19">
        <v>59.561152499999999</v>
      </c>
      <c r="G202" s="19">
        <v>150.83014130000001</v>
      </c>
      <c r="H202" s="2">
        <f t="shared" si="5"/>
        <v>13</v>
      </c>
      <c r="I202" s="2">
        <v>1095</v>
      </c>
      <c r="J202" s="11" t="s">
        <v>816</v>
      </c>
      <c r="K202" s="2" t="s">
        <v>153</v>
      </c>
      <c r="L202" s="34" t="s">
        <v>1814</v>
      </c>
      <c r="M202" s="2" t="s">
        <v>2206</v>
      </c>
      <c r="N202" s="17" t="s">
        <v>690</v>
      </c>
      <c r="O202" s="2"/>
      <c r="P202" s="95" t="s">
        <v>354</v>
      </c>
      <c r="Q202" s="103" t="s">
        <v>363</v>
      </c>
      <c r="R202" s="95" t="s">
        <v>354</v>
      </c>
      <c r="S202" s="96" t="s">
        <v>344</v>
      </c>
      <c r="T202" s="95" t="s">
        <v>354</v>
      </c>
      <c r="U202" s="95" t="s">
        <v>354</v>
      </c>
      <c r="V202" s="96" t="s">
        <v>344</v>
      </c>
      <c r="W202" s="98" t="s">
        <v>414</v>
      </c>
      <c r="X202" s="95" t="s">
        <v>354</v>
      </c>
      <c r="Y202" s="94" t="s">
        <v>362</v>
      </c>
      <c r="Z202" s="92" t="s">
        <v>415</v>
      </c>
      <c r="AA202" s="100" t="s">
        <v>349</v>
      </c>
      <c r="AB202" s="92"/>
      <c r="AC202" s="92"/>
      <c r="AD202" s="92"/>
      <c r="AE202" s="101"/>
      <c r="AF202" s="3" t="s">
        <v>1485</v>
      </c>
      <c r="AG202" s="91"/>
      <c r="AH202" s="91"/>
      <c r="AI202" s="91"/>
      <c r="AJ202" s="91"/>
    </row>
    <row r="203" spans="1:36">
      <c r="A203" s="72" t="s">
        <v>550</v>
      </c>
      <c r="B203" s="2" t="s">
        <v>775</v>
      </c>
      <c r="C203" s="2" t="s">
        <v>779</v>
      </c>
      <c r="D203" s="91"/>
      <c r="E203" s="17" t="s">
        <v>785</v>
      </c>
      <c r="F203" s="19">
        <v>39.627012000000001</v>
      </c>
      <c r="G203" s="19">
        <v>66.9749731</v>
      </c>
      <c r="H203" s="2">
        <f t="shared" si="5"/>
        <v>13</v>
      </c>
      <c r="I203" s="2">
        <v>1095</v>
      </c>
      <c r="J203" s="11" t="s">
        <v>787</v>
      </c>
      <c r="K203" s="2" t="s">
        <v>143</v>
      </c>
      <c r="L203" s="34" t="s">
        <v>1815</v>
      </c>
      <c r="M203" s="2" t="s">
        <v>2206</v>
      </c>
      <c r="N203" s="17" t="s">
        <v>690</v>
      </c>
      <c r="O203" s="2"/>
      <c r="P203" s="95" t="s">
        <v>354</v>
      </c>
      <c r="Q203" s="103" t="s">
        <v>363</v>
      </c>
      <c r="R203" s="95" t="s">
        <v>354</v>
      </c>
      <c r="S203" s="95" t="s">
        <v>354</v>
      </c>
      <c r="T203" s="94" t="s">
        <v>362</v>
      </c>
      <c r="U203" s="96" t="s">
        <v>344</v>
      </c>
      <c r="V203" s="98" t="s">
        <v>414</v>
      </c>
      <c r="W203" s="95" t="s">
        <v>354</v>
      </c>
      <c r="X203" s="94" t="s">
        <v>362</v>
      </c>
      <c r="Y203" s="99" t="s">
        <v>348</v>
      </c>
      <c r="Z203" s="99" t="s">
        <v>348</v>
      </c>
      <c r="AA203" s="100" t="s">
        <v>349</v>
      </c>
      <c r="AB203" s="92"/>
      <c r="AC203" s="92"/>
      <c r="AD203" s="92"/>
      <c r="AE203" s="101"/>
      <c r="AF203" s="3" t="s">
        <v>2167</v>
      </c>
      <c r="AG203" s="91"/>
      <c r="AH203" s="91"/>
      <c r="AI203" s="91"/>
      <c r="AJ203" s="91"/>
    </row>
    <row r="204" spans="1:36">
      <c r="A204" s="75" t="s">
        <v>421</v>
      </c>
      <c r="B204" s="2" t="s">
        <v>449</v>
      </c>
      <c r="C204" s="2" t="s">
        <v>626</v>
      </c>
      <c r="D204" s="2" t="s">
        <v>701</v>
      </c>
      <c r="E204" s="17" t="s">
        <v>987</v>
      </c>
      <c r="F204" s="19">
        <v>43.610768999999998</v>
      </c>
      <c r="G204" s="19">
        <v>3.8767160000000001</v>
      </c>
      <c r="H204" s="2">
        <f t="shared" si="5"/>
        <v>11</v>
      </c>
      <c r="I204" s="2">
        <v>927</v>
      </c>
      <c r="J204" s="11" t="s">
        <v>702</v>
      </c>
      <c r="K204" s="2" t="s">
        <v>234</v>
      </c>
      <c r="L204" s="34" t="s">
        <v>1816</v>
      </c>
      <c r="M204" s="2" t="s">
        <v>2206</v>
      </c>
      <c r="N204" s="17" t="s">
        <v>690</v>
      </c>
      <c r="O204" s="2"/>
      <c r="P204" s="100" t="s">
        <v>349</v>
      </c>
      <c r="Q204" s="96" t="s">
        <v>344</v>
      </c>
      <c r="R204" s="104" t="s">
        <v>369</v>
      </c>
      <c r="S204" s="103" t="s">
        <v>363</v>
      </c>
      <c r="T204" s="98" t="s">
        <v>346</v>
      </c>
      <c r="U204" s="103" t="s">
        <v>363</v>
      </c>
      <c r="V204" s="95" t="s">
        <v>354</v>
      </c>
      <c r="W204" s="123" t="s">
        <v>355</v>
      </c>
      <c r="X204" s="96" t="s">
        <v>344</v>
      </c>
      <c r="Y204" s="100" t="s">
        <v>349</v>
      </c>
      <c r="Z204" s="92"/>
      <c r="AA204" s="92"/>
      <c r="AB204" s="92"/>
      <c r="AC204" s="92"/>
      <c r="AD204" s="92"/>
      <c r="AE204" s="101"/>
      <c r="AF204" s="3" t="s">
        <v>1486</v>
      </c>
      <c r="AG204" s="91"/>
      <c r="AH204" s="91"/>
      <c r="AI204" s="91"/>
      <c r="AJ204" s="91"/>
    </row>
    <row r="205" spans="1:36">
      <c r="A205" s="75" t="s">
        <v>421</v>
      </c>
      <c r="B205" s="2" t="s">
        <v>365</v>
      </c>
      <c r="C205" s="21" t="s">
        <v>367</v>
      </c>
      <c r="D205" s="2"/>
      <c r="E205" s="17">
        <v>19067</v>
      </c>
      <c r="F205" s="19">
        <v>27.1832216</v>
      </c>
      <c r="G205" s="19">
        <v>56.266645500000003</v>
      </c>
      <c r="H205" s="2">
        <f t="shared" si="5"/>
        <v>10</v>
      </c>
      <c r="I205" s="21">
        <v>855</v>
      </c>
      <c r="J205" s="11">
        <v>1</v>
      </c>
      <c r="K205" s="21" t="s">
        <v>6</v>
      </c>
      <c r="L205" s="34" t="s">
        <v>368</v>
      </c>
      <c r="M205" s="21" t="s">
        <v>342</v>
      </c>
      <c r="N205" s="17" t="s">
        <v>343</v>
      </c>
      <c r="O205" s="2"/>
      <c r="P205" s="100" t="s">
        <v>349</v>
      </c>
      <c r="Q205" s="104" t="s">
        <v>369</v>
      </c>
      <c r="R205" s="103" t="s">
        <v>363</v>
      </c>
      <c r="S205" s="98" t="s">
        <v>346</v>
      </c>
      <c r="T205" s="103" t="s">
        <v>363</v>
      </c>
      <c r="U205" s="95" t="s">
        <v>354</v>
      </c>
      <c r="V205" s="123" t="s">
        <v>355</v>
      </c>
      <c r="W205" s="96" t="s">
        <v>344</v>
      </c>
      <c r="X205" s="100" t="s">
        <v>349</v>
      </c>
      <c r="Y205" s="92"/>
      <c r="Z205" s="92"/>
      <c r="AA205" s="92"/>
      <c r="AB205" s="92"/>
      <c r="AC205" s="92"/>
      <c r="AD205" s="92"/>
      <c r="AE205" s="101"/>
      <c r="AF205" s="3" t="s">
        <v>1487</v>
      </c>
      <c r="AG205" s="91"/>
      <c r="AH205" s="91"/>
      <c r="AI205" s="91"/>
      <c r="AJ205" s="91"/>
    </row>
    <row r="206" spans="1:36">
      <c r="A206" s="75" t="s">
        <v>421</v>
      </c>
      <c r="B206" s="2" t="s">
        <v>1152</v>
      </c>
      <c r="C206" s="91" t="s">
        <v>1175</v>
      </c>
      <c r="D206" s="91"/>
      <c r="E206" s="105"/>
      <c r="F206" s="19"/>
      <c r="G206" s="19"/>
      <c r="H206" s="2">
        <f t="shared" si="5"/>
        <v>11</v>
      </c>
      <c r="I206" s="2">
        <v>843</v>
      </c>
      <c r="J206" s="11" t="s">
        <v>1076</v>
      </c>
      <c r="K206" s="2" t="s">
        <v>291</v>
      </c>
      <c r="L206" s="34" t="s">
        <v>1817</v>
      </c>
      <c r="M206" s="2" t="s">
        <v>2215</v>
      </c>
      <c r="N206" s="17" t="s">
        <v>1971</v>
      </c>
      <c r="O206" s="2"/>
      <c r="P206" s="100" t="s">
        <v>349</v>
      </c>
      <c r="Q206" s="92" t="s">
        <v>1047</v>
      </c>
      <c r="R206" s="92" t="s">
        <v>861</v>
      </c>
      <c r="S206" s="92" t="s">
        <v>1047</v>
      </c>
      <c r="T206" s="92" t="s">
        <v>1047</v>
      </c>
      <c r="U206" s="110" t="s">
        <v>646</v>
      </c>
      <c r="V206" s="92" t="s">
        <v>1047</v>
      </c>
      <c r="W206" s="92" t="s">
        <v>1047</v>
      </c>
      <c r="X206" s="100" t="s">
        <v>349</v>
      </c>
      <c r="Y206" s="100" t="s">
        <v>349</v>
      </c>
      <c r="Z206" s="92"/>
      <c r="AA206" s="92"/>
      <c r="AB206" s="92"/>
      <c r="AC206" s="92"/>
      <c r="AD206" s="92"/>
      <c r="AE206" s="101"/>
      <c r="AF206" s="3" t="s">
        <v>1458</v>
      </c>
      <c r="AG206" s="91"/>
      <c r="AH206" s="91"/>
      <c r="AI206" s="91"/>
      <c r="AJ206" s="91"/>
    </row>
    <row r="207" spans="1:36">
      <c r="A207" s="72" t="s">
        <v>550</v>
      </c>
      <c r="B207" s="91" t="s">
        <v>770</v>
      </c>
      <c r="C207" s="91" t="s">
        <v>1621</v>
      </c>
      <c r="D207" s="91" t="s">
        <v>1591</v>
      </c>
      <c r="E207" s="105" t="s">
        <v>1624</v>
      </c>
      <c r="F207" s="19">
        <v>43.311199999999999</v>
      </c>
      <c r="G207" s="19">
        <v>76.927000000000007</v>
      </c>
      <c r="H207" s="2">
        <f t="shared" si="5"/>
        <v>14</v>
      </c>
      <c r="I207" s="91">
        <v>1179</v>
      </c>
      <c r="J207" s="93" t="s">
        <v>1572</v>
      </c>
      <c r="K207" t="s">
        <v>1622</v>
      </c>
      <c r="L207" s="34" t="s">
        <v>1623</v>
      </c>
      <c r="M207" s="91" t="s">
        <v>2205</v>
      </c>
      <c r="N207" s="105" t="s">
        <v>2115</v>
      </c>
      <c r="O207" s="91"/>
      <c r="P207" s="100" t="s">
        <v>349</v>
      </c>
      <c r="Q207" s="95" t="s">
        <v>354</v>
      </c>
      <c r="R207" s="104" t="s">
        <v>369</v>
      </c>
      <c r="S207" s="103" t="s">
        <v>363</v>
      </c>
      <c r="T207" s="102" t="s">
        <v>353</v>
      </c>
      <c r="U207" s="102" t="s">
        <v>353</v>
      </c>
      <c r="V207" s="95" t="s">
        <v>354</v>
      </c>
      <c r="W207" s="104" t="s">
        <v>369</v>
      </c>
      <c r="X207" s="123" t="s">
        <v>355</v>
      </c>
      <c r="Y207" s="138" t="s">
        <v>419</v>
      </c>
      <c r="Z207" s="103" t="s">
        <v>363</v>
      </c>
      <c r="AA207" s="95" t="s">
        <v>354</v>
      </c>
      <c r="AB207" s="92" t="s">
        <v>797</v>
      </c>
      <c r="AC207" s="92"/>
      <c r="AD207" s="92"/>
      <c r="AE207" s="101"/>
      <c r="AF207" s="26" t="s">
        <v>2169</v>
      </c>
      <c r="AG207" s="91"/>
      <c r="AH207" s="91"/>
      <c r="AI207" s="91"/>
      <c r="AJ207" s="91"/>
    </row>
    <row r="208" spans="1:36">
      <c r="A208" s="72" t="s">
        <v>550</v>
      </c>
      <c r="B208" s="2" t="s">
        <v>705</v>
      </c>
      <c r="C208" s="2" t="s">
        <v>832</v>
      </c>
      <c r="D208" s="91"/>
      <c r="E208" s="17" t="s">
        <v>833</v>
      </c>
      <c r="F208" s="19">
        <v>39.904199899999902</v>
      </c>
      <c r="G208" s="19">
        <v>116.4073963</v>
      </c>
      <c r="H208" s="2">
        <f t="shared" si="5"/>
        <v>15</v>
      </c>
      <c r="I208" s="2">
        <v>1263</v>
      </c>
      <c r="J208" s="11" t="s">
        <v>834</v>
      </c>
      <c r="K208" s="2" t="s">
        <v>162</v>
      </c>
      <c r="L208" s="34" t="s">
        <v>1818</v>
      </c>
      <c r="M208" s="2" t="s">
        <v>2206</v>
      </c>
      <c r="N208" s="17" t="s">
        <v>690</v>
      </c>
      <c r="O208" s="2"/>
      <c r="P208" s="100" t="s">
        <v>349</v>
      </c>
      <c r="Q208" s="95" t="s">
        <v>354</v>
      </c>
      <c r="R208" s="108" t="s">
        <v>345</v>
      </c>
      <c r="S208" s="95" t="s">
        <v>354</v>
      </c>
      <c r="T208" s="96" t="s">
        <v>344</v>
      </c>
      <c r="U208" s="97" t="s">
        <v>405</v>
      </c>
      <c r="V208" s="95" t="s">
        <v>354</v>
      </c>
      <c r="W208" s="96" t="s">
        <v>344</v>
      </c>
      <c r="X208" s="98" t="s">
        <v>346</v>
      </c>
      <c r="Y208" s="94" t="s">
        <v>362</v>
      </c>
      <c r="Z208" s="99" t="s">
        <v>348</v>
      </c>
      <c r="AA208" s="97" t="s">
        <v>405</v>
      </c>
      <c r="AB208" s="99" t="s">
        <v>348</v>
      </c>
      <c r="AC208" s="100" t="s">
        <v>349</v>
      </c>
      <c r="AD208" s="92"/>
      <c r="AE208" s="101"/>
      <c r="AF208" s="3" t="s">
        <v>2133</v>
      </c>
      <c r="AG208" s="91"/>
      <c r="AH208" s="91"/>
      <c r="AI208" s="91"/>
      <c r="AJ208" s="91"/>
    </row>
    <row r="209" spans="1:36">
      <c r="A209" s="75" t="s">
        <v>421</v>
      </c>
      <c r="B209" s="2" t="s">
        <v>498</v>
      </c>
      <c r="C209" s="105" t="s">
        <v>1185</v>
      </c>
      <c r="D209" s="2"/>
      <c r="E209" s="17" t="s">
        <v>2062</v>
      </c>
      <c r="F209" s="19">
        <v>41.535319999999999</v>
      </c>
      <c r="G209" s="19">
        <v>2.1821489999999999</v>
      </c>
      <c r="H209" s="2">
        <f t="shared" si="5"/>
        <v>10</v>
      </c>
      <c r="I209" s="2">
        <v>759</v>
      </c>
      <c r="J209" s="11" t="s">
        <v>1121</v>
      </c>
      <c r="K209" s="2" t="s">
        <v>320</v>
      </c>
      <c r="L209" s="34" t="s">
        <v>1819</v>
      </c>
      <c r="M209" s="2" t="s">
        <v>2215</v>
      </c>
      <c r="N209" s="17" t="s">
        <v>1971</v>
      </c>
      <c r="O209" s="2"/>
      <c r="P209" s="100" t="s">
        <v>349</v>
      </c>
      <c r="Q209" s="102" t="s">
        <v>353</v>
      </c>
      <c r="R209" s="104" t="s">
        <v>369</v>
      </c>
      <c r="S209" s="103" t="s">
        <v>363</v>
      </c>
      <c r="T209" s="98" t="s">
        <v>346</v>
      </c>
      <c r="U209" s="95" t="s">
        <v>354</v>
      </c>
      <c r="V209" s="123" t="s">
        <v>355</v>
      </c>
      <c r="W209" s="96" t="s">
        <v>344</v>
      </c>
      <c r="X209" s="100" t="s">
        <v>349</v>
      </c>
      <c r="Y209" s="92"/>
      <c r="Z209" s="92"/>
      <c r="AA209" s="92"/>
      <c r="AB209" s="92"/>
      <c r="AC209" s="92"/>
      <c r="AD209" s="92"/>
      <c r="AE209" s="101"/>
      <c r="AF209" s="3" t="s">
        <v>1445</v>
      </c>
      <c r="AG209" t="s">
        <v>2054</v>
      </c>
      <c r="AH209" t="s">
        <v>2055</v>
      </c>
      <c r="AI209" s="91"/>
      <c r="AJ209" s="91"/>
    </row>
    <row r="210" spans="1:36">
      <c r="A210" s="75" t="s">
        <v>421</v>
      </c>
      <c r="B210" s="2" t="s">
        <v>477</v>
      </c>
      <c r="C210" s="2" t="s">
        <v>482</v>
      </c>
      <c r="D210" s="2"/>
      <c r="E210" s="17">
        <v>17734</v>
      </c>
      <c r="F210" s="19">
        <v>41.056634199999898</v>
      </c>
      <c r="G210" s="19">
        <v>-74.068474100000003</v>
      </c>
      <c r="H210" s="2">
        <f t="shared" si="5"/>
        <v>11</v>
      </c>
      <c r="I210" s="21">
        <v>939</v>
      </c>
      <c r="J210" s="11">
        <v>3</v>
      </c>
      <c r="K210" s="21" t="s">
        <v>45</v>
      </c>
      <c r="L210" s="34" t="s">
        <v>484</v>
      </c>
      <c r="M210" s="21" t="s">
        <v>342</v>
      </c>
      <c r="N210" s="17" t="s">
        <v>343</v>
      </c>
      <c r="O210" s="2"/>
      <c r="P210" s="100" t="s">
        <v>349</v>
      </c>
      <c r="Q210" s="102" t="s">
        <v>353</v>
      </c>
      <c r="R210" s="104" t="s">
        <v>369</v>
      </c>
      <c r="S210" s="103" t="s">
        <v>363</v>
      </c>
      <c r="T210" s="98" t="s">
        <v>346</v>
      </c>
      <c r="U210" s="103" t="s">
        <v>363</v>
      </c>
      <c r="V210" s="95" t="s">
        <v>354</v>
      </c>
      <c r="W210" s="99" t="s">
        <v>348</v>
      </c>
      <c r="X210" s="96" t="s">
        <v>344</v>
      </c>
      <c r="Y210" s="100" t="s">
        <v>349</v>
      </c>
      <c r="Z210" s="92"/>
      <c r="AA210" s="92"/>
      <c r="AB210" s="92"/>
      <c r="AC210" s="92"/>
      <c r="AD210" s="92"/>
      <c r="AE210" s="101"/>
      <c r="AF210" s="3" t="s">
        <v>1446</v>
      </c>
      <c r="AG210" s="91"/>
      <c r="AH210" s="91"/>
      <c r="AI210" s="91"/>
      <c r="AJ210" s="91"/>
    </row>
    <row r="211" spans="1:36">
      <c r="A211" s="75" t="s">
        <v>421</v>
      </c>
      <c r="B211" s="2" t="s">
        <v>1152</v>
      </c>
      <c r="C211" s="91" t="s">
        <v>1175</v>
      </c>
      <c r="D211" s="91"/>
      <c r="E211" s="105"/>
      <c r="F211" s="19"/>
      <c r="G211" s="19"/>
      <c r="H211" s="2">
        <f t="shared" si="5"/>
        <v>11</v>
      </c>
      <c r="I211" s="2">
        <v>843</v>
      </c>
      <c r="J211" s="11">
        <v>3</v>
      </c>
      <c r="K211" s="2" t="s">
        <v>293</v>
      </c>
      <c r="L211" s="34" t="s">
        <v>1820</v>
      </c>
      <c r="M211" s="2" t="s">
        <v>2215</v>
      </c>
      <c r="N211" s="17" t="s">
        <v>1971</v>
      </c>
      <c r="O211" s="2"/>
      <c r="P211" s="100" t="s">
        <v>349</v>
      </c>
      <c r="Q211" s="102" t="s">
        <v>353</v>
      </c>
      <c r="R211" s="104" t="s">
        <v>369</v>
      </c>
      <c r="S211" s="103" t="s">
        <v>363</v>
      </c>
      <c r="T211" s="98" t="s">
        <v>346</v>
      </c>
      <c r="U211" s="103" t="s">
        <v>363</v>
      </c>
      <c r="V211" s="95" t="s">
        <v>354</v>
      </c>
      <c r="W211" s="99" t="s">
        <v>348</v>
      </c>
      <c r="X211" s="96" t="s">
        <v>344</v>
      </c>
      <c r="Y211" s="100" t="s">
        <v>349</v>
      </c>
      <c r="Z211" s="92"/>
      <c r="AA211" s="92"/>
      <c r="AB211" s="92"/>
      <c r="AC211" s="92"/>
      <c r="AD211" s="92"/>
      <c r="AE211" s="101"/>
      <c r="AF211" s="3" t="s">
        <v>1446</v>
      </c>
      <c r="AG211" s="91"/>
      <c r="AH211" s="91"/>
      <c r="AI211" s="91"/>
      <c r="AJ211" s="91"/>
    </row>
    <row r="212" spans="1:36">
      <c r="A212" s="74" t="s">
        <v>338</v>
      </c>
      <c r="B212" s="91" t="s">
        <v>397</v>
      </c>
      <c r="C212" s="91" t="s">
        <v>1215</v>
      </c>
      <c r="D212" s="91" t="s">
        <v>1375</v>
      </c>
      <c r="E212" s="105" t="s">
        <v>1327</v>
      </c>
      <c r="F212" s="19">
        <v>-1.2920659999999999</v>
      </c>
      <c r="G212" s="19">
        <v>36.821945999999997</v>
      </c>
      <c r="H212" s="2">
        <f t="shared" si="5"/>
        <v>11</v>
      </c>
      <c r="I212" s="91">
        <v>897</v>
      </c>
      <c r="J212" s="91">
        <v>2</v>
      </c>
      <c r="K212" s="35" t="s">
        <v>1647</v>
      </c>
      <c r="L212" s="34" t="s">
        <v>1648</v>
      </c>
      <c r="M212" s="91" t="s">
        <v>2198</v>
      </c>
      <c r="N212" s="73" t="s">
        <v>2304</v>
      </c>
      <c r="O212" s="91"/>
      <c r="P212" s="100" t="s">
        <v>349</v>
      </c>
      <c r="Q212" s="102" t="s">
        <v>353</v>
      </c>
      <c r="R212" s="104" t="s">
        <v>369</v>
      </c>
      <c r="S212" s="103" t="s">
        <v>363</v>
      </c>
      <c r="T212" s="98" t="s">
        <v>346</v>
      </c>
      <c r="U212" s="103" t="s">
        <v>363</v>
      </c>
      <c r="V212" s="95" t="s">
        <v>354</v>
      </c>
      <c r="W212" s="123" t="s">
        <v>355</v>
      </c>
      <c r="X212" s="96" t="s">
        <v>344</v>
      </c>
      <c r="Y212" s="100" t="s">
        <v>349</v>
      </c>
      <c r="Z212" s="92"/>
      <c r="AA212" s="92"/>
      <c r="AB212" s="92"/>
      <c r="AC212" s="92"/>
      <c r="AD212" s="92"/>
      <c r="AE212" s="101"/>
      <c r="AF212" s="3" t="s">
        <v>1431</v>
      </c>
      <c r="AG212" s="91"/>
      <c r="AH212" s="91"/>
      <c r="AI212" s="91"/>
      <c r="AJ212" s="91"/>
    </row>
    <row r="213" spans="1:36">
      <c r="A213" s="75" t="s">
        <v>421</v>
      </c>
      <c r="B213" s="2" t="s">
        <v>1146</v>
      </c>
      <c r="C213" s="17" t="s">
        <v>1147</v>
      </c>
      <c r="D213" s="18" t="s">
        <v>1394</v>
      </c>
      <c r="E213" s="2" t="s">
        <v>1329</v>
      </c>
      <c r="F213" s="19">
        <v>34.583168999999998</v>
      </c>
      <c r="G213" s="19">
        <v>32.969560000000001</v>
      </c>
      <c r="H213" s="2">
        <f t="shared" si="5"/>
        <v>11</v>
      </c>
      <c r="I213" s="21">
        <v>897</v>
      </c>
      <c r="J213" s="11">
        <v>2</v>
      </c>
      <c r="K213" s="35" t="s">
        <v>1679</v>
      </c>
      <c r="L213" s="34" t="s">
        <v>1680</v>
      </c>
      <c r="M213" s="21" t="s">
        <v>2198</v>
      </c>
      <c r="N213" s="73" t="s">
        <v>2304</v>
      </c>
      <c r="O213" s="2"/>
      <c r="P213" s="100" t="s">
        <v>349</v>
      </c>
      <c r="Q213" s="102" t="s">
        <v>353</v>
      </c>
      <c r="R213" s="104" t="s">
        <v>369</v>
      </c>
      <c r="S213" s="103" t="s">
        <v>363</v>
      </c>
      <c r="T213" s="98" t="s">
        <v>346</v>
      </c>
      <c r="U213" s="103" t="s">
        <v>363</v>
      </c>
      <c r="V213" s="95" t="s">
        <v>354</v>
      </c>
      <c r="W213" s="123" t="s">
        <v>355</v>
      </c>
      <c r="X213" s="96" t="s">
        <v>344</v>
      </c>
      <c r="Y213" s="100" t="s">
        <v>349</v>
      </c>
      <c r="Z213" s="92"/>
      <c r="AA213" s="92"/>
      <c r="AB213" s="92"/>
      <c r="AC213" s="92"/>
      <c r="AD213" s="92"/>
      <c r="AE213" s="101"/>
      <c r="AF213" s="3" t="s">
        <v>1431</v>
      </c>
      <c r="AG213" s="91"/>
      <c r="AH213" s="91"/>
      <c r="AI213" s="91"/>
      <c r="AJ213" s="91"/>
    </row>
    <row r="214" spans="1:36">
      <c r="A214" s="75" t="s">
        <v>421</v>
      </c>
      <c r="B214" s="2" t="s">
        <v>1146</v>
      </c>
      <c r="C214" s="17" t="s">
        <v>1148</v>
      </c>
      <c r="D214" s="18" t="s">
        <v>654</v>
      </c>
      <c r="E214" s="91" t="s">
        <v>1379</v>
      </c>
      <c r="F214" s="19">
        <v>34.772013000000001</v>
      </c>
      <c r="G214" s="19">
        <v>32.429737000000003</v>
      </c>
      <c r="H214" s="2">
        <f t="shared" si="5"/>
        <v>11</v>
      </c>
      <c r="I214" s="21">
        <v>897</v>
      </c>
      <c r="J214" s="11">
        <v>2</v>
      </c>
      <c r="K214" s="35" t="s">
        <v>1681</v>
      </c>
      <c r="L214" s="34" t="s">
        <v>1682</v>
      </c>
      <c r="M214" s="21" t="s">
        <v>2198</v>
      </c>
      <c r="N214" s="73" t="s">
        <v>2304</v>
      </c>
      <c r="O214" s="2"/>
      <c r="P214" s="100" t="s">
        <v>349</v>
      </c>
      <c r="Q214" s="102" t="s">
        <v>353</v>
      </c>
      <c r="R214" s="104" t="s">
        <v>369</v>
      </c>
      <c r="S214" s="103" t="s">
        <v>363</v>
      </c>
      <c r="T214" s="98" t="s">
        <v>346</v>
      </c>
      <c r="U214" s="103" t="s">
        <v>363</v>
      </c>
      <c r="V214" s="95" t="s">
        <v>354</v>
      </c>
      <c r="W214" s="123" t="s">
        <v>355</v>
      </c>
      <c r="X214" s="96" t="s">
        <v>344</v>
      </c>
      <c r="Y214" s="100" t="s">
        <v>349</v>
      </c>
      <c r="Z214" s="92"/>
      <c r="AA214" s="92"/>
      <c r="AB214" s="92"/>
      <c r="AC214" s="92"/>
      <c r="AD214" s="92"/>
      <c r="AE214" s="101"/>
      <c r="AF214" s="3" t="s">
        <v>1431</v>
      </c>
      <c r="AG214" s="91"/>
      <c r="AH214" s="91"/>
      <c r="AI214" s="91"/>
      <c r="AJ214" s="91"/>
    </row>
    <row r="215" spans="1:36">
      <c r="A215" s="75" t="s">
        <v>421</v>
      </c>
      <c r="B215" s="2" t="s">
        <v>439</v>
      </c>
      <c r="C215" s="17" t="s">
        <v>1150</v>
      </c>
      <c r="D215" s="18" t="s">
        <v>657</v>
      </c>
      <c r="E215" s="105" t="s">
        <v>1276</v>
      </c>
      <c r="F215" s="20">
        <v>42.38</v>
      </c>
      <c r="G215" s="20">
        <v>27.570277777777779</v>
      </c>
      <c r="H215" s="2">
        <f t="shared" si="5"/>
        <v>11</v>
      </c>
      <c r="I215" s="21">
        <v>897</v>
      </c>
      <c r="J215" s="45">
        <v>2</v>
      </c>
      <c r="K215" s="35" t="s">
        <v>1701</v>
      </c>
      <c r="L215" s="34" t="s">
        <v>1702</v>
      </c>
      <c r="M215" s="2" t="s">
        <v>2198</v>
      </c>
      <c r="N215" s="73" t="s">
        <v>2304</v>
      </c>
      <c r="O215" s="2"/>
      <c r="P215" s="100" t="s">
        <v>349</v>
      </c>
      <c r="Q215" s="102" t="s">
        <v>353</v>
      </c>
      <c r="R215" s="104" t="s">
        <v>369</v>
      </c>
      <c r="S215" s="103" t="s">
        <v>363</v>
      </c>
      <c r="T215" s="98" t="s">
        <v>346</v>
      </c>
      <c r="U215" s="103" t="s">
        <v>363</v>
      </c>
      <c r="V215" s="95" t="s">
        <v>354</v>
      </c>
      <c r="W215" s="123" t="s">
        <v>355</v>
      </c>
      <c r="X215" s="96" t="s">
        <v>344</v>
      </c>
      <c r="Y215" s="100" t="s">
        <v>349</v>
      </c>
      <c r="Z215" s="92"/>
      <c r="AA215" s="92"/>
      <c r="AB215" s="92"/>
      <c r="AC215" s="92"/>
      <c r="AD215" s="92"/>
      <c r="AE215" s="101"/>
      <c r="AF215" s="3" t="s">
        <v>1431</v>
      </c>
      <c r="AG215" s="91"/>
      <c r="AH215" s="91"/>
      <c r="AI215" s="91"/>
      <c r="AJ215" s="91"/>
    </row>
    <row r="216" spans="1:36">
      <c r="A216" s="75" t="s">
        <v>421</v>
      </c>
      <c r="B216" s="2" t="s">
        <v>698</v>
      </c>
      <c r="C216" s="2" t="s">
        <v>697</v>
      </c>
      <c r="D216" s="2" t="s">
        <v>699</v>
      </c>
      <c r="E216" s="17"/>
      <c r="F216" s="19">
        <v>35.793311000000003</v>
      </c>
      <c r="G216" s="19">
        <v>-83.556518999999994</v>
      </c>
      <c r="H216" s="2">
        <f t="shared" si="5"/>
        <v>11</v>
      </c>
      <c r="I216" s="2">
        <v>2493</v>
      </c>
      <c r="J216" s="11">
        <v>2</v>
      </c>
      <c r="K216" s="2" t="s">
        <v>101</v>
      </c>
      <c r="L216" s="12" t="s">
        <v>700</v>
      </c>
      <c r="M216" s="2" t="s">
        <v>2206</v>
      </c>
      <c r="N216" s="17" t="s">
        <v>690</v>
      </c>
      <c r="O216" s="2"/>
      <c r="P216" s="100" t="s">
        <v>349</v>
      </c>
      <c r="Q216" s="102" t="s">
        <v>353</v>
      </c>
      <c r="R216" s="104" t="s">
        <v>369</v>
      </c>
      <c r="S216" s="103" t="s">
        <v>363</v>
      </c>
      <c r="T216" s="98" t="s">
        <v>346</v>
      </c>
      <c r="U216" s="103" t="s">
        <v>363</v>
      </c>
      <c r="V216" s="95" t="s">
        <v>354</v>
      </c>
      <c r="W216" s="123" t="s">
        <v>355</v>
      </c>
      <c r="X216" s="96" t="s">
        <v>344</v>
      </c>
      <c r="Y216" s="100" t="s">
        <v>349</v>
      </c>
      <c r="Z216" s="92"/>
      <c r="AA216" s="92"/>
      <c r="AB216" s="92"/>
      <c r="AC216" s="92"/>
      <c r="AD216" s="92"/>
      <c r="AE216" s="101"/>
      <c r="AF216" s="3" t="s">
        <v>1431</v>
      </c>
      <c r="AG216" s="91"/>
      <c r="AH216" s="91"/>
      <c r="AI216" s="91"/>
      <c r="AJ216" s="91"/>
    </row>
    <row r="217" spans="1:36">
      <c r="A217" s="75" t="s">
        <v>421</v>
      </c>
      <c r="B217" s="2" t="s">
        <v>698</v>
      </c>
      <c r="C217" s="2" t="s">
        <v>697</v>
      </c>
      <c r="D217" s="2" t="s">
        <v>699</v>
      </c>
      <c r="E217" s="17"/>
      <c r="F217" s="19">
        <v>35.793311000000003</v>
      </c>
      <c r="G217" s="19">
        <v>-83.556518999999994</v>
      </c>
      <c r="H217" s="2">
        <f t="shared" si="5"/>
        <v>11</v>
      </c>
      <c r="I217" s="2">
        <v>927</v>
      </c>
      <c r="J217" s="11">
        <v>2</v>
      </c>
      <c r="K217" s="2" t="s">
        <v>202</v>
      </c>
      <c r="L217" s="12" t="s">
        <v>915</v>
      </c>
      <c r="M217" s="2" t="s">
        <v>2206</v>
      </c>
      <c r="N217" s="17" t="s">
        <v>690</v>
      </c>
      <c r="O217" s="2"/>
      <c r="P217" s="100" t="s">
        <v>349</v>
      </c>
      <c r="Q217" s="102" t="s">
        <v>353</v>
      </c>
      <c r="R217" s="104" t="s">
        <v>369</v>
      </c>
      <c r="S217" s="103" t="s">
        <v>363</v>
      </c>
      <c r="T217" s="98" t="s">
        <v>346</v>
      </c>
      <c r="U217" s="103" t="s">
        <v>363</v>
      </c>
      <c r="V217" s="95" t="s">
        <v>354</v>
      </c>
      <c r="W217" s="123" t="s">
        <v>355</v>
      </c>
      <c r="X217" s="96" t="s">
        <v>344</v>
      </c>
      <c r="Y217" s="100" t="s">
        <v>349</v>
      </c>
      <c r="Z217" s="92"/>
      <c r="AA217" s="92"/>
      <c r="AB217" s="92"/>
      <c r="AC217" s="92"/>
      <c r="AD217" s="92"/>
      <c r="AE217" s="101"/>
      <c r="AF217" s="3" t="s">
        <v>1431</v>
      </c>
      <c r="AG217" s="91"/>
      <c r="AH217" s="91"/>
      <c r="AI217" s="91"/>
      <c r="AJ217" s="91"/>
    </row>
    <row r="218" spans="1:36">
      <c r="A218" s="75" t="s">
        <v>421</v>
      </c>
      <c r="B218" s="2" t="s">
        <v>439</v>
      </c>
      <c r="C218" s="2" t="s">
        <v>438</v>
      </c>
      <c r="D218" s="2"/>
      <c r="E218" s="17">
        <v>18223</v>
      </c>
      <c r="F218" s="19">
        <v>42.567999999999998</v>
      </c>
      <c r="G218" s="19">
        <v>27.614999999999998</v>
      </c>
      <c r="H218" s="2">
        <f t="shared" si="5"/>
        <v>11</v>
      </c>
      <c r="I218" s="21">
        <v>1023</v>
      </c>
      <c r="J218" s="11">
        <v>2</v>
      </c>
      <c r="K218" s="21" t="s">
        <v>31</v>
      </c>
      <c r="L218" s="12" t="s">
        <v>440</v>
      </c>
      <c r="M218" s="21" t="s">
        <v>342</v>
      </c>
      <c r="N218" s="17" t="s">
        <v>343</v>
      </c>
      <c r="O218" s="2"/>
      <c r="P218" s="100" t="s">
        <v>349</v>
      </c>
      <c r="Q218" s="102" t="s">
        <v>353</v>
      </c>
      <c r="R218" s="104" t="s">
        <v>369</v>
      </c>
      <c r="S218" s="103" t="s">
        <v>363</v>
      </c>
      <c r="T218" s="98" t="s">
        <v>346</v>
      </c>
      <c r="U218" s="103" t="s">
        <v>363</v>
      </c>
      <c r="V218" s="95" t="s">
        <v>354</v>
      </c>
      <c r="W218" s="123" t="s">
        <v>355</v>
      </c>
      <c r="X218" s="96" t="s">
        <v>344</v>
      </c>
      <c r="Y218" s="100" t="s">
        <v>349</v>
      </c>
      <c r="Z218" s="92"/>
      <c r="AA218" s="92"/>
      <c r="AB218" s="92"/>
      <c r="AC218" s="92"/>
      <c r="AD218" s="92"/>
      <c r="AE218" s="101"/>
      <c r="AF218" s="3" t="s">
        <v>1431</v>
      </c>
      <c r="AG218" s="91"/>
      <c r="AH218" s="91"/>
      <c r="AI218" s="91"/>
      <c r="AJ218" s="91"/>
    </row>
    <row r="219" spans="1:36">
      <c r="A219" s="75" t="s">
        <v>421</v>
      </c>
      <c r="B219" s="2" t="s">
        <v>449</v>
      </c>
      <c r="C219" s="2" t="s">
        <v>456</v>
      </c>
      <c r="D219" s="2"/>
      <c r="E219" s="18">
        <v>18165</v>
      </c>
      <c r="F219" s="19">
        <v>43.695436000000001</v>
      </c>
      <c r="G219" s="19">
        <v>3.5064579999999999</v>
      </c>
      <c r="H219" s="2">
        <f t="shared" si="5"/>
        <v>11</v>
      </c>
      <c r="I219" s="21">
        <v>939</v>
      </c>
      <c r="J219" s="11">
        <v>2</v>
      </c>
      <c r="K219" s="21" t="s">
        <v>38</v>
      </c>
      <c r="L219" s="12" t="s">
        <v>457</v>
      </c>
      <c r="M219" s="21" t="s">
        <v>342</v>
      </c>
      <c r="N219" s="17" t="s">
        <v>343</v>
      </c>
      <c r="O219" s="2"/>
      <c r="P219" s="100" t="s">
        <v>349</v>
      </c>
      <c r="Q219" s="102" t="s">
        <v>353</v>
      </c>
      <c r="R219" s="104" t="s">
        <v>369</v>
      </c>
      <c r="S219" s="103" t="s">
        <v>363</v>
      </c>
      <c r="T219" s="98" t="s">
        <v>346</v>
      </c>
      <c r="U219" s="103" t="s">
        <v>363</v>
      </c>
      <c r="V219" s="95" t="s">
        <v>354</v>
      </c>
      <c r="W219" s="123" t="s">
        <v>355</v>
      </c>
      <c r="X219" s="96" t="s">
        <v>344</v>
      </c>
      <c r="Y219" s="100" t="s">
        <v>349</v>
      </c>
      <c r="Z219" s="92"/>
      <c r="AA219" s="92"/>
      <c r="AB219" s="92"/>
      <c r="AC219" s="92"/>
      <c r="AD219" s="92"/>
      <c r="AE219" s="101"/>
      <c r="AF219" s="3" t="s">
        <v>1431</v>
      </c>
      <c r="AG219" s="91"/>
      <c r="AH219" s="91"/>
      <c r="AI219" s="91"/>
      <c r="AJ219" s="91"/>
    </row>
    <row r="220" spans="1:36">
      <c r="A220" s="75" t="s">
        <v>421</v>
      </c>
      <c r="B220" s="2" t="s">
        <v>477</v>
      </c>
      <c r="C220" s="2" t="s">
        <v>476</v>
      </c>
      <c r="D220" s="2"/>
      <c r="E220" s="18">
        <v>18225</v>
      </c>
      <c r="F220" s="19">
        <v>32.610493099999999</v>
      </c>
      <c r="G220" s="19">
        <v>35.287922000000002</v>
      </c>
      <c r="H220" s="2">
        <f t="shared" si="5"/>
        <v>11</v>
      </c>
      <c r="I220" s="21">
        <v>939</v>
      </c>
      <c r="J220" s="11">
        <v>4</v>
      </c>
      <c r="K220" s="21" t="s">
        <v>44</v>
      </c>
      <c r="L220" s="12" t="s">
        <v>478</v>
      </c>
      <c r="M220" s="21" t="s">
        <v>342</v>
      </c>
      <c r="N220" s="17" t="s">
        <v>343</v>
      </c>
      <c r="O220" s="2"/>
      <c r="P220" s="100" t="s">
        <v>349</v>
      </c>
      <c r="Q220" s="102" t="s">
        <v>353</v>
      </c>
      <c r="R220" s="104" t="s">
        <v>369</v>
      </c>
      <c r="S220" s="103" t="s">
        <v>363</v>
      </c>
      <c r="T220" s="98" t="s">
        <v>346</v>
      </c>
      <c r="U220" s="103" t="s">
        <v>363</v>
      </c>
      <c r="V220" s="95" t="s">
        <v>354</v>
      </c>
      <c r="W220" s="123" t="s">
        <v>355</v>
      </c>
      <c r="X220" s="96" t="s">
        <v>344</v>
      </c>
      <c r="Y220" s="100" t="s">
        <v>349</v>
      </c>
      <c r="Z220" s="92"/>
      <c r="AA220" s="92"/>
      <c r="AB220" s="92"/>
      <c r="AC220" s="92"/>
      <c r="AD220" s="92"/>
      <c r="AE220" s="101"/>
      <c r="AF220" s="3" t="s">
        <v>1431</v>
      </c>
      <c r="AG220" s="91"/>
      <c r="AH220" s="91"/>
      <c r="AI220" s="91"/>
      <c r="AJ220" s="91"/>
    </row>
    <row r="221" spans="1:36">
      <c r="A221" s="75" t="s">
        <v>421</v>
      </c>
      <c r="B221" s="2" t="s">
        <v>936</v>
      </c>
      <c r="C221" s="2" t="s">
        <v>935</v>
      </c>
      <c r="D221" s="91"/>
      <c r="E221" s="17" t="s">
        <v>937</v>
      </c>
      <c r="F221" s="19">
        <v>-33.680031999999997</v>
      </c>
      <c r="G221" s="19">
        <v>138.93634209999999</v>
      </c>
      <c r="H221" s="2">
        <f t="shared" si="5"/>
        <v>11</v>
      </c>
      <c r="I221" s="2">
        <v>927</v>
      </c>
      <c r="J221" s="11">
        <v>2</v>
      </c>
      <c r="K221" s="2" t="s">
        <v>213</v>
      </c>
      <c r="L221" s="12" t="s">
        <v>938</v>
      </c>
      <c r="M221" s="2" t="s">
        <v>2206</v>
      </c>
      <c r="N221" s="17" t="s">
        <v>690</v>
      </c>
      <c r="O221" s="2"/>
      <c r="P221" s="100" t="s">
        <v>349</v>
      </c>
      <c r="Q221" s="102" t="s">
        <v>353</v>
      </c>
      <c r="R221" s="104" t="s">
        <v>369</v>
      </c>
      <c r="S221" s="103" t="s">
        <v>363</v>
      </c>
      <c r="T221" s="98" t="s">
        <v>346</v>
      </c>
      <c r="U221" s="103" t="s">
        <v>363</v>
      </c>
      <c r="V221" s="95" t="s">
        <v>354</v>
      </c>
      <c r="W221" s="123" t="s">
        <v>355</v>
      </c>
      <c r="X221" s="96" t="s">
        <v>344</v>
      </c>
      <c r="Y221" s="100" t="s">
        <v>349</v>
      </c>
      <c r="Z221" s="92"/>
      <c r="AA221" s="92"/>
      <c r="AB221" s="92"/>
      <c r="AC221" s="92"/>
      <c r="AD221" s="92"/>
      <c r="AE221" s="101"/>
      <c r="AF221" s="3" t="s">
        <v>1431</v>
      </c>
      <c r="AG221" s="91"/>
      <c r="AH221" s="91"/>
      <c r="AI221" s="91"/>
      <c r="AJ221" s="91"/>
    </row>
    <row r="222" spans="1:36">
      <c r="A222" s="75" t="s">
        <v>421</v>
      </c>
      <c r="B222" s="2" t="s">
        <v>477</v>
      </c>
      <c r="C222" s="2" t="s">
        <v>476</v>
      </c>
      <c r="D222" s="91"/>
      <c r="E222" s="17" t="s">
        <v>968</v>
      </c>
      <c r="F222" s="19">
        <v>32.610493099999999</v>
      </c>
      <c r="G222" s="19">
        <v>35.287922000000002</v>
      </c>
      <c r="H222" s="2">
        <f t="shared" si="5"/>
        <v>11</v>
      </c>
      <c r="I222" s="2">
        <v>927</v>
      </c>
      <c r="J222" s="11">
        <v>2</v>
      </c>
      <c r="K222" s="2" t="s">
        <v>226</v>
      </c>
      <c r="L222" s="12" t="s">
        <v>969</v>
      </c>
      <c r="M222" s="2" t="s">
        <v>2206</v>
      </c>
      <c r="N222" s="17" t="s">
        <v>690</v>
      </c>
      <c r="O222" s="2"/>
      <c r="P222" s="100" t="s">
        <v>349</v>
      </c>
      <c r="Q222" s="102" t="s">
        <v>353</v>
      </c>
      <c r="R222" s="104" t="s">
        <v>369</v>
      </c>
      <c r="S222" s="103" t="s">
        <v>363</v>
      </c>
      <c r="T222" s="98" t="s">
        <v>346</v>
      </c>
      <c r="U222" s="103" t="s">
        <v>363</v>
      </c>
      <c r="V222" s="95" t="s">
        <v>354</v>
      </c>
      <c r="W222" s="123" t="s">
        <v>355</v>
      </c>
      <c r="X222" s="96" t="s">
        <v>344</v>
      </c>
      <c r="Y222" s="100" t="s">
        <v>349</v>
      </c>
      <c r="Z222" s="92"/>
      <c r="AA222" s="92"/>
      <c r="AB222" s="92"/>
      <c r="AC222" s="92"/>
      <c r="AD222" s="92"/>
      <c r="AE222" s="101"/>
      <c r="AF222" s="3" t="s">
        <v>1431</v>
      </c>
      <c r="AG222" s="91"/>
      <c r="AH222" s="91"/>
      <c r="AI222" s="91"/>
      <c r="AJ222" s="91"/>
    </row>
    <row r="223" spans="1:36">
      <c r="A223" s="75" t="s">
        <v>421</v>
      </c>
      <c r="B223" s="2" t="s">
        <v>495</v>
      </c>
      <c r="C223" s="2" t="s">
        <v>494</v>
      </c>
      <c r="D223" s="91"/>
      <c r="E223" s="17" t="s">
        <v>976</v>
      </c>
      <c r="F223" s="19">
        <v>14.716677000000001</v>
      </c>
      <c r="G223" s="19">
        <v>-17.467686100000002</v>
      </c>
      <c r="H223" s="2">
        <f t="shared" si="5"/>
        <v>11</v>
      </c>
      <c r="I223" s="2">
        <v>927</v>
      </c>
      <c r="J223" s="11">
        <v>2</v>
      </c>
      <c r="K223" s="2" t="s">
        <v>230</v>
      </c>
      <c r="L223" s="12" t="s">
        <v>977</v>
      </c>
      <c r="M223" s="2" t="s">
        <v>2206</v>
      </c>
      <c r="N223" s="17" t="s">
        <v>690</v>
      </c>
      <c r="O223" s="2"/>
      <c r="P223" s="100" t="s">
        <v>349</v>
      </c>
      <c r="Q223" s="102" t="s">
        <v>353</v>
      </c>
      <c r="R223" s="104" t="s">
        <v>369</v>
      </c>
      <c r="S223" s="103" t="s">
        <v>363</v>
      </c>
      <c r="T223" s="98" t="s">
        <v>346</v>
      </c>
      <c r="U223" s="103" t="s">
        <v>363</v>
      </c>
      <c r="V223" s="95" t="s">
        <v>354</v>
      </c>
      <c r="W223" s="123" t="s">
        <v>355</v>
      </c>
      <c r="X223" s="96" t="s">
        <v>344</v>
      </c>
      <c r="Y223" s="100" t="s">
        <v>349</v>
      </c>
      <c r="Z223" s="92"/>
      <c r="AA223" s="92"/>
      <c r="AB223" s="92"/>
      <c r="AC223" s="92"/>
      <c r="AD223" s="92"/>
      <c r="AE223" s="101"/>
      <c r="AF223" s="3" t="s">
        <v>1431</v>
      </c>
      <c r="AG223" s="91"/>
      <c r="AH223" s="91"/>
      <c r="AI223" s="91"/>
      <c r="AJ223" s="91"/>
    </row>
    <row r="224" spans="1:36">
      <c r="A224" s="72" t="s">
        <v>550</v>
      </c>
      <c r="B224" s="2" t="s">
        <v>705</v>
      </c>
      <c r="C224" s="2" t="s">
        <v>763</v>
      </c>
      <c r="D224" s="91"/>
      <c r="E224" s="17" t="s">
        <v>764</v>
      </c>
      <c r="F224" s="19">
        <v>29.431586100000001</v>
      </c>
      <c r="G224" s="19">
        <v>106.912251</v>
      </c>
      <c r="H224" s="2">
        <f t="shared" si="5"/>
        <v>11</v>
      </c>
      <c r="I224" s="2">
        <v>927</v>
      </c>
      <c r="J224" s="11">
        <v>2</v>
      </c>
      <c r="K224" s="2" t="s">
        <v>132</v>
      </c>
      <c r="L224" s="12" t="s">
        <v>765</v>
      </c>
      <c r="M224" s="2" t="s">
        <v>2206</v>
      </c>
      <c r="N224" s="17" t="s">
        <v>690</v>
      </c>
      <c r="O224" s="2"/>
      <c r="P224" s="100" t="s">
        <v>349</v>
      </c>
      <c r="Q224" s="102" t="s">
        <v>353</v>
      </c>
      <c r="R224" s="104" t="s">
        <v>369</v>
      </c>
      <c r="S224" s="103" t="s">
        <v>363</v>
      </c>
      <c r="T224" s="98" t="s">
        <v>346</v>
      </c>
      <c r="U224" s="103" t="s">
        <v>363</v>
      </c>
      <c r="V224" s="95" t="s">
        <v>354</v>
      </c>
      <c r="W224" s="123" t="s">
        <v>355</v>
      </c>
      <c r="X224" s="96" t="s">
        <v>344</v>
      </c>
      <c r="Y224" s="100" t="s">
        <v>349</v>
      </c>
      <c r="Z224" s="92"/>
      <c r="AA224" s="92"/>
      <c r="AB224" s="92"/>
      <c r="AC224" s="92"/>
      <c r="AD224" s="92"/>
      <c r="AE224" s="101"/>
      <c r="AF224" s="3" t="s">
        <v>1431</v>
      </c>
      <c r="AG224" s="91"/>
      <c r="AH224" s="91"/>
      <c r="AI224" s="91"/>
      <c r="AJ224" s="91"/>
    </row>
    <row r="225" spans="1:36">
      <c r="A225" s="75" t="s">
        <v>421</v>
      </c>
      <c r="B225" t="s">
        <v>524</v>
      </c>
      <c r="C225" t="s">
        <v>2310</v>
      </c>
      <c r="D225" s="114" t="s">
        <v>2322</v>
      </c>
      <c r="E225"/>
      <c r="F225">
        <v>43.083300000000001</v>
      </c>
      <c r="G225">
        <v>-73.784899999999993</v>
      </c>
      <c r="H225" s="2">
        <f t="shared" si="5"/>
        <v>12</v>
      </c>
      <c r="I225" s="2"/>
      <c r="J225" s="11"/>
      <c r="K225" s="2"/>
      <c r="L225" s="12"/>
      <c r="M225" t="s">
        <v>2307</v>
      </c>
      <c r="N225" t="s">
        <v>2308</v>
      </c>
      <c r="O225" s="2"/>
      <c r="P225" s="139" t="s">
        <v>349</v>
      </c>
      <c r="Q225" s="102" t="s">
        <v>353</v>
      </c>
      <c r="R225" s="104" t="s">
        <v>369</v>
      </c>
      <c r="S225" s="103" t="s">
        <v>363</v>
      </c>
      <c r="T225" s="98" t="s">
        <v>346</v>
      </c>
      <c r="U225" s="103" t="s">
        <v>363</v>
      </c>
      <c r="V225" s="95" t="s">
        <v>354</v>
      </c>
      <c r="W225" s="123" t="s">
        <v>355</v>
      </c>
      <c r="X225" s="96" t="s">
        <v>344</v>
      </c>
      <c r="Y225" s="99" t="s">
        <v>348</v>
      </c>
      <c r="Z225" s="100" t="s">
        <v>349</v>
      </c>
      <c r="AA225" s="92"/>
      <c r="AB225" s="92"/>
      <c r="AC225" s="92"/>
      <c r="AD225" s="92"/>
      <c r="AE225" s="101"/>
      <c r="AF225" s="26" t="s">
        <v>2323</v>
      </c>
      <c r="AG225" s="91"/>
      <c r="AH225" s="91"/>
      <c r="AI225" s="91"/>
      <c r="AJ225" s="91"/>
    </row>
    <row r="226" spans="1:36">
      <c r="A226" s="75" t="s">
        <v>421</v>
      </c>
      <c r="B226" t="s">
        <v>524</v>
      </c>
      <c r="C226" t="s">
        <v>2324</v>
      </c>
      <c r="D226" s="114" t="s">
        <v>2325</v>
      </c>
      <c r="E226"/>
      <c r="F226">
        <v>32.253900000000002</v>
      </c>
      <c r="G226">
        <v>-110.97410000000001</v>
      </c>
      <c r="H226" s="2">
        <f t="shared" si="5"/>
        <v>12</v>
      </c>
      <c r="I226" s="2"/>
      <c r="J226" s="11"/>
      <c r="K226" s="2"/>
      <c r="L226" s="12"/>
      <c r="M226" t="s">
        <v>2307</v>
      </c>
      <c r="N226" t="s">
        <v>2308</v>
      </c>
      <c r="O226" s="2"/>
      <c r="P226" s="139" t="s">
        <v>349</v>
      </c>
      <c r="Q226" s="102" t="s">
        <v>353</v>
      </c>
      <c r="R226" s="104" t="s">
        <v>369</v>
      </c>
      <c r="S226" s="103" t="s">
        <v>363</v>
      </c>
      <c r="T226" s="98" t="s">
        <v>346</v>
      </c>
      <c r="U226" s="103" t="s">
        <v>363</v>
      </c>
      <c r="V226" s="95" t="s">
        <v>354</v>
      </c>
      <c r="W226" s="123" t="s">
        <v>355</v>
      </c>
      <c r="X226" s="96" t="s">
        <v>344</v>
      </c>
      <c r="Y226" s="99" t="s">
        <v>348</v>
      </c>
      <c r="Z226" s="100" t="s">
        <v>349</v>
      </c>
      <c r="AA226" s="92"/>
      <c r="AB226" s="92"/>
      <c r="AC226" s="92"/>
      <c r="AD226" s="92"/>
      <c r="AE226" s="101"/>
      <c r="AF226" s="26" t="s">
        <v>2323</v>
      </c>
      <c r="AG226" s="91"/>
      <c r="AH226" s="91"/>
      <c r="AI226" s="91"/>
      <c r="AJ226" s="91"/>
    </row>
    <row r="227" spans="1:36">
      <c r="A227" s="83" t="s">
        <v>685</v>
      </c>
      <c r="B227" s="2" t="s">
        <v>477</v>
      </c>
      <c r="C227" s="2"/>
      <c r="D227" s="91"/>
      <c r="E227" s="17" t="s">
        <v>1023</v>
      </c>
      <c r="F227" s="19">
        <v>31.046050999999999</v>
      </c>
      <c r="G227" s="19">
        <v>34.851612000000003</v>
      </c>
      <c r="H227" s="2">
        <f t="shared" si="5"/>
        <v>9</v>
      </c>
      <c r="I227" s="2">
        <v>759</v>
      </c>
      <c r="J227" s="85" t="s">
        <v>1143</v>
      </c>
      <c r="K227" s="2" t="s">
        <v>253</v>
      </c>
      <c r="L227" s="12" t="s">
        <v>1024</v>
      </c>
      <c r="M227" s="2" t="s">
        <v>2206</v>
      </c>
      <c r="N227" s="17" t="s">
        <v>690</v>
      </c>
      <c r="O227" s="2"/>
      <c r="P227" s="92" t="s">
        <v>1025</v>
      </c>
      <c r="Q227" s="99" t="s">
        <v>348</v>
      </c>
      <c r="R227" s="123" t="s">
        <v>355</v>
      </c>
      <c r="S227" s="124" t="s">
        <v>381</v>
      </c>
      <c r="T227" s="111" t="s">
        <v>395</v>
      </c>
      <c r="U227" s="137" t="s">
        <v>537</v>
      </c>
      <c r="V227" s="123" t="s">
        <v>355</v>
      </c>
      <c r="W227" s="100" t="s">
        <v>349</v>
      </c>
      <c r="X227" s="92"/>
      <c r="Y227" s="92"/>
      <c r="Z227" s="92"/>
      <c r="AA227" s="92"/>
      <c r="AB227" s="92"/>
      <c r="AC227" s="92"/>
      <c r="AD227" s="92"/>
      <c r="AE227" s="101"/>
      <c r="AF227" s="84" t="s">
        <v>1440</v>
      </c>
      <c r="AG227" s="91"/>
      <c r="AH227" s="91"/>
      <c r="AI227" s="91"/>
      <c r="AJ227" s="91"/>
    </row>
    <row r="228" spans="1:36">
      <c r="A228" s="83" t="s">
        <v>1344</v>
      </c>
      <c r="B228" s="2" t="s">
        <v>477</v>
      </c>
      <c r="C228" s="2" t="s">
        <v>544</v>
      </c>
      <c r="D228" s="2"/>
      <c r="E228" s="18">
        <v>16750</v>
      </c>
      <c r="F228" s="19">
        <v>31.432786</v>
      </c>
      <c r="G228" s="19">
        <v>35.182268000000001</v>
      </c>
      <c r="H228" s="2">
        <f t="shared" si="5"/>
        <v>11</v>
      </c>
      <c r="I228" s="21">
        <v>939</v>
      </c>
      <c r="J228" s="11">
        <v>36</v>
      </c>
      <c r="K228" s="21" t="s">
        <v>65</v>
      </c>
      <c r="L228" s="12" t="s">
        <v>545</v>
      </c>
      <c r="M228" s="21" t="s">
        <v>342</v>
      </c>
      <c r="N228" s="17" t="s">
        <v>343</v>
      </c>
      <c r="O228" s="2"/>
      <c r="P228" s="111" t="s">
        <v>395</v>
      </c>
      <c r="Q228" s="124" t="s">
        <v>381</v>
      </c>
      <c r="R228" s="106" t="s">
        <v>376</v>
      </c>
      <c r="S228" s="137" t="s">
        <v>537</v>
      </c>
      <c r="T228" s="137" t="s">
        <v>537</v>
      </c>
      <c r="U228" s="106" t="s">
        <v>376</v>
      </c>
      <c r="V228" s="123" t="s">
        <v>355</v>
      </c>
      <c r="W228" s="94" t="s">
        <v>362</v>
      </c>
      <c r="X228" s="100" t="s">
        <v>349</v>
      </c>
      <c r="Y228" s="100" t="s">
        <v>349</v>
      </c>
      <c r="Z228" s="92"/>
      <c r="AA228" s="92"/>
      <c r="AB228" s="92"/>
      <c r="AC228" s="92"/>
      <c r="AD228" s="92"/>
      <c r="AE228" s="101"/>
      <c r="AF228" s="84" t="s">
        <v>1441</v>
      </c>
      <c r="AG228" s="91"/>
      <c r="AH228" s="91"/>
      <c r="AI228" s="91"/>
      <c r="AJ228" s="91"/>
    </row>
    <row r="229" spans="1:36">
      <c r="A229" s="83" t="s">
        <v>532</v>
      </c>
      <c r="B229" s="2" t="s">
        <v>439</v>
      </c>
      <c r="C229" s="2" t="s">
        <v>533</v>
      </c>
      <c r="D229" s="2"/>
      <c r="E229" s="18">
        <v>7411</v>
      </c>
      <c r="F229" s="19">
        <v>41.880440299999997</v>
      </c>
      <c r="G229" s="19">
        <v>23.522155399999999</v>
      </c>
      <c r="H229" s="2">
        <f t="shared" si="5"/>
        <v>9</v>
      </c>
      <c r="I229" s="21">
        <v>771</v>
      </c>
      <c r="J229" s="11">
        <v>66</v>
      </c>
      <c r="K229" s="21" t="s">
        <v>61</v>
      </c>
      <c r="L229" s="12" t="s">
        <v>534</v>
      </c>
      <c r="M229" s="21" t="s">
        <v>342</v>
      </c>
      <c r="N229" s="17" t="s">
        <v>343</v>
      </c>
      <c r="O229" s="2"/>
      <c r="P229" s="111" t="s">
        <v>395</v>
      </c>
      <c r="Q229" s="123" t="s">
        <v>355</v>
      </c>
      <c r="R229" s="95" t="s">
        <v>354</v>
      </c>
      <c r="S229" s="94" t="s">
        <v>535</v>
      </c>
      <c r="T229" s="123" t="s">
        <v>355</v>
      </c>
      <c r="U229" s="94" t="s">
        <v>362</v>
      </c>
      <c r="V229" s="124" t="s">
        <v>381</v>
      </c>
      <c r="W229" s="100" t="s">
        <v>349</v>
      </c>
      <c r="X229" s="92"/>
      <c r="Y229" s="92"/>
      <c r="Z229" s="92"/>
      <c r="AA229" s="92"/>
      <c r="AB229" s="92"/>
      <c r="AC229" s="92"/>
      <c r="AD229" s="92"/>
      <c r="AE229" s="101"/>
      <c r="AF229" s="84" t="s">
        <v>1442</v>
      </c>
      <c r="AG229" s="91"/>
      <c r="AH229" s="91"/>
      <c r="AI229" s="91"/>
      <c r="AJ229" s="91"/>
    </row>
    <row r="230" spans="1:36">
      <c r="A230" s="83" t="s">
        <v>685</v>
      </c>
      <c r="B230" s="2" t="s">
        <v>477</v>
      </c>
      <c r="C230" s="2"/>
      <c r="D230" s="91"/>
      <c r="E230" s="17" t="s">
        <v>1023</v>
      </c>
      <c r="F230" s="19">
        <v>31.046050999999999</v>
      </c>
      <c r="G230" s="19">
        <v>34.851612000000003</v>
      </c>
      <c r="H230" s="2">
        <f t="shared" si="5"/>
        <v>9</v>
      </c>
      <c r="I230" s="2">
        <v>759</v>
      </c>
      <c r="J230" s="85" t="s">
        <v>1144</v>
      </c>
      <c r="K230" s="2" t="s">
        <v>254</v>
      </c>
      <c r="L230" s="12" t="s">
        <v>1026</v>
      </c>
      <c r="M230" s="2" t="s">
        <v>2206</v>
      </c>
      <c r="N230" s="17" t="s">
        <v>690</v>
      </c>
      <c r="O230" s="2"/>
      <c r="P230" s="111" t="s">
        <v>395</v>
      </c>
      <c r="Q230" s="123" t="s">
        <v>355</v>
      </c>
      <c r="R230" s="123" t="s">
        <v>355</v>
      </c>
      <c r="S230" s="123" t="s">
        <v>355</v>
      </c>
      <c r="T230" s="111" t="s">
        <v>395</v>
      </c>
      <c r="U230" s="137" t="s">
        <v>537</v>
      </c>
      <c r="V230" s="123" t="s">
        <v>355</v>
      </c>
      <c r="W230" s="100" t="s">
        <v>349</v>
      </c>
      <c r="X230" s="92"/>
      <c r="Y230" s="92"/>
      <c r="Z230" s="92"/>
      <c r="AA230" s="92"/>
      <c r="AB230" s="92"/>
      <c r="AC230" s="92"/>
      <c r="AD230" s="92"/>
      <c r="AE230" s="101"/>
      <c r="AF230" s="84" t="s">
        <v>1443</v>
      </c>
      <c r="AG230" s="91"/>
      <c r="AH230" s="91"/>
      <c r="AI230" s="91"/>
      <c r="AJ230" s="91"/>
    </row>
    <row r="231" spans="1:36">
      <c r="A231" s="83" t="s">
        <v>685</v>
      </c>
      <c r="B231" s="2" t="s">
        <v>439</v>
      </c>
      <c r="C231" s="91" t="s">
        <v>1150</v>
      </c>
      <c r="D231" s="83" t="s">
        <v>2240</v>
      </c>
      <c r="E231" s="105" t="s">
        <v>1312</v>
      </c>
      <c r="F231" s="19">
        <v>27.570277777777779</v>
      </c>
      <c r="G231" s="19">
        <v>42.38</v>
      </c>
      <c r="H231" s="2">
        <f t="shared" si="5"/>
        <v>11</v>
      </c>
      <c r="I231" s="91">
        <v>897</v>
      </c>
      <c r="J231" s="93"/>
      <c r="K231" s="35" t="s">
        <v>1762</v>
      </c>
      <c r="L231" s="34" t="s">
        <v>1763</v>
      </c>
      <c r="M231" s="91" t="s">
        <v>2198</v>
      </c>
      <c r="N231" s="73" t="s">
        <v>2304</v>
      </c>
      <c r="O231" s="91"/>
      <c r="P231" s="111" t="s">
        <v>395</v>
      </c>
      <c r="Q231" s="123" t="s">
        <v>355</v>
      </c>
      <c r="R231" s="137" t="s">
        <v>537</v>
      </c>
      <c r="S231" s="95" t="s">
        <v>354</v>
      </c>
      <c r="T231" s="94" t="s">
        <v>535</v>
      </c>
      <c r="U231" s="124" t="s">
        <v>381</v>
      </c>
      <c r="V231" s="123" t="s">
        <v>355</v>
      </c>
      <c r="W231" s="94" t="s">
        <v>362</v>
      </c>
      <c r="X231" s="124" t="s">
        <v>381</v>
      </c>
      <c r="Y231" s="100" t="s">
        <v>349</v>
      </c>
      <c r="Z231" s="92"/>
      <c r="AA231" s="92"/>
      <c r="AB231" s="92"/>
      <c r="AC231" s="92"/>
      <c r="AD231" s="92"/>
      <c r="AE231" s="101"/>
      <c r="AF231" s="84" t="s">
        <v>1415</v>
      </c>
      <c r="AG231" s="91"/>
      <c r="AH231" s="91"/>
      <c r="AI231" s="91"/>
      <c r="AJ231" s="91"/>
    </row>
    <row r="232" spans="1:36">
      <c r="A232" s="83" t="s">
        <v>685</v>
      </c>
      <c r="B232" s="2" t="s">
        <v>439</v>
      </c>
      <c r="C232" s="91" t="s">
        <v>561</v>
      </c>
      <c r="D232" s="83" t="s">
        <v>2241</v>
      </c>
      <c r="E232" s="105" t="s">
        <v>1313</v>
      </c>
      <c r="F232" s="20">
        <v>43.465000000000003</v>
      </c>
      <c r="G232" s="20">
        <v>28.106944444444402</v>
      </c>
      <c r="H232" s="2">
        <f t="shared" si="5"/>
        <v>10</v>
      </c>
      <c r="I232" s="91">
        <v>813</v>
      </c>
      <c r="J232" s="93"/>
      <c r="K232" s="35" t="s">
        <v>1764</v>
      </c>
      <c r="L232" s="34" t="s">
        <v>1765</v>
      </c>
      <c r="M232" s="91" t="s">
        <v>2198</v>
      </c>
      <c r="N232" s="73" t="s">
        <v>2304</v>
      </c>
      <c r="O232" s="91"/>
      <c r="P232" s="111" t="s">
        <v>395</v>
      </c>
      <c r="Q232" s="123" t="s">
        <v>355</v>
      </c>
      <c r="R232" s="137" t="s">
        <v>537</v>
      </c>
      <c r="S232" s="95" t="s">
        <v>354</v>
      </c>
      <c r="T232" s="94" t="s">
        <v>535</v>
      </c>
      <c r="U232" s="123" t="s">
        <v>355</v>
      </c>
      <c r="V232" s="94" t="s">
        <v>362</v>
      </c>
      <c r="W232" s="124" t="s">
        <v>381</v>
      </c>
      <c r="X232" s="100" t="s">
        <v>349</v>
      </c>
      <c r="Y232" s="92"/>
      <c r="Z232" s="92"/>
      <c r="AA232" s="92"/>
      <c r="AB232" s="92"/>
      <c r="AC232" s="92"/>
      <c r="AD232" s="92"/>
      <c r="AE232" s="101"/>
      <c r="AF232" s="84" t="s">
        <v>1414</v>
      </c>
      <c r="AG232" s="91"/>
      <c r="AH232" s="91"/>
      <c r="AI232" s="91"/>
      <c r="AJ232" s="91"/>
    </row>
    <row r="233" spans="1:36">
      <c r="A233" s="83" t="s">
        <v>532</v>
      </c>
      <c r="B233" s="2" t="s">
        <v>439</v>
      </c>
      <c r="C233" s="91" t="s">
        <v>1222</v>
      </c>
      <c r="D233" s="2"/>
      <c r="E233" s="17" t="s">
        <v>542</v>
      </c>
      <c r="F233" s="19">
        <v>42.695152499999999</v>
      </c>
      <c r="G233" s="19">
        <v>27.7104213</v>
      </c>
      <c r="H233" s="2">
        <f t="shared" si="5"/>
        <v>10</v>
      </c>
      <c r="I233" s="21">
        <v>855</v>
      </c>
      <c r="J233" s="11">
        <v>67</v>
      </c>
      <c r="K233" s="21" t="s">
        <v>64</v>
      </c>
      <c r="L233" s="12" t="s">
        <v>543</v>
      </c>
      <c r="M233" s="21" t="s">
        <v>342</v>
      </c>
      <c r="N233" s="17" t="s">
        <v>343</v>
      </c>
      <c r="O233" s="2"/>
      <c r="P233" s="111" t="s">
        <v>395</v>
      </c>
      <c r="Q233" s="123" t="s">
        <v>355</v>
      </c>
      <c r="R233" s="137" t="s">
        <v>537</v>
      </c>
      <c r="S233" s="95" t="s">
        <v>354</v>
      </c>
      <c r="T233" s="94" t="s">
        <v>535</v>
      </c>
      <c r="U233" s="123" t="s">
        <v>355</v>
      </c>
      <c r="V233" s="94" t="s">
        <v>362</v>
      </c>
      <c r="W233" s="124" t="s">
        <v>381</v>
      </c>
      <c r="X233" s="100" t="s">
        <v>349</v>
      </c>
      <c r="Y233" s="92"/>
      <c r="Z233" s="92"/>
      <c r="AA233" s="92"/>
      <c r="AB233" s="92"/>
      <c r="AC233" s="92"/>
      <c r="AD233" s="92"/>
      <c r="AE233" s="101"/>
      <c r="AF233" s="84" t="s">
        <v>1414</v>
      </c>
      <c r="AG233" s="91"/>
      <c r="AH233" s="91"/>
      <c r="AI233" s="91"/>
      <c r="AJ233" s="91"/>
    </row>
    <row r="234" spans="1:36">
      <c r="A234" s="83" t="s">
        <v>532</v>
      </c>
      <c r="B234" s="2" t="s">
        <v>439</v>
      </c>
      <c r="C234" s="2" t="s">
        <v>539</v>
      </c>
      <c r="D234" s="2"/>
      <c r="E234" s="18">
        <v>18216</v>
      </c>
      <c r="F234" s="19">
        <v>41.563572600000001</v>
      </c>
      <c r="G234" s="19">
        <v>25.278472900000001</v>
      </c>
      <c r="H234" s="2">
        <f t="shared" si="5"/>
        <v>10</v>
      </c>
      <c r="I234" s="21">
        <v>855</v>
      </c>
      <c r="J234" s="11">
        <v>67</v>
      </c>
      <c r="K234" s="21" t="s">
        <v>63</v>
      </c>
      <c r="L234" s="12" t="s">
        <v>540</v>
      </c>
      <c r="M234" s="21" t="s">
        <v>342</v>
      </c>
      <c r="N234" s="17" t="s">
        <v>343</v>
      </c>
      <c r="O234" s="2"/>
      <c r="P234" s="111" t="s">
        <v>395</v>
      </c>
      <c r="Q234" s="123" t="s">
        <v>355</v>
      </c>
      <c r="R234" s="137" t="s">
        <v>537</v>
      </c>
      <c r="S234" s="95" t="s">
        <v>354</v>
      </c>
      <c r="T234" s="94" t="s">
        <v>535</v>
      </c>
      <c r="U234" s="123" t="s">
        <v>355</v>
      </c>
      <c r="V234" s="94" t="s">
        <v>362</v>
      </c>
      <c r="W234" s="124" t="s">
        <v>381</v>
      </c>
      <c r="X234" s="100" t="s">
        <v>349</v>
      </c>
      <c r="Y234" s="92"/>
      <c r="Z234" s="92"/>
      <c r="AA234" s="92"/>
      <c r="AB234" s="92"/>
      <c r="AC234" s="92"/>
      <c r="AD234" s="92"/>
      <c r="AE234" s="101"/>
      <c r="AF234" s="84" t="s">
        <v>1414</v>
      </c>
      <c r="AG234" s="91"/>
      <c r="AH234" s="91"/>
      <c r="AI234" s="91"/>
      <c r="AJ234" s="91"/>
    </row>
    <row r="235" spans="1:36">
      <c r="A235" s="83" t="s">
        <v>532</v>
      </c>
      <c r="B235" s="2" t="s">
        <v>439</v>
      </c>
      <c r="C235" s="2" t="s">
        <v>533</v>
      </c>
      <c r="D235" s="2"/>
      <c r="E235" s="18">
        <v>7411</v>
      </c>
      <c r="F235" s="19">
        <v>41.880440299999997</v>
      </c>
      <c r="G235" s="19">
        <v>23.522155399999999</v>
      </c>
      <c r="H235" s="2">
        <f t="shared" si="5"/>
        <v>10</v>
      </c>
      <c r="I235" s="21">
        <v>855</v>
      </c>
      <c r="J235" s="11">
        <v>68</v>
      </c>
      <c r="K235" s="21" t="s">
        <v>62</v>
      </c>
      <c r="L235" s="12" t="s">
        <v>536</v>
      </c>
      <c r="M235" s="21" t="s">
        <v>342</v>
      </c>
      <c r="N235" s="17" t="s">
        <v>343</v>
      </c>
      <c r="O235" s="2"/>
      <c r="P235" s="111" t="s">
        <v>395</v>
      </c>
      <c r="Q235" s="123" t="s">
        <v>355</v>
      </c>
      <c r="R235" s="137" t="s">
        <v>537</v>
      </c>
      <c r="S235" s="95" t="s">
        <v>354</v>
      </c>
      <c r="T235" s="94" t="s">
        <v>535</v>
      </c>
      <c r="U235" s="123" t="s">
        <v>355</v>
      </c>
      <c r="V235" s="94" t="s">
        <v>362</v>
      </c>
      <c r="W235" s="92" t="s">
        <v>538</v>
      </c>
      <c r="X235" s="100" t="s">
        <v>349</v>
      </c>
      <c r="Y235" s="92"/>
      <c r="Z235" s="92"/>
      <c r="AA235" s="92"/>
      <c r="AB235" s="92"/>
      <c r="AC235" s="92"/>
      <c r="AD235" s="92"/>
      <c r="AE235" s="101"/>
      <c r="AF235" s="84" t="s">
        <v>1444</v>
      </c>
      <c r="AG235" s="91"/>
      <c r="AH235" s="91"/>
      <c r="AI235" s="91"/>
      <c r="AJ235" s="91"/>
    </row>
    <row r="236" spans="1:36">
      <c r="A236" s="75" t="s">
        <v>421</v>
      </c>
      <c r="B236" s="91" t="s">
        <v>498</v>
      </c>
      <c r="C236" s="91" t="s">
        <v>497</v>
      </c>
      <c r="D236" s="91" t="s">
        <v>1398</v>
      </c>
      <c r="E236" s="105" t="s">
        <v>1331</v>
      </c>
      <c r="F236" s="19">
        <v>41.385063899999899</v>
      </c>
      <c r="G236" s="19">
        <v>2.1734035</v>
      </c>
      <c r="H236" s="2">
        <f t="shared" si="5"/>
        <v>11</v>
      </c>
      <c r="I236" s="21">
        <v>897</v>
      </c>
      <c r="J236" s="93"/>
      <c r="K236" s="35" t="s">
        <v>1687</v>
      </c>
      <c r="L236" s="34" t="s">
        <v>1688</v>
      </c>
      <c r="M236" s="91" t="s">
        <v>2198</v>
      </c>
      <c r="N236" s="73" t="s">
        <v>2304</v>
      </c>
      <c r="O236" s="91"/>
      <c r="P236" s="124" t="s">
        <v>381</v>
      </c>
      <c r="Q236" s="41" t="s">
        <v>344</v>
      </c>
      <c r="R236" s="140" t="s">
        <v>354</v>
      </c>
      <c r="S236" s="140" t="s">
        <v>354</v>
      </c>
      <c r="T236" s="40" t="s">
        <v>405</v>
      </c>
      <c r="U236" s="124" t="s">
        <v>381</v>
      </c>
      <c r="V236" s="140" t="s">
        <v>354</v>
      </c>
      <c r="W236" s="41" t="s">
        <v>344</v>
      </c>
      <c r="X236" s="43" t="s">
        <v>348</v>
      </c>
      <c r="Y236" s="100" t="s">
        <v>349</v>
      </c>
      <c r="Z236" s="92"/>
      <c r="AA236" s="92"/>
      <c r="AB236" s="92"/>
      <c r="AC236" s="92"/>
      <c r="AD236" s="92"/>
      <c r="AE236" s="101"/>
      <c r="AF236" s="3" t="s">
        <v>1407</v>
      </c>
      <c r="AG236" s="91"/>
      <c r="AH236" s="91"/>
      <c r="AI236" s="91"/>
      <c r="AJ236" s="91"/>
    </row>
    <row r="237" spans="1:36">
      <c r="A237" s="75" t="s">
        <v>421</v>
      </c>
      <c r="B237" s="2" t="s">
        <v>631</v>
      </c>
      <c r="C237" s="17" t="s">
        <v>630</v>
      </c>
      <c r="D237" s="18" t="s">
        <v>656</v>
      </c>
      <c r="E237" s="17" t="s">
        <v>2242</v>
      </c>
      <c r="F237" s="19">
        <v>33.286667000000001</v>
      </c>
      <c r="G237" s="19">
        <v>-8.3471779999999995</v>
      </c>
      <c r="H237" s="2">
        <f t="shared" si="5"/>
        <v>11</v>
      </c>
      <c r="I237" s="21">
        <v>897</v>
      </c>
      <c r="J237" s="11"/>
      <c r="K237" s="35" t="s">
        <v>1696</v>
      </c>
      <c r="L237" s="34" t="s">
        <v>1697</v>
      </c>
      <c r="M237" s="2" t="s">
        <v>2198</v>
      </c>
      <c r="N237" s="73" t="s">
        <v>2304</v>
      </c>
      <c r="O237" s="2"/>
      <c r="P237" s="124" t="s">
        <v>381</v>
      </c>
      <c r="Q237" s="41" t="s">
        <v>344</v>
      </c>
      <c r="R237" s="140" t="s">
        <v>354</v>
      </c>
      <c r="S237" s="140" t="s">
        <v>354</v>
      </c>
      <c r="T237" s="40" t="s">
        <v>405</v>
      </c>
      <c r="U237" s="124" t="s">
        <v>381</v>
      </c>
      <c r="V237" s="140" t="s">
        <v>354</v>
      </c>
      <c r="W237" s="41" t="s">
        <v>344</v>
      </c>
      <c r="X237" s="43" t="s">
        <v>348</v>
      </c>
      <c r="Y237" s="100" t="s">
        <v>349</v>
      </c>
      <c r="Z237" s="92"/>
      <c r="AA237" s="92"/>
      <c r="AB237" s="39"/>
      <c r="AC237" s="92"/>
      <c r="AD237" s="92"/>
      <c r="AE237" s="101"/>
      <c r="AF237" s="3" t="s">
        <v>1407</v>
      </c>
      <c r="AG237" s="91"/>
      <c r="AH237" s="91"/>
      <c r="AI237" s="91"/>
      <c r="AJ237" s="91"/>
    </row>
    <row r="238" spans="1:36">
      <c r="A238" s="75" t="s">
        <v>421</v>
      </c>
      <c r="B238" s="2" t="s">
        <v>498</v>
      </c>
      <c r="C238" s="91" t="s">
        <v>497</v>
      </c>
      <c r="D238" s="91"/>
      <c r="E238" s="17"/>
      <c r="F238" s="19"/>
      <c r="G238" s="19"/>
      <c r="H238" s="2">
        <f t="shared" si="5"/>
        <v>11</v>
      </c>
      <c r="I238" s="2">
        <v>939</v>
      </c>
      <c r="J238" s="11">
        <v>80</v>
      </c>
      <c r="K238" s="2" t="s">
        <v>324</v>
      </c>
      <c r="L238" s="12" t="s">
        <v>1125</v>
      </c>
      <c r="M238" s="2" t="s">
        <v>2228</v>
      </c>
      <c r="N238" s="17" t="s">
        <v>2229</v>
      </c>
      <c r="O238" s="2"/>
      <c r="P238" s="124" t="s">
        <v>381</v>
      </c>
      <c r="Q238" s="96" t="s">
        <v>344</v>
      </c>
      <c r="R238" s="95" t="s">
        <v>354</v>
      </c>
      <c r="S238" s="95" t="s">
        <v>354</v>
      </c>
      <c r="T238" s="97" t="s">
        <v>405</v>
      </c>
      <c r="U238" s="124" t="s">
        <v>381</v>
      </c>
      <c r="V238" s="95" t="s">
        <v>354</v>
      </c>
      <c r="W238" s="96" t="s">
        <v>344</v>
      </c>
      <c r="X238" s="99" t="s">
        <v>348</v>
      </c>
      <c r="Y238" s="100" t="s">
        <v>349</v>
      </c>
      <c r="Z238" s="92"/>
      <c r="AA238" s="92"/>
      <c r="AB238" s="92"/>
      <c r="AC238" s="92"/>
      <c r="AD238" s="92"/>
      <c r="AE238" s="101"/>
      <c r="AF238" s="3" t="s">
        <v>1407</v>
      </c>
      <c r="AG238" s="91"/>
      <c r="AH238" s="91"/>
      <c r="AI238" s="91"/>
      <c r="AJ238" s="91"/>
    </row>
    <row r="239" spans="1:36">
      <c r="A239" s="75" t="s">
        <v>421</v>
      </c>
      <c r="B239" s="2" t="s">
        <v>1152</v>
      </c>
      <c r="C239" s="91" t="s">
        <v>1174</v>
      </c>
      <c r="D239" s="91"/>
      <c r="E239" s="105"/>
      <c r="F239" s="19"/>
      <c r="G239" s="19"/>
      <c r="H239" s="2">
        <f t="shared" si="5"/>
        <v>13</v>
      </c>
      <c r="I239" s="2">
        <v>1011</v>
      </c>
      <c r="J239" s="11" t="s">
        <v>1048</v>
      </c>
      <c r="K239" s="2" t="s">
        <v>271</v>
      </c>
      <c r="L239" s="12" t="s">
        <v>1049</v>
      </c>
      <c r="M239" s="2" t="s">
        <v>2215</v>
      </c>
      <c r="N239" s="17" t="s">
        <v>1971</v>
      </c>
      <c r="O239" s="2"/>
      <c r="P239" s="124" t="s">
        <v>381</v>
      </c>
      <c r="Q239" s="97" t="s">
        <v>405</v>
      </c>
      <c r="R239" s="124" t="s">
        <v>381</v>
      </c>
      <c r="S239" s="100" t="s">
        <v>349</v>
      </c>
      <c r="T239" s="95" t="s">
        <v>354</v>
      </c>
      <c r="U239" s="124" t="s">
        <v>381</v>
      </c>
      <c r="V239" s="124" t="s">
        <v>381</v>
      </c>
      <c r="W239" s="109" t="s">
        <v>382</v>
      </c>
      <c r="X239" s="124" t="s">
        <v>381</v>
      </c>
      <c r="Y239" s="96" t="s">
        <v>344</v>
      </c>
      <c r="Z239" s="111" t="s">
        <v>395</v>
      </c>
      <c r="AA239" s="100" t="s">
        <v>349</v>
      </c>
      <c r="AB239" s="92"/>
      <c r="AC239" s="92"/>
      <c r="AD239" s="92"/>
      <c r="AE239" s="101"/>
      <c r="AF239" s="3" t="s">
        <v>1488</v>
      </c>
      <c r="AG239" s="91"/>
      <c r="AH239" s="91"/>
      <c r="AI239" s="91"/>
      <c r="AJ239" s="91"/>
    </row>
    <row r="240" spans="1:36">
      <c r="A240" s="75" t="s">
        <v>421</v>
      </c>
      <c r="B240" s="2" t="s">
        <v>1152</v>
      </c>
      <c r="C240" s="91" t="s">
        <v>1174</v>
      </c>
      <c r="D240" s="91"/>
      <c r="E240" s="105"/>
      <c r="F240" s="19"/>
      <c r="G240" s="19"/>
      <c r="H240" s="2">
        <f t="shared" si="5"/>
        <v>13</v>
      </c>
      <c r="I240" s="2">
        <v>1011</v>
      </c>
      <c r="J240" s="11" t="s">
        <v>1048</v>
      </c>
      <c r="K240" s="2" t="s">
        <v>272</v>
      </c>
      <c r="L240" s="12" t="s">
        <v>1050</v>
      </c>
      <c r="M240" s="2" t="s">
        <v>2215</v>
      </c>
      <c r="N240" s="17" t="s">
        <v>1971</v>
      </c>
      <c r="O240" s="2"/>
      <c r="P240" s="124" t="s">
        <v>381</v>
      </c>
      <c r="Q240" s="97" t="s">
        <v>405</v>
      </c>
      <c r="R240" s="124" t="s">
        <v>381</v>
      </c>
      <c r="S240" s="100" t="s">
        <v>349</v>
      </c>
      <c r="T240" s="95" t="s">
        <v>354</v>
      </c>
      <c r="U240" s="124" t="s">
        <v>381</v>
      </c>
      <c r="V240" s="124" t="s">
        <v>381</v>
      </c>
      <c r="W240" s="109" t="s">
        <v>382</v>
      </c>
      <c r="X240" s="124" t="s">
        <v>381</v>
      </c>
      <c r="Y240" s="96" t="s">
        <v>344</v>
      </c>
      <c r="Z240" s="111" t="s">
        <v>395</v>
      </c>
      <c r="AA240" s="100" t="s">
        <v>349</v>
      </c>
      <c r="AB240" s="92"/>
      <c r="AC240" s="92"/>
      <c r="AD240" s="92"/>
      <c r="AE240" s="101"/>
      <c r="AF240" s="3" t="s">
        <v>1488</v>
      </c>
      <c r="AG240" s="91"/>
      <c r="AH240" s="91"/>
      <c r="AI240" s="91"/>
      <c r="AJ240" s="91"/>
    </row>
    <row r="241" spans="1:36">
      <c r="A241" s="75" t="s">
        <v>421</v>
      </c>
      <c r="B241" s="2" t="s">
        <v>1152</v>
      </c>
      <c r="C241" s="91" t="s">
        <v>1174</v>
      </c>
      <c r="D241" s="91"/>
      <c r="E241" s="105"/>
      <c r="F241" s="19"/>
      <c r="G241" s="19"/>
      <c r="H241" s="2">
        <f t="shared" si="5"/>
        <v>10</v>
      </c>
      <c r="I241" s="2">
        <v>759</v>
      </c>
      <c r="J241" s="11" t="s">
        <v>1109</v>
      </c>
      <c r="K241" s="2" t="s">
        <v>314</v>
      </c>
      <c r="L241" s="12" t="s">
        <v>1110</v>
      </c>
      <c r="M241" s="2" t="s">
        <v>2215</v>
      </c>
      <c r="N241" s="17" t="s">
        <v>1971</v>
      </c>
      <c r="O241" s="2"/>
      <c r="P241" s="124" t="s">
        <v>381</v>
      </c>
      <c r="Q241" s="95" t="s">
        <v>354</v>
      </c>
      <c r="R241" s="95" t="s">
        <v>354</v>
      </c>
      <c r="S241" s="110" t="s">
        <v>646</v>
      </c>
      <c r="T241" s="100" t="s">
        <v>349</v>
      </c>
      <c r="U241" s="95" t="s">
        <v>354</v>
      </c>
      <c r="V241" s="96" t="s">
        <v>344</v>
      </c>
      <c r="W241" s="99" t="s">
        <v>348</v>
      </c>
      <c r="X241" s="100" t="s">
        <v>349</v>
      </c>
      <c r="Y241" s="92"/>
      <c r="Z241" s="92"/>
      <c r="AA241" s="92"/>
      <c r="AB241" s="92"/>
      <c r="AC241" s="92"/>
      <c r="AD241" s="92"/>
      <c r="AE241" s="101"/>
      <c r="AF241" s="3" t="s">
        <v>1489</v>
      </c>
      <c r="AG241" s="91"/>
      <c r="AH241" s="91"/>
      <c r="AI241" s="91"/>
      <c r="AJ241" s="91"/>
    </row>
    <row r="242" spans="1:36">
      <c r="A242" s="75" t="s">
        <v>421</v>
      </c>
      <c r="B242" s="2" t="s">
        <v>1152</v>
      </c>
      <c r="C242" s="91" t="s">
        <v>1174</v>
      </c>
      <c r="D242" s="91"/>
      <c r="E242" s="105"/>
      <c r="F242" s="19"/>
      <c r="G242" s="19"/>
      <c r="H242" s="2">
        <f t="shared" si="5"/>
        <v>10</v>
      </c>
      <c r="I242" s="2">
        <v>759</v>
      </c>
      <c r="J242" s="11" t="s">
        <v>1113</v>
      </c>
      <c r="K242" s="2" t="s">
        <v>316</v>
      </c>
      <c r="L242" s="12" t="s">
        <v>1114</v>
      </c>
      <c r="M242" s="2" t="s">
        <v>2215</v>
      </c>
      <c r="N242" s="17" t="s">
        <v>1971</v>
      </c>
      <c r="O242" s="2"/>
      <c r="P242" s="124" t="s">
        <v>381</v>
      </c>
      <c r="Q242" s="95" t="s">
        <v>354</v>
      </c>
      <c r="R242" s="95" t="s">
        <v>354</v>
      </c>
      <c r="S242" s="110" t="s">
        <v>646</v>
      </c>
      <c r="T242" s="124" t="s">
        <v>381</v>
      </c>
      <c r="U242" s="95" t="s">
        <v>354</v>
      </c>
      <c r="V242" s="96" t="s">
        <v>344</v>
      </c>
      <c r="W242" s="124" t="s">
        <v>381</v>
      </c>
      <c r="X242" s="100" t="s">
        <v>349</v>
      </c>
      <c r="Y242" s="92"/>
      <c r="Z242" s="92"/>
      <c r="AA242" s="92"/>
      <c r="AB242" s="92"/>
      <c r="AC242" s="92"/>
      <c r="AD242" s="92"/>
      <c r="AE242" s="101"/>
      <c r="AF242" s="3" t="s">
        <v>1490</v>
      </c>
      <c r="AG242" s="91"/>
      <c r="AH242" s="91"/>
      <c r="AI242" s="91"/>
      <c r="AJ242" s="91"/>
    </row>
    <row r="243" spans="1:36">
      <c r="A243" s="75" t="s">
        <v>421</v>
      </c>
      <c r="B243" s="2" t="s">
        <v>1152</v>
      </c>
      <c r="C243" s="91" t="s">
        <v>1174</v>
      </c>
      <c r="D243" s="91"/>
      <c r="E243" s="105"/>
      <c r="F243" s="19"/>
      <c r="G243" s="19"/>
      <c r="H243" s="2">
        <f t="shared" si="5"/>
        <v>10</v>
      </c>
      <c r="I243" s="2">
        <v>759</v>
      </c>
      <c r="J243" s="11" t="s">
        <v>1115</v>
      </c>
      <c r="K243" s="2" t="s">
        <v>317</v>
      </c>
      <c r="L243" s="12" t="s">
        <v>1116</v>
      </c>
      <c r="M243" s="2" t="s">
        <v>2215</v>
      </c>
      <c r="N243" s="17" t="s">
        <v>1971</v>
      </c>
      <c r="O243" s="2"/>
      <c r="P243" s="124" t="s">
        <v>381</v>
      </c>
      <c r="Q243" s="95" t="s">
        <v>354</v>
      </c>
      <c r="R243" s="95" t="s">
        <v>354</v>
      </c>
      <c r="S243" s="110" t="s">
        <v>646</v>
      </c>
      <c r="T243" s="124" t="s">
        <v>381</v>
      </c>
      <c r="U243" s="95" t="s">
        <v>354</v>
      </c>
      <c r="V243" s="96" t="s">
        <v>344</v>
      </c>
      <c r="W243" s="99" t="s">
        <v>348</v>
      </c>
      <c r="X243" s="100" t="s">
        <v>349</v>
      </c>
      <c r="Y243" s="92"/>
      <c r="Z243" s="92"/>
      <c r="AA243" s="92"/>
      <c r="AB243" s="92"/>
      <c r="AC243" s="92"/>
      <c r="AD243" s="92"/>
      <c r="AE243" s="101"/>
      <c r="AF243" s="3" t="s">
        <v>1491</v>
      </c>
      <c r="AG243" s="91"/>
      <c r="AH243" s="91"/>
      <c r="AI243" s="91"/>
      <c r="AJ243" s="91"/>
    </row>
    <row r="244" spans="1:36">
      <c r="A244" s="75" t="s">
        <v>421</v>
      </c>
      <c r="B244" s="2" t="s">
        <v>1152</v>
      </c>
      <c r="C244" s="91" t="s">
        <v>1174</v>
      </c>
      <c r="D244" s="91"/>
      <c r="E244" s="105"/>
      <c r="F244" s="19"/>
      <c r="G244" s="19"/>
      <c r="H244" s="2">
        <f t="shared" si="5"/>
        <v>10</v>
      </c>
      <c r="I244" s="2">
        <v>759</v>
      </c>
      <c r="J244" s="11" t="s">
        <v>1111</v>
      </c>
      <c r="K244" s="2" t="s">
        <v>315</v>
      </c>
      <c r="L244" s="12" t="s">
        <v>1112</v>
      </c>
      <c r="M244" s="2" t="s">
        <v>2215</v>
      </c>
      <c r="N244" s="17" t="s">
        <v>1971</v>
      </c>
      <c r="O244" s="2"/>
      <c r="P244" s="124" t="s">
        <v>381</v>
      </c>
      <c r="Q244" s="95" t="s">
        <v>354</v>
      </c>
      <c r="R244" s="95" t="s">
        <v>354</v>
      </c>
      <c r="S244" s="110" t="s">
        <v>646</v>
      </c>
      <c r="T244" s="124" t="s">
        <v>381</v>
      </c>
      <c r="U244" s="95" t="s">
        <v>354</v>
      </c>
      <c r="V244" s="92" t="s">
        <v>488</v>
      </c>
      <c r="W244" s="99" t="s">
        <v>348</v>
      </c>
      <c r="X244" s="100" t="s">
        <v>349</v>
      </c>
      <c r="Y244" s="92"/>
      <c r="Z244" s="92"/>
      <c r="AA244" s="92"/>
      <c r="AB244" s="92"/>
      <c r="AC244" s="92"/>
      <c r="AD244" s="92"/>
      <c r="AE244" s="101"/>
      <c r="AF244" s="3" t="s">
        <v>1492</v>
      </c>
      <c r="AG244" s="91"/>
      <c r="AH244" s="91"/>
      <c r="AI244" s="91"/>
      <c r="AJ244" s="91"/>
    </row>
    <row r="245" spans="1:36">
      <c r="A245" s="75" t="s">
        <v>421</v>
      </c>
      <c r="B245" s="2" t="s">
        <v>1152</v>
      </c>
      <c r="C245" s="91" t="s">
        <v>1174</v>
      </c>
      <c r="D245" s="91"/>
      <c r="E245" s="105"/>
      <c r="F245" s="19"/>
      <c r="G245" s="19"/>
      <c r="H245" s="2">
        <f t="shared" si="5"/>
        <v>11</v>
      </c>
      <c r="I245" s="2">
        <v>843</v>
      </c>
      <c r="J245" s="11" t="s">
        <v>1100</v>
      </c>
      <c r="K245" s="2" t="s">
        <v>307</v>
      </c>
      <c r="L245" s="12" t="s">
        <v>1101</v>
      </c>
      <c r="M245" s="2" t="s">
        <v>2215</v>
      </c>
      <c r="N245" s="17" t="s">
        <v>1971</v>
      </c>
      <c r="O245" s="2"/>
      <c r="P245" s="124" t="s">
        <v>381</v>
      </c>
      <c r="Q245" s="95" t="s">
        <v>354</v>
      </c>
      <c r="R245" s="95" t="s">
        <v>354</v>
      </c>
      <c r="S245" s="110" t="s">
        <v>646</v>
      </c>
      <c r="T245" s="124" t="s">
        <v>381</v>
      </c>
      <c r="U245" s="124" t="s">
        <v>381</v>
      </c>
      <c r="V245" s="95" t="s">
        <v>354</v>
      </c>
      <c r="W245" s="123" t="s">
        <v>355</v>
      </c>
      <c r="X245" s="99" t="s">
        <v>348</v>
      </c>
      <c r="Y245" s="100" t="s">
        <v>349</v>
      </c>
      <c r="Z245" s="92"/>
      <c r="AA245" s="92"/>
      <c r="AB245" s="92"/>
      <c r="AC245" s="92"/>
      <c r="AD245" s="92"/>
      <c r="AE245" s="101"/>
      <c r="AF245" s="3" t="s">
        <v>1493</v>
      </c>
      <c r="AG245" s="91"/>
      <c r="AH245" s="91"/>
      <c r="AI245" s="91"/>
      <c r="AJ245" s="91"/>
    </row>
    <row r="246" spans="1:36">
      <c r="A246" s="75" t="s">
        <v>421</v>
      </c>
      <c r="B246" s="91" t="s">
        <v>498</v>
      </c>
      <c r="C246" s="91" t="s">
        <v>497</v>
      </c>
      <c r="D246" s="91" t="s">
        <v>1397</v>
      </c>
      <c r="E246" s="91" t="s">
        <v>1386</v>
      </c>
      <c r="F246" s="19">
        <v>41.385063899999899</v>
      </c>
      <c r="G246" s="19">
        <v>2.1734035</v>
      </c>
      <c r="H246" s="2">
        <f t="shared" si="5"/>
        <v>12</v>
      </c>
      <c r="I246" s="91">
        <v>981</v>
      </c>
      <c r="J246" s="93"/>
      <c r="K246" s="35" t="s">
        <v>1685</v>
      </c>
      <c r="L246" s="34" t="s">
        <v>1686</v>
      </c>
      <c r="M246" s="91" t="s">
        <v>2198</v>
      </c>
      <c r="N246" s="73" t="s">
        <v>2304</v>
      </c>
      <c r="O246" s="91"/>
      <c r="P246" s="141" t="s">
        <v>381</v>
      </c>
      <c r="Q246" s="125" t="s">
        <v>354</v>
      </c>
      <c r="R246" s="125" t="s">
        <v>354</v>
      </c>
      <c r="S246" s="118" t="s">
        <v>344</v>
      </c>
      <c r="T246" s="126" t="s">
        <v>405</v>
      </c>
      <c r="U246" s="118" t="s">
        <v>344</v>
      </c>
      <c r="V246" s="125" t="s">
        <v>354</v>
      </c>
      <c r="W246" s="142" t="s">
        <v>362</v>
      </c>
      <c r="X246" s="143" t="s">
        <v>363</v>
      </c>
      <c r="Y246" s="128" t="s">
        <v>348</v>
      </c>
      <c r="Z246" s="120" t="s">
        <v>349</v>
      </c>
      <c r="AA246" s="93"/>
      <c r="AB246" s="92"/>
      <c r="AC246" s="92"/>
      <c r="AD246" s="92"/>
      <c r="AE246" s="101"/>
      <c r="AF246" s="3" t="s">
        <v>1413</v>
      </c>
      <c r="AG246" s="91"/>
      <c r="AH246" s="91"/>
      <c r="AI246" s="91"/>
      <c r="AJ246" s="91"/>
    </row>
    <row r="247" spans="1:36">
      <c r="A247" s="75" t="s">
        <v>421</v>
      </c>
      <c r="B247" s="2" t="s">
        <v>498</v>
      </c>
      <c r="C247" s="91" t="s">
        <v>497</v>
      </c>
      <c r="D247" s="2"/>
      <c r="E247" s="17"/>
      <c r="F247" s="19"/>
      <c r="G247" s="19"/>
      <c r="H247" s="2">
        <f t="shared" si="5"/>
        <v>12</v>
      </c>
      <c r="I247" s="2">
        <v>1023</v>
      </c>
      <c r="J247" s="11">
        <v>81</v>
      </c>
      <c r="K247" s="2" t="s">
        <v>323</v>
      </c>
      <c r="L247" s="12" t="s">
        <v>1124</v>
      </c>
      <c r="M247" s="2" t="s">
        <v>2228</v>
      </c>
      <c r="N247" s="17" t="s">
        <v>2229</v>
      </c>
      <c r="O247" s="2"/>
      <c r="P247" s="124" t="s">
        <v>381</v>
      </c>
      <c r="Q247" s="95" t="s">
        <v>354</v>
      </c>
      <c r="R247" s="95" t="s">
        <v>354</v>
      </c>
      <c r="S247" s="96" t="s">
        <v>344</v>
      </c>
      <c r="T247" s="97" t="s">
        <v>405</v>
      </c>
      <c r="U247" s="96" t="s">
        <v>344</v>
      </c>
      <c r="V247" s="95" t="s">
        <v>354</v>
      </c>
      <c r="W247" s="104" t="s">
        <v>369</v>
      </c>
      <c r="X247" s="103" t="s">
        <v>363</v>
      </c>
      <c r="Y247" s="99" t="s">
        <v>348</v>
      </c>
      <c r="Z247" s="100" t="s">
        <v>349</v>
      </c>
      <c r="AA247" s="92"/>
      <c r="AB247" s="92"/>
      <c r="AC247" s="92"/>
      <c r="AD247" s="92"/>
      <c r="AE247" s="101"/>
      <c r="AF247" s="3" t="s">
        <v>1494</v>
      </c>
      <c r="AG247" s="91"/>
      <c r="AH247" s="91"/>
      <c r="AI247" s="91"/>
      <c r="AJ247" s="91"/>
    </row>
    <row r="248" spans="1:36">
      <c r="A248" s="75" t="s">
        <v>421</v>
      </c>
      <c r="B248" s="2" t="s">
        <v>498</v>
      </c>
      <c r="C248" s="2" t="s">
        <v>2091</v>
      </c>
      <c r="D248" s="2"/>
      <c r="E248" s="17"/>
      <c r="F248" s="19">
        <v>41.193838999999997</v>
      </c>
      <c r="G248" s="19">
        <v>1.5664560000000001</v>
      </c>
      <c r="H248" s="2">
        <f t="shared" si="5"/>
        <v>12</v>
      </c>
      <c r="I248" s="2">
        <v>927</v>
      </c>
      <c r="J248" s="11" t="s">
        <v>1071</v>
      </c>
      <c r="K248" s="2" t="s">
        <v>287</v>
      </c>
      <c r="L248" s="12" t="s">
        <v>1072</v>
      </c>
      <c r="M248" s="2" t="s">
        <v>2215</v>
      </c>
      <c r="N248" s="17" t="s">
        <v>1971</v>
      </c>
      <c r="O248" s="2"/>
      <c r="P248" s="124" t="s">
        <v>381</v>
      </c>
      <c r="Q248" s="95" t="s">
        <v>354</v>
      </c>
      <c r="R248" s="95" t="s">
        <v>354</v>
      </c>
      <c r="S248" s="97" t="s">
        <v>405</v>
      </c>
      <c r="T248" s="124" t="s">
        <v>381</v>
      </c>
      <c r="U248" s="97" t="s">
        <v>405</v>
      </c>
      <c r="V248" s="124" t="s">
        <v>381</v>
      </c>
      <c r="W248" s="95" t="s">
        <v>354</v>
      </c>
      <c r="X248" s="96" t="s">
        <v>344</v>
      </c>
      <c r="Y248" s="99" t="s">
        <v>348</v>
      </c>
      <c r="Z248" s="100" t="s">
        <v>349</v>
      </c>
      <c r="AA248" s="92"/>
      <c r="AB248" s="92"/>
      <c r="AC248" s="92"/>
      <c r="AD248" s="92"/>
      <c r="AE248" s="101"/>
      <c r="AF248" s="3" t="s">
        <v>1496</v>
      </c>
      <c r="AG248" s="91"/>
      <c r="AH248" s="91"/>
      <c r="AI248" s="91"/>
      <c r="AJ248" s="91"/>
    </row>
    <row r="249" spans="1:36">
      <c r="A249" s="74" t="s">
        <v>338</v>
      </c>
      <c r="B249" s="2" t="s">
        <v>883</v>
      </c>
      <c r="C249" s="2" t="s">
        <v>904</v>
      </c>
      <c r="D249" s="91"/>
      <c r="E249" s="17" t="s">
        <v>905</v>
      </c>
      <c r="F249" s="19">
        <v>-6.9174638999999898</v>
      </c>
      <c r="G249" s="19">
        <v>107.6191228</v>
      </c>
      <c r="H249" s="2">
        <f t="shared" si="5"/>
        <v>10</v>
      </c>
      <c r="I249" s="2">
        <v>843</v>
      </c>
      <c r="J249" s="11" t="s">
        <v>906</v>
      </c>
      <c r="K249" s="2" t="s">
        <v>199</v>
      </c>
      <c r="L249" s="12" t="s">
        <v>907</v>
      </c>
      <c r="M249" s="2" t="s">
        <v>2206</v>
      </c>
      <c r="N249" s="17" t="s">
        <v>690</v>
      </c>
      <c r="O249" s="2"/>
      <c r="P249" s="124" t="s">
        <v>381</v>
      </c>
      <c r="Q249" s="95" t="s">
        <v>354</v>
      </c>
      <c r="R249" s="95" t="s">
        <v>354</v>
      </c>
      <c r="S249" s="97" t="s">
        <v>405</v>
      </c>
      <c r="T249" s="124" t="s">
        <v>381</v>
      </c>
      <c r="U249" s="95" t="s">
        <v>354</v>
      </c>
      <c r="V249" s="96" t="s">
        <v>344</v>
      </c>
      <c r="W249" s="99" t="s">
        <v>348</v>
      </c>
      <c r="X249" s="100" t="s">
        <v>349</v>
      </c>
      <c r="Y249" s="92"/>
      <c r="Z249" s="92"/>
      <c r="AA249" s="92"/>
      <c r="AB249" s="92"/>
      <c r="AC249" s="92"/>
      <c r="AD249" s="92"/>
      <c r="AE249" s="101"/>
      <c r="AF249" s="3" t="s">
        <v>1495</v>
      </c>
      <c r="AG249" s="91"/>
      <c r="AH249" s="91"/>
      <c r="AI249" s="91"/>
      <c r="AJ249" s="91"/>
    </row>
    <row r="250" spans="1:36">
      <c r="A250" s="75" t="s">
        <v>421</v>
      </c>
      <c r="B250" s="2" t="s">
        <v>498</v>
      </c>
      <c r="C250" s="2" t="s">
        <v>2071</v>
      </c>
      <c r="D250" s="2"/>
      <c r="E250" s="17" t="s">
        <v>2072</v>
      </c>
      <c r="F250" s="19">
        <v>41.575488999999997</v>
      </c>
      <c r="G250" s="19">
        <v>1.240078</v>
      </c>
      <c r="H250" s="2">
        <f t="shared" si="5"/>
        <v>10</v>
      </c>
      <c r="I250" s="2"/>
      <c r="J250" s="11" t="s">
        <v>1170</v>
      </c>
      <c r="K250" s="2"/>
      <c r="L250" s="12"/>
      <c r="M250" t="s">
        <v>2243</v>
      </c>
      <c r="N250" s="73" t="s">
        <v>2055</v>
      </c>
      <c r="O250" s="2"/>
      <c r="P250" s="124" t="s">
        <v>381</v>
      </c>
      <c r="Q250" s="95" t="s">
        <v>354</v>
      </c>
      <c r="R250" s="95" t="s">
        <v>354</v>
      </c>
      <c r="S250" s="97" t="s">
        <v>405</v>
      </c>
      <c r="T250" s="124" t="s">
        <v>381</v>
      </c>
      <c r="U250" s="95" t="s">
        <v>354</v>
      </c>
      <c r="V250" s="96" t="s">
        <v>344</v>
      </c>
      <c r="W250" s="99" t="s">
        <v>348</v>
      </c>
      <c r="X250" s="100" t="s">
        <v>349</v>
      </c>
      <c r="Y250" s="92"/>
      <c r="Z250" s="92"/>
      <c r="AA250" s="92"/>
      <c r="AB250" s="92"/>
      <c r="AC250" s="92"/>
      <c r="AD250" s="92"/>
      <c r="AE250" s="101"/>
      <c r="AF250" s="3" t="s">
        <v>1495</v>
      </c>
      <c r="AG250"/>
      <c r="AH250"/>
      <c r="AI250" s="91"/>
      <c r="AJ250" s="91"/>
    </row>
    <row r="251" spans="1:36">
      <c r="A251" s="75" t="s">
        <v>421</v>
      </c>
      <c r="B251" s="2" t="s">
        <v>498</v>
      </c>
      <c r="C251" s="2" t="s">
        <v>2088</v>
      </c>
      <c r="D251" s="2"/>
      <c r="E251" s="17"/>
      <c r="F251" s="19">
        <v>41.446964000000001</v>
      </c>
      <c r="G251" s="19">
        <v>2.244961</v>
      </c>
      <c r="H251" s="2">
        <f t="shared" si="5"/>
        <v>10</v>
      </c>
      <c r="I251" s="2">
        <v>759</v>
      </c>
      <c r="J251" s="11" t="s">
        <v>1170</v>
      </c>
      <c r="K251" s="2" t="s">
        <v>321</v>
      </c>
      <c r="L251" s="12" t="s">
        <v>1122</v>
      </c>
      <c r="M251" t="s">
        <v>2215</v>
      </c>
      <c r="N251" s="17" t="s">
        <v>1971</v>
      </c>
      <c r="O251" s="2"/>
      <c r="P251" s="124" t="s">
        <v>381</v>
      </c>
      <c r="Q251" s="95" t="s">
        <v>354</v>
      </c>
      <c r="R251" s="95" t="s">
        <v>354</v>
      </c>
      <c r="S251" s="97" t="s">
        <v>405</v>
      </c>
      <c r="T251" s="124" t="s">
        <v>381</v>
      </c>
      <c r="U251" s="95" t="s">
        <v>354</v>
      </c>
      <c r="V251" s="96" t="s">
        <v>344</v>
      </c>
      <c r="W251" s="99" t="s">
        <v>348</v>
      </c>
      <c r="X251" s="100" t="s">
        <v>349</v>
      </c>
      <c r="Y251" s="92"/>
      <c r="Z251" s="92"/>
      <c r="AA251" s="92"/>
      <c r="AB251" s="92"/>
      <c r="AC251" s="92"/>
      <c r="AD251" s="92"/>
      <c r="AE251" s="101"/>
      <c r="AF251" s="3" t="s">
        <v>1495</v>
      </c>
      <c r="AG251"/>
      <c r="AH251"/>
      <c r="AI251" s="91"/>
      <c r="AJ251" s="91"/>
    </row>
    <row r="252" spans="1:36">
      <c r="A252" s="75" t="s">
        <v>421</v>
      </c>
      <c r="B252" s="2" t="s">
        <v>498</v>
      </c>
      <c r="C252" s="2" t="s">
        <v>497</v>
      </c>
      <c r="D252" s="2" t="s">
        <v>499</v>
      </c>
      <c r="E252" s="18">
        <v>17658</v>
      </c>
      <c r="F252" s="19">
        <v>41.385063899999899</v>
      </c>
      <c r="G252" s="19">
        <v>2.1734035</v>
      </c>
      <c r="H252" s="2">
        <f t="shared" si="5"/>
        <v>10</v>
      </c>
      <c r="I252" s="21">
        <v>855</v>
      </c>
      <c r="J252" s="11">
        <v>48</v>
      </c>
      <c r="K252" s="21" t="s">
        <v>50</v>
      </c>
      <c r="L252" s="12" t="s">
        <v>500</v>
      </c>
      <c r="M252" s="21" t="s">
        <v>342</v>
      </c>
      <c r="N252" s="17" t="s">
        <v>343</v>
      </c>
      <c r="O252" s="2"/>
      <c r="P252" s="124" t="s">
        <v>381</v>
      </c>
      <c r="Q252" s="95" t="s">
        <v>354</v>
      </c>
      <c r="R252" s="95" t="s">
        <v>354</v>
      </c>
      <c r="S252" s="97" t="s">
        <v>405</v>
      </c>
      <c r="T252" s="124" t="s">
        <v>381</v>
      </c>
      <c r="U252" s="95" t="s">
        <v>354</v>
      </c>
      <c r="V252" s="96" t="s">
        <v>344</v>
      </c>
      <c r="W252" s="99" t="s">
        <v>348</v>
      </c>
      <c r="X252" s="100" t="s">
        <v>349</v>
      </c>
      <c r="Y252" s="92"/>
      <c r="Z252" s="92"/>
      <c r="AA252" s="92"/>
      <c r="AB252" s="92"/>
      <c r="AC252" s="92"/>
      <c r="AD252" s="92"/>
      <c r="AE252" s="101"/>
      <c r="AF252" s="3" t="s">
        <v>1495</v>
      </c>
      <c r="AG252" s="91"/>
      <c r="AH252" s="91"/>
      <c r="AI252" s="91"/>
      <c r="AJ252" s="91"/>
    </row>
    <row r="253" spans="1:36">
      <c r="A253" s="75" t="s">
        <v>421</v>
      </c>
      <c r="B253" s="2" t="s">
        <v>498</v>
      </c>
      <c r="C253" s="2" t="s">
        <v>2091</v>
      </c>
      <c r="D253" s="2"/>
      <c r="E253" s="17"/>
      <c r="F253" s="19">
        <v>41.193838999999997</v>
      </c>
      <c r="G253" s="19">
        <v>1.5664560000000001</v>
      </c>
      <c r="H253" s="2">
        <f t="shared" si="5"/>
        <v>10</v>
      </c>
      <c r="I253" s="2">
        <v>759</v>
      </c>
      <c r="J253" s="11" t="s">
        <v>1170</v>
      </c>
      <c r="K253" s="2" t="s">
        <v>321</v>
      </c>
      <c r="L253" s="12" t="s">
        <v>1122</v>
      </c>
      <c r="M253" t="s">
        <v>2215</v>
      </c>
      <c r="N253" s="17" t="s">
        <v>1971</v>
      </c>
      <c r="O253" s="2"/>
      <c r="P253" s="124" t="s">
        <v>381</v>
      </c>
      <c r="Q253" s="95" t="s">
        <v>354</v>
      </c>
      <c r="R253" s="95" t="s">
        <v>354</v>
      </c>
      <c r="S253" s="97" t="s">
        <v>405</v>
      </c>
      <c r="T253" s="124" t="s">
        <v>381</v>
      </c>
      <c r="U253" s="95" t="s">
        <v>354</v>
      </c>
      <c r="V253" s="96" t="s">
        <v>344</v>
      </c>
      <c r="W253" s="99" t="s">
        <v>348</v>
      </c>
      <c r="X253" s="100" t="s">
        <v>349</v>
      </c>
      <c r="Y253" s="92"/>
      <c r="Z253" s="92"/>
      <c r="AA253" s="92"/>
      <c r="AB253" s="92"/>
      <c r="AC253" s="92"/>
      <c r="AD253" s="92"/>
      <c r="AE253" s="101"/>
      <c r="AF253" s="3" t="s">
        <v>1495</v>
      </c>
      <c r="AG253"/>
      <c r="AH253"/>
      <c r="AI253" s="91"/>
      <c r="AJ253" s="91"/>
    </row>
    <row r="254" spans="1:36">
      <c r="A254" s="75" t="s">
        <v>421</v>
      </c>
      <c r="B254" s="2" t="s">
        <v>498</v>
      </c>
      <c r="C254" s="2" t="s">
        <v>1995</v>
      </c>
      <c r="D254" s="2"/>
      <c r="E254" s="17" t="s">
        <v>1996</v>
      </c>
      <c r="F254" s="19">
        <v>41.616484999999997</v>
      </c>
      <c r="G254" s="19">
        <v>2.089556</v>
      </c>
      <c r="H254" s="2">
        <f t="shared" ref="H254:H317" si="6">COUNTA(P254:AE254)+1</f>
        <v>10</v>
      </c>
      <c r="I254" s="2"/>
      <c r="J254" s="11" t="s">
        <v>1170</v>
      </c>
      <c r="K254" s="2"/>
      <c r="L254" s="12"/>
      <c r="M254" t="s">
        <v>2218</v>
      </c>
      <c r="N254" s="73" t="s">
        <v>1969</v>
      </c>
      <c r="O254" s="2"/>
      <c r="P254" s="124" t="s">
        <v>381</v>
      </c>
      <c r="Q254" s="95" t="s">
        <v>354</v>
      </c>
      <c r="R254" s="95" t="s">
        <v>354</v>
      </c>
      <c r="S254" s="97" t="s">
        <v>405</v>
      </c>
      <c r="T254" s="124" t="s">
        <v>381</v>
      </c>
      <c r="U254" s="95" t="s">
        <v>354</v>
      </c>
      <c r="V254" s="96" t="s">
        <v>344</v>
      </c>
      <c r="W254" s="99" t="s">
        <v>348</v>
      </c>
      <c r="X254" s="100" t="s">
        <v>349</v>
      </c>
      <c r="Y254" s="92"/>
      <c r="Z254" s="92"/>
      <c r="AA254" s="92"/>
      <c r="AB254" s="92"/>
      <c r="AC254" s="92"/>
      <c r="AD254" s="92"/>
      <c r="AE254" s="101"/>
      <c r="AF254" s="3" t="s">
        <v>1495</v>
      </c>
      <c r="AG254" s="91"/>
      <c r="AH254" s="91"/>
      <c r="AI254" s="91"/>
      <c r="AJ254" s="91"/>
    </row>
    <row r="255" spans="1:36">
      <c r="A255" s="75" t="s">
        <v>421</v>
      </c>
      <c r="B255" s="2" t="s">
        <v>498</v>
      </c>
      <c r="C255" s="2" t="s">
        <v>1995</v>
      </c>
      <c r="D255" s="2"/>
      <c r="E255" s="17" t="s">
        <v>1997</v>
      </c>
      <c r="F255" s="19">
        <v>41.616484999999997</v>
      </c>
      <c r="G255" s="19">
        <v>2.089556</v>
      </c>
      <c r="H255" s="2">
        <f t="shared" si="6"/>
        <v>10</v>
      </c>
      <c r="I255" s="2"/>
      <c r="J255" s="11" t="s">
        <v>1170</v>
      </c>
      <c r="K255" s="2"/>
      <c r="L255" s="12"/>
      <c r="M255" t="s">
        <v>2218</v>
      </c>
      <c r="N255" s="73" t="s">
        <v>1969</v>
      </c>
      <c r="O255" s="2"/>
      <c r="P255" s="124" t="s">
        <v>381</v>
      </c>
      <c r="Q255" s="95" t="s">
        <v>354</v>
      </c>
      <c r="R255" s="95" t="s">
        <v>354</v>
      </c>
      <c r="S255" s="97" t="s">
        <v>405</v>
      </c>
      <c r="T255" s="124" t="s">
        <v>381</v>
      </c>
      <c r="U255" s="95" t="s">
        <v>354</v>
      </c>
      <c r="V255" s="96" t="s">
        <v>344</v>
      </c>
      <c r="W255" s="99" t="s">
        <v>348</v>
      </c>
      <c r="X255" s="100" t="s">
        <v>349</v>
      </c>
      <c r="Y255" s="92"/>
      <c r="Z255" s="92"/>
      <c r="AA255" s="92"/>
      <c r="AB255" s="92"/>
      <c r="AC255" s="92"/>
      <c r="AD255" s="92"/>
      <c r="AE255" s="101"/>
      <c r="AF255" s="3" t="s">
        <v>1495</v>
      </c>
      <c r="AG255" s="91"/>
      <c r="AH255" s="91"/>
      <c r="AI255" s="91"/>
      <c r="AJ255" s="91"/>
    </row>
    <row r="256" spans="1:36">
      <c r="A256" s="75" t="s">
        <v>421</v>
      </c>
      <c r="B256" s="2" t="s">
        <v>498</v>
      </c>
      <c r="C256" s="2" t="s">
        <v>1995</v>
      </c>
      <c r="D256" s="2"/>
      <c r="E256" s="17" t="s">
        <v>1998</v>
      </c>
      <c r="F256" s="19">
        <v>41.616484999999997</v>
      </c>
      <c r="G256" s="19">
        <v>2.089556</v>
      </c>
      <c r="H256" s="2">
        <f t="shared" si="6"/>
        <v>10</v>
      </c>
      <c r="I256" s="2"/>
      <c r="J256" s="11" t="s">
        <v>1170</v>
      </c>
      <c r="K256" s="2"/>
      <c r="L256" s="12"/>
      <c r="M256" t="s">
        <v>2218</v>
      </c>
      <c r="N256" s="73" t="s">
        <v>1969</v>
      </c>
      <c r="O256" s="2"/>
      <c r="P256" s="124" t="s">
        <v>381</v>
      </c>
      <c r="Q256" s="95" t="s">
        <v>354</v>
      </c>
      <c r="R256" s="95" t="s">
        <v>354</v>
      </c>
      <c r="S256" s="97" t="s">
        <v>405</v>
      </c>
      <c r="T256" s="124" t="s">
        <v>381</v>
      </c>
      <c r="U256" s="95" t="s">
        <v>354</v>
      </c>
      <c r="V256" s="96" t="s">
        <v>344</v>
      </c>
      <c r="W256" s="99" t="s">
        <v>348</v>
      </c>
      <c r="X256" s="100" t="s">
        <v>349</v>
      </c>
      <c r="Y256" s="92"/>
      <c r="Z256" s="92"/>
      <c r="AA256" s="92"/>
      <c r="AB256" s="92"/>
      <c r="AC256" s="92"/>
      <c r="AD256" s="92"/>
      <c r="AE256" s="101"/>
      <c r="AF256" s="3" t="s">
        <v>1495</v>
      </c>
      <c r="AG256" s="91"/>
      <c r="AH256" s="91"/>
      <c r="AI256" s="91"/>
      <c r="AJ256" s="91"/>
    </row>
    <row r="257" spans="1:36">
      <c r="A257" s="75" t="s">
        <v>421</v>
      </c>
      <c r="B257" s="2" t="s">
        <v>498</v>
      </c>
      <c r="C257" s="2" t="s">
        <v>1995</v>
      </c>
      <c r="D257" s="2"/>
      <c r="E257" s="17" t="s">
        <v>1999</v>
      </c>
      <c r="F257" s="19">
        <v>41.616484999999997</v>
      </c>
      <c r="G257" s="19">
        <v>2.089556</v>
      </c>
      <c r="H257" s="2">
        <f t="shared" si="6"/>
        <v>10</v>
      </c>
      <c r="I257" s="2"/>
      <c r="J257" s="11" t="s">
        <v>1170</v>
      </c>
      <c r="K257" s="2"/>
      <c r="L257" s="12"/>
      <c r="M257" t="s">
        <v>2218</v>
      </c>
      <c r="N257" s="73" t="s">
        <v>1969</v>
      </c>
      <c r="O257" s="2"/>
      <c r="P257" s="124" t="s">
        <v>381</v>
      </c>
      <c r="Q257" s="95" t="s">
        <v>354</v>
      </c>
      <c r="R257" s="95" t="s">
        <v>354</v>
      </c>
      <c r="S257" s="97" t="s">
        <v>405</v>
      </c>
      <c r="T257" s="124" t="s">
        <v>381</v>
      </c>
      <c r="U257" s="95" t="s">
        <v>354</v>
      </c>
      <c r="V257" s="96" t="s">
        <v>344</v>
      </c>
      <c r="W257" s="99" t="s">
        <v>348</v>
      </c>
      <c r="X257" s="100" t="s">
        <v>349</v>
      </c>
      <c r="Y257" s="92"/>
      <c r="Z257" s="92"/>
      <c r="AA257" s="92"/>
      <c r="AB257" s="92"/>
      <c r="AC257" s="92"/>
      <c r="AD257" s="92"/>
      <c r="AE257" s="101"/>
      <c r="AF257" s="3" t="s">
        <v>1495</v>
      </c>
      <c r="AG257" s="91"/>
      <c r="AH257" s="91"/>
      <c r="AI257" s="91"/>
      <c r="AJ257" s="91"/>
    </row>
    <row r="258" spans="1:36">
      <c r="A258" s="75" t="s">
        <v>421</v>
      </c>
      <c r="B258" s="2" t="s">
        <v>498</v>
      </c>
      <c r="C258" s="2" t="s">
        <v>1995</v>
      </c>
      <c r="D258" s="2"/>
      <c r="E258" s="17" t="s">
        <v>2000</v>
      </c>
      <c r="F258" s="19">
        <v>41.616484999999997</v>
      </c>
      <c r="G258" s="19">
        <v>2.089556</v>
      </c>
      <c r="H258" s="2">
        <f t="shared" si="6"/>
        <v>10</v>
      </c>
      <c r="I258" s="2"/>
      <c r="J258" s="11" t="s">
        <v>1170</v>
      </c>
      <c r="K258" s="2"/>
      <c r="L258" s="12"/>
      <c r="M258" t="s">
        <v>2218</v>
      </c>
      <c r="N258" s="73" t="s">
        <v>1969</v>
      </c>
      <c r="O258" s="2"/>
      <c r="P258" s="124" t="s">
        <v>381</v>
      </c>
      <c r="Q258" s="95" t="s">
        <v>354</v>
      </c>
      <c r="R258" s="95" t="s">
        <v>354</v>
      </c>
      <c r="S258" s="97" t="s">
        <v>405</v>
      </c>
      <c r="T258" s="124" t="s">
        <v>381</v>
      </c>
      <c r="U258" s="95" t="s">
        <v>354</v>
      </c>
      <c r="V258" s="96" t="s">
        <v>344</v>
      </c>
      <c r="W258" s="99" t="s">
        <v>348</v>
      </c>
      <c r="X258" s="100" t="s">
        <v>349</v>
      </c>
      <c r="Y258" s="92"/>
      <c r="Z258" s="92"/>
      <c r="AA258" s="92"/>
      <c r="AB258" s="92"/>
      <c r="AC258" s="92"/>
      <c r="AD258" s="92"/>
      <c r="AE258" s="101"/>
      <c r="AF258" s="3" t="s">
        <v>1495</v>
      </c>
      <c r="AG258" s="91"/>
      <c r="AH258" s="91"/>
      <c r="AI258" s="91"/>
      <c r="AJ258" s="91"/>
    </row>
    <row r="259" spans="1:36">
      <c r="A259" s="75" t="s">
        <v>421</v>
      </c>
      <c r="B259" s="2" t="s">
        <v>498</v>
      </c>
      <c r="C259" s="2" t="s">
        <v>1995</v>
      </c>
      <c r="D259" s="2"/>
      <c r="E259" s="17" t="s">
        <v>2001</v>
      </c>
      <c r="F259" s="19">
        <v>41.616484999999997</v>
      </c>
      <c r="G259" s="19">
        <v>2.089556</v>
      </c>
      <c r="H259" s="2">
        <f t="shared" si="6"/>
        <v>10</v>
      </c>
      <c r="I259" s="2"/>
      <c r="J259" s="11" t="s">
        <v>1170</v>
      </c>
      <c r="K259" s="2"/>
      <c r="L259" s="12"/>
      <c r="M259" t="s">
        <v>2218</v>
      </c>
      <c r="N259" s="73" t="s">
        <v>1969</v>
      </c>
      <c r="O259" s="2"/>
      <c r="P259" s="124" t="s">
        <v>381</v>
      </c>
      <c r="Q259" s="95" t="s">
        <v>354</v>
      </c>
      <c r="R259" s="95" t="s">
        <v>354</v>
      </c>
      <c r="S259" s="97" t="s">
        <v>405</v>
      </c>
      <c r="T259" s="124" t="s">
        <v>381</v>
      </c>
      <c r="U259" s="95" t="s">
        <v>354</v>
      </c>
      <c r="V259" s="96" t="s">
        <v>344</v>
      </c>
      <c r="W259" s="99" t="s">
        <v>348</v>
      </c>
      <c r="X259" s="100" t="s">
        <v>349</v>
      </c>
      <c r="Y259" s="92"/>
      <c r="Z259" s="92"/>
      <c r="AA259" s="92"/>
      <c r="AB259" s="92"/>
      <c r="AC259" s="92"/>
      <c r="AD259" s="92"/>
      <c r="AE259" s="101"/>
      <c r="AF259" s="3" t="s">
        <v>1495</v>
      </c>
      <c r="AG259" s="91"/>
      <c r="AH259" s="91"/>
      <c r="AI259" s="91"/>
      <c r="AJ259" s="91"/>
    </row>
    <row r="260" spans="1:36">
      <c r="A260" s="75" t="s">
        <v>421</v>
      </c>
      <c r="B260" s="2" t="s">
        <v>498</v>
      </c>
      <c r="C260" s="2" t="s">
        <v>1995</v>
      </c>
      <c r="D260" s="2"/>
      <c r="E260" s="17" t="s">
        <v>2002</v>
      </c>
      <c r="F260" s="19">
        <v>41.616484999999997</v>
      </c>
      <c r="G260" s="19">
        <v>2.089556</v>
      </c>
      <c r="H260" s="2">
        <f t="shared" si="6"/>
        <v>10</v>
      </c>
      <c r="I260" s="2"/>
      <c r="J260" s="11" t="s">
        <v>1170</v>
      </c>
      <c r="K260" s="2"/>
      <c r="L260" s="12"/>
      <c r="M260" t="s">
        <v>2218</v>
      </c>
      <c r="N260" s="73" t="s">
        <v>1969</v>
      </c>
      <c r="O260" s="2"/>
      <c r="P260" s="124" t="s">
        <v>381</v>
      </c>
      <c r="Q260" s="95" t="s">
        <v>354</v>
      </c>
      <c r="R260" s="95" t="s">
        <v>354</v>
      </c>
      <c r="S260" s="97" t="s">
        <v>405</v>
      </c>
      <c r="T260" s="124" t="s">
        <v>381</v>
      </c>
      <c r="U260" s="95" t="s">
        <v>354</v>
      </c>
      <c r="V260" s="96" t="s">
        <v>344</v>
      </c>
      <c r="W260" s="99" t="s">
        <v>348</v>
      </c>
      <c r="X260" s="100" t="s">
        <v>349</v>
      </c>
      <c r="Y260" s="92"/>
      <c r="Z260" s="92"/>
      <c r="AA260" s="92"/>
      <c r="AB260" s="92"/>
      <c r="AC260" s="92"/>
      <c r="AD260" s="92"/>
      <c r="AE260" s="101"/>
      <c r="AF260" s="3" t="s">
        <v>1495</v>
      </c>
      <c r="AG260" s="91"/>
      <c r="AH260" s="91"/>
      <c r="AI260" s="91"/>
      <c r="AJ260" s="91"/>
    </row>
    <row r="261" spans="1:36">
      <c r="A261" s="75" t="s">
        <v>421</v>
      </c>
      <c r="B261" s="2" t="s">
        <v>498</v>
      </c>
      <c r="C261" s="2" t="s">
        <v>1995</v>
      </c>
      <c r="D261" s="2"/>
      <c r="E261" s="17" t="s">
        <v>2003</v>
      </c>
      <c r="F261" s="19">
        <v>41.616484999999997</v>
      </c>
      <c r="G261" s="19">
        <v>2.089556</v>
      </c>
      <c r="H261" s="2">
        <f t="shared" si="6"/>
        <v>10</v>
      </c>
      <c r="I261" s="2"/>
      <c r="J261" s="11" t="s">
        <v>1170</v>
      </c>
      <c r="K261" s="2"/>
      <c r="L261" s="12"/>
      <c r="M261" t="s">
        <v>2218</v>
      </c>
      <c r="N261" s="73" t="s">
        <v>1969</v>
      </c>
      <c r="O261" s="2"/>
      <c r="P261" s="124" t="s">
        <v>381</v>
      </c>
      <c r="Q261" s="95" t="s">
        <v>354</v>
      </c>
      <c r="R261" s="95" t="s">
        <v>354</v>
      </c>
      <c r="S261" s="97" t="s">
        <v>405</v>
      </c>
      <c r="T261" s="124" t="s">
        <v>381</v>
      </c>
      <c r="U261" s="95" t="s">
        <v>354</v>
      </c>
      <c r="V261" s="96" t="s">
        <v>344</v>
      </c>
      <c r="W261" s="99" t="s">
        <v>348</v>
      </c>
      <c r="X261" s="100" t="s">
        <v>349</v>
      </c>
      <c r="Y261" s="92"/>
      <c r="Z261" s="92"/>
      <c r="AA261" s="92"/>
      <c r="AB261" s="92"/>
      <c r="AC261" s="92"/>
      <c r="AD261" s="92"/>
      <c r="AE261" s="101"/>
      <c r="AF261" s="3" t="s">
        <v>1495</v>
      </c>
      <c r="AG261" s="91"/>
      <c r="AH261" s="91"/>
      <c r="AI261" s="91"/>
      <c r="AJ261" s="91"/>
    </row>
    <row r="262" spans="1:36">
      <c r="A262" s="75" t="s">
        <v>421</v>
      </c>
      <c r="B262" s="2" t="s">
        <v>498</v>
      </c>
      <c r="C262" s="2" t="s">
        <v>1995</v>
      </c>
      <c r="D262" s="2"/>
      <c r="E262" s="17" t="s">
        <v>2004</v>
      </c>
      <c r="F262" s="19">
        <v>41.616484999999997</v>
      </c>
      <c r="G262" s="19">
        <v>2.089556</v>
      </c>
      <c r="H262" s="2">
        <f t="shared" si="6"/>
        <v>10</v>
      </c>
      <c r="I262" s="2"/>
      <c r="J262" s="11" t="s">
        <v>1170</v>
      </c>
      <c r="K262" s="2"/>
      <c r="L262" s="12"/>
      <c r="M262" t="s">
        <v>2218</v>
      </c>
      <c r="N262" s="73" t="s">
        <v>1969</v>
      </c>
      <c r="O262" s="2"/>
      <c r="P262" s="124" t="s">
        <v>381</v>
      </c>
      <c r="Q262" s="95" t="s">
        <v>354</v>
      </c>
      <c r="R262" s="95" t="s">
        <v>354</v>
      </c>
      <c r="S262" s="97" t="s">
        <v>405</v>
      </c>
      <c r="T262" s="124" t="s">
        <v>381</v>
      </c>
      <c r="U262" s="95" t="s">
        <v>354</v>
      </c>
      <c r="V262" s="96" t="s">
        <v>344</v>
      </c>
      <c r="W262" s="99" t="s">
        <v>348</v>
      </c>
      <c r="X262" s="100" t="s">
        <v>349</v>
      </c>
      <c r="Y262" s="92"/>
      <c r="Z262" s="92"/>
      <c r="AA262" s="92"/>
      <c r="AB262" s="92"/>
      <c r="AC262" s="92"/>
      <c r="AD262" s="92"/>
      <c r="AE262" s="101"/>
      <c r="AF262" s="3" t="s">
        <v>1495</v>
      </c>
      <c r="AG262" s="91"/>
      <c r="AH262" s="91"/>
      <c r="AI262" s="91"/>
      <c r="AJ262" s="91"/>
    </row>
    <row r="263" spans="1:36">
      <c r="A263" s="75" t="s">
        <v>421</v>
      </c>
      <c r="B263" s="2" t="s">
        <v>498</v>
      </c>
      <c r="C263" s="2" t="s">
        <v>1995</v>
      </c>
      <c r="D263" s="2"/>
      <c r="E263" s="17" t="s">
        <v>2005</v>
      </c>
      <c r="F263" s="19">
        <v>41.616484999999997</v>
      </c>
      <c r="G263" s="19">
        <v>2.089556</v>
      </c>
      <c r="H263" s="2">
        <f t="shared" si="6"/>
        <v>10</v>
      </c>
      <c r="I263" s="2"/>
      <c r="J263" s="11" t="s">
        <v>1170</v>
      </c>
      <c r="K263" s="2"/>
      <c r="L263" s="12"/>
      <c r="M263" t="s">
        <v>2218</v>
      </c>
      <c r="N263" s="73" t="s">
        <v>1969</v>
      </c>
      <c r="O263" s="2"/>
      <c r="P263" s="124" t="s">
        <v>381</v>
      </c>
      <c r="Q263" s="95" t="s">
        <v>354</v>
      </c>
      <c r="R263" s="95" t="s">
        <v>354</v>
      </c>
      <c r="S263" s="97" t="s">
        <v>405</v>
      </c>
      <c r="T263" s="124" t="s">
        <v>381</v>
      </c>
      <c r="U263" s="95" t="s">
        <v>354</v>
      </c>
      <c r="V263" s="96" t="s">
        <v>344</v>
      </c>
      <c r="W263" s="99" t="s">
        <v>348</v>
      </c>
      <c r="X263" s="100" t="s">
        <v>349</v>
      </c>
      <c r="Y263" s="92"/>
      <c r="Z263" s="92"/>
      <c r="AA263" s="92"/>
      <c r="AB263" s="92"/>
      <c r="AC263" s="92"/>
      <c r="AD263" s="92"/>
      <c r="AE263" s="101"/>
      <c r="AF263" s="3" t="s">
        <v>1495</v>
      </c>
      <c r="AG263" s="91"/>
      <c r="AH263" s="91"/>
      <c r="AI263" s="91"/>
      <c r="AJ263" s="91"/>
    </row>
    <row r="264" spans="1:36">
      <c r="A264" s="75" t="s">
        <v>421</v>
      </c>
      <c r="B264" s="2" t="s">
        <v>498</v>
      </c>
      <c r="C264" s="2" t="s">
        <v>1995</v>
      </c>
      <c r="D264" s="2"/>
      <c r="E264" s="17" t="s">
        <v>2006</v>
      </c>
      <c r="F264" s="19">
        <v>41.616484999999997</v>
      </c>
      <c r="G264" s="19">
        <v>2.089556</v>
      </c>
      <c r="H264" s="2">
        <f t="shared" si="6"/>
        <v>10</v>
      </c>
      <c r="I264" s="2"/>
      <c r="J264" s="11" t="s">
        <v>1170</v>
      </c>
      <c r="K264" s="2"/>
      <c r="L264" s="12"/>
      <c r="M264" t="s">
        <v>2218</v>
      </c>
      <c r="N264" s="73" t="s">
        <v>1969</v>
      </c>
      <c r="O264" s="2"/>
      <c r="P264" s="124" t="s">
        <v>381</v>
      </c>
      <c r="Q264" s="95" t="s">
        <v>354</v>
      </c>
      <c r="R264" s="95" t="s">
        <v>354</v>
      </c>
      <c r="S264" s="97" t="s">
        <v>405</v>
      </c>
      <c r="T264" s="124" t="s">
        <v>381</v>
      </c>
      <c r="U264" s="95" t="s">
        <v>354</v>
      </c>
      <c r="V264" s="96" t="s">
        <v>344</v>
      </c>
      <c r="W264" s="99" t="s">
        <v>348</v>
      </c>
      <c r="X264" s="100" t="s">
        <v>349</v>
      </c>
      <c r="Y264" s="92"/>
      <c r="Z264" s="92"/>
      <c r="AA264" s="92"/>
      <c r="AB264" s="92"/>
      <c r="AC264" s="92"/>
      <c r="AD264" s="92"/>
      <c r="AE264" s="101"/>
      <c r="AF264" s="3" t="s">
        <v>1495</v>
      </c>
      <c r="AG264" s="91"/>
      <c r="AH264" s="91"/>
      <c r="AI264" s="91"/>
      <c r="AJ264" s="91"/>
    </row>
    <row r="265" spans="1:36">
      <c r="A265" s="75" t="s">
        <v>421</v>
      </c>
      <c r="B265" s="2" t="s">
        <v>498</v>
      </c>
      <c r="C265" s="2" t="s">
        <v>1995</v>
      </c>
      <c r="D265" s="2"/>
      <c r="E265" s="17" t="s">
        <v>2007</v>
      </c>
      <c r="F265" s="19">
        <v>41.616484999999997</v>
      </c>
      <c r="G265" s="19">
        <v>2.089556</v>
      </c>
      <c r="H265" s="2">
        <f t="shared" si="6"/>
        <v>10</v>
      </c>
      <c r="I265" s="2"/>
      <c r="J265" s="11" t="s">
        <v>1170</v>
      </c>
      <c r="K265" s="2"/>
      <c r="L265" s="12"/>
      <c r="M265" t="s">
        <v>2218</v>
      </c>
      <c r="N265" s="73" t="s">
        <v>1969</v>
      </c>
      <c r="O265" s="2"/>
      <c r="P265" s="124" t="s">
        <v>381</v>
      </c>
      <c r="Q265" s="95" t="s">
        <v>354</v>
      </c>
      <c r="R265" s="95" t="s">
        <v>354</v>
      </c>
      <c r="S265" s="97" t="s">
        <v>405</v>
      </c>
      <c r="T265" s="124" t="s">
        <v>381</v>
      </c>
      <c r="U265" s="95" t="s">
        <v>354</v>
      </c>
      <c r="V265" s="96" t="s">
        <v>344</v>
      </c>
      <c r="W265" s="99" t="s">
        <v>348</v>
      </c>
      <c r="X265" s="100" t="s">
        <v>349</v>
      </c>
      <c r="Y265" s="92"/>
      <c r="Z265" s="92"/>
      <c r="AA265" s="92"/>
      <c r="AB265" s="92"/>
      <c r="AC265" s="92"/>
      <c r="AD265" s="92"/>
      <c r="AE265" s="101"/>
      <c r="AF265" s="3" t="s">
        <v>1495</v>
      </c>
      <c r="AG265" s="91"/>
      <c r="AH265" s="91"/>
      <c r="AI265" s="91"/>
      <c r="AJ265" s="91"/>
    </row>
    <row r="266" spans="1:36">
      <c r="A266" s="75" t="s">
        <v>421</v>
      </c>
      <c r="B266" s="2" t="s">
        <v>498</v>
      </c>
      <c r="C266" s="2" t="s">
        <v>1995</v>
      </c>
      <c r="D266" s="2"/>
      <c r="E266" s="17" t="s">
        <v>2008</v>
      </c>
      <c r="F266" s="19">
        <v>41.616484999999997</v>
      </c>
      <c r="G266" s="19">
        <v>2.089556</v>
      </c>
      <c r="H266" s="2">
        <f t="shared" si="6"/>
        <v>10</v>
      </c>
      <c r="I266" s="2"/>
      <c r="J266" s="11" t="s">
        <v>1170</v>
      </c>
      <c r="K266" s="2"/>
      <c r="L266" s="12"/>
      <c r="M266" t="s">
        <v>2218</v>
      </c>
      <c r="N266" s="73" t="s">
        <v>1969</v>
      </c>
      <c r="O266" s="2"/>
      <c r="P266" s="124" t="s">
        <v>381</v>
      </c>
      <c r="Q266" s="95" t="s">
        <v>354</v>
      </c>
      <c r="R266" s="95" t="s">
        <v>354</v>
      </c>
      <c r="S266" s="97" t="s">
        <v>405</v>
      </c>
      <c r="T266" s="124" t="s">
        <v>381</v>
      </c>
      <c r="U266" s="95" t="s">
        <v>354</v>
      </c>
      <c r="V266" s="96" t="s">
        <v>344</v>
      </c>
      <c r="W266" s="99" t="s">
        <v>348</v>
      </c>
      <c r="X266" s="100" t="s">
        <v>349</v>
      </c>
      <c r="Y266" s="92"/>
      <c r="Z266" s="92"/>
      <c r="AA266" s="92"/>
      <c r="AB266" s="92"/>
      <c r="AC266" s="92"/>
      <c r="AD266" s="92"/>
      <c r="AE266" s="101"/>
      <c r="AF266" s="3" t="s">
        <v>1495</v>
      </c>
      <c r="AG266" s="91"/>
      <c r="AH266" s="91"/>
      <c r="AI266" s="91"/>
      <c r="AJ266" s="91"/>
    </row>
    <row r="267" spans="1:36">
      <c r="A267" s="75" t="s">
        <v>421</v>
      </c>
      <c r="B267" s="2" t="s">
        <v>498</v>
      </c>
      <c r="C267" s="2" t="s">
        <v>1995</v>
      </c>
      <c r="D267" s="2"/>
      <c r="E267" s="17" t="s">
        <v>2009</v>
      </c>
      <c r="F267" s="19">
        <v>41.616484999999997</v>
      </c>
      <c r="G267" s="19">
        <v>2.089556</v>
      </c>
      <c r="H267" s="2">
        <f t="shared" si="6"/>
        <v>10</v>
      </c>
      <c r="I267" s="2"/>
      <c r="J267" s="11" t="s">
        <v>1170</v>
      </c>
      <c r="K267" s="2"/>
      <c r="L267" s="12"/>
      <c r="M267" t="s">
        <v>2218</v>
      </c>
      <c r="N267" s="73" t="s">
        <v>1969</v>
      </c>
      <c r="O267" s="2"/>
      <c r="P267" s="124" t="s">
        <v>381</v>
      </c>
      <c r="Q267" s="95" t="s">
        <v>354</v>
      </c>
      <c r="R267" s="95" t="s">
        <v>354</v>
      </c>
      <c r="S267" s="97" t="s">
        <v>405</v>
      </c>
      <c r="T267" s="124" t="s">
        <v>381</v>
      </c>
      <c r="U267" s="95" t="s">
        <v>354</v>
      </c>
      <c r="V267" s="96" t="s">
        <v>344</v>
      </c>
      <c r="W267" s="99" t="s">
        <v>348</v>
      </c>
      <c r="X267" s="100" t="s">
        <v>349</v>
      </c>
      <c r="Y267" s="92"/>
      <c r="Z267" s="92"/>
      <c r="AA267" s="92"/>
      <c r="AB267" s="92"/>
      <c r="AC267" s="92"/>
      <c r="AD267" s="92"/>
      <c r="AE267" s="101"/>
      <c r="AF267" s="3" t="s">
        <v>1495</v>
      </c>
      <c r="AG267" s="91"/>
      <c r="AH267" s="91"/>
      <c r="AI267" s="91"/>
      <c r="AJ267" s="91"/>
    </row>
    <row r="268" spans="1:36">
      <c r="A268" s="75" t="s">
        <v>421</v>
      </c>
      <c r="B268" s="2" t="s">
        <v>498</v>
      </c>
      <c r="C268" s="2" t="s">
        <v>1995</v>
      </c>
      <c r="D268" s="2"/>
      <c r="E268" s="17" t="s">
        <v>2010</v>
      </c>
      <c r="F268" s="19">
        <v>41.616484999999997</v>
      </c>
      <c r="G268" s="19">
        <v>2.089556</v>
      </c>
      <c r="H268" s="2">
        <f t="shared" si="6"/>
        <v>10</v>
      </c>
      <c r="I268" s="2"/>
      <c r="J268" s="11" t="s">
        <v>1170</v>
      </c>
      <c r="K268" s="2"/>
      <c r="L268" s="12"/>
      <c r="M268" t="s">
        <v>2218</v>
      </c>
      <c r="N268" s="73" t="s">
        <v>1969</v>
      </c>
      <c r="O268" s="2"/>
      <c r="P268" s="124" t="s">
        <v>381</v>
      </c>
      <c r="Q268" s="95" t="s">
        <v>354</v>
      </c>
      <c r="R268" s="95" t="s">
        <v>354</v>
      </c>
      <c r="S268" s="97" t="s">
        <v>405</v>
      </c>
      <c r="T268" s="124" t="s">
        <v>381</v>
      </c>
      <c r="U268" s="95" t="s">
        <v>354</v>
      </c>
      <c r="V268" s="96" t="s">
        <v>344</v>
      </c>
      <c r="W268" s="99" t="s">
        <v>348</v>
      </c>
      <c r="X268" s="100" t="s">
        <v>349</v>
      </c>
      <c r="Y268" s="92"/>
      <c r="Z268" s="92"/>
      <c r="AA268" s="92"/>
      <c r="AB268" s="92"/>
      <c r="AC268" s="92"/>
      <c r="AD268" s="92"/>
      <c r="AE268" s="101"/>
      <c r="AF268" s="3" t="s">
        <v>1495</v>
      </c>
      <c r="AG268" s="91"/>
      <c r="AH268" s="91"/>
      <c r="AI268" s="91"/>
      <c r="AJ268" s="91"/>
    </row>
    <row r="269" spans="1:36">
      <c r="A269" s="75" t="s">
        <v>421</v>
      </c>
      <c r="B269" s="2" t="s">
        <v>498</v>
      </c>
      <c r="C269" s="2" t="s">
        <v>1995</v>
      </c>
      <c r="D269" s="2"/>
      <c r="E269" s="17" t="s">
        <v>2011</v>
      </c>
      <c r="F269" s="19">
        <v>41.616484999999997</v>
      </c>
      <c r="G269" s="19">
        <v>2.089556</v>
      </c>
      <c r="H269" s="2">
        <f t="shared" si="6"/>
        <v>10</v>
      </c>
      <c r="I269" s="2"/>
      <c r="J269" s="11" t="s">
        <v>1170</v>
      </c>
      <c r="K269" s="2"/>
      <c r="L269" s="12"/>
      <c r="M269" t="s">
        <v>2218</v>
      </c>
      <c r="N269" s="73" t="s">
        <v>1969</v>
      </c>
      <c r="O269" s="2"/>
      <c r="P269" s="124" t="s">
        <v>381</v>
      </c>
      <c r="Q269" s="95" t="s">
        <v>354</v>
      </c>
      <c r="R269" s="95" t="s">
        <v>354</v>
      </c>
      <c r="S269" s="97" t="s">
        <v>405</v>
      </c>
      <c r="T269" s="124" t="s">
        <v>381</v>
      </c>
      <c r="U269" s="95" t="s">
        <v>354</v>
      </c>
      <c r="V269" s="96" t="s">
        <v>344</v>
      </c>
      <c r="W269" s="99" t="s">
        <v>348</v>
      </c>
      <c r="X269" s="100" t="s">
        <v>349</v>
      </c>
      <c r="Y269" s="92"/>
      <c r="Z269" s="92"/>
      <c r="AA269" s="92"/>
      <c r="AB269" s="92"/>
      <c r="AC269" s="92"/>
      <c r="AD269" s="92"/>
      <c r="AE269" s="101"/>
      <c r="AF269" s="3" t="s">
        <v>1495</v>
      </c>
      <c r="AG269" s="91"/>
      <c r="AH269" s="91"/>
      <c r="AI269" s="91"/>
      <c r="AJ269" s="91"/>
    </row>
    <row r="270" spans="1:36">
      <c r="A270" s="75" t="s">
        <v>421</v>
      </c>
      <c r="B270" s="2" t="s">
        <v>498</v>
      </c>
      <c r="C270" s="2" t="s">
        <v>1995</v>
      </c>
      <c r="D270" s="2"/>
      <c r="E270" s="17" t="s">
        <v>2012</v>
      </c>
      <c r="F270" s="19">
        <v>41.616484999999997</v>
      </c>
      <c r="G270" s="19">
        <v>2.089556</v>
      </c>
      <c r="H270" s="2">
        <f t="shared" si="6"/>
        <v>10</v>
      </c>
      <c r="I270" s="2"/>
      <c r="J270" s="11" t="s">
        <v>1170</v>
      </c>
      <c r="K270" s="2"/>
      <c r="L270" s="12"/>
      <c r="M270" t="s">
        <v>2218</v>
      </c>
      <c r="N270" s="73" t="s">
        <v>1969</v>
      </c>
      <c r="O270" s="2"/>
      <c r="P270" s="124" t="s">
        <v>381</v>
      </c>
      <c r="Q270" s="95" t="s">
        <v>354</v>
      </c>
      <c r="R270" s="95" t="s">
        <v>354</v>
      </c>
      <c r="S270" s="97" t="s">
        <v>405</v>
      </c>
      <c r="T270" s="124" t="s">
        <v>381</v>
      </c>
      <c r="U270" s="95" t="s">
        <v>354</v>
      </c>
      <c r="V270" s="96" t="s">
        <v>344</v>
      </c>
      <c r="W270" s="99" t="s">
        <v>348</v>
      </c>
      <c r="X270" s="100" t="s">
        <v>349</v>
      </c>
      <c r="Y270" s="92"/>
      <c r="Z270" s="92"/>
      <c r="AA270" s="92"/>
      <c r="AB270" s="92"/>
      <c r="AC270" s="92"/>
      <c r="AD270" s="92"/>
      <c r="AE270" s="101"/>
      <c r="AF270" s="3" t="s">
        <v>1495</v>
      </c>
      <c r="AG270" s="91"/>
      <c r="AH270" s="91"/>
      <c r="AI270" s="91"/>
      <c r="AJ270" s="91"/>
    </row>
    <row r="271" spans="1:36">
      <c r="A271" s="75" t="s">
        <v>421</v>
      </c>
      <c r="B271" s="2" t="s">
        <v>498</v>
      </c>
      <c r="C271" s="2" t="s">
        <v>1995</v>
      </c>
      <c r="D271" s="2"/>
      <c r="E271" s="17" t="s">
        <v>2013</v>
      </c>
      <c r="F271" s="19">
        <v>41.616484999999997</v>
      </c>
      <c r="G271" s="19">
        <v>2.089556</v>
      </c>
      <c r="H271" s="2">
        <f t="shared" si="6"/>
        <v>10</v>
      </c>
      <c r="I271" s="2"/>
      <c r="J271" s="11" t="s">
        <v>1170</v>
      </c>
      <c r="K271" s="2"/>
      <c r="L271" s="12"/>
      <c r="M271" t="s">
        <v>2218</v>
      </c>
      <c r="N271" s="73" t="s">
        <v>1969</v>
      </c>
      <c r="O271" s="2"/>
      <c r="P271" s="124" t="s">
        <v>381</v>
      </c>
      <c r="Q271" s="95" t="s">
        <v>354</v>
      </c>
      <c r="R271" s="95" t="s">
        <v>354</v>
      </c>
      <c r="S271" s="97" t="s">
        <v>405</v>
      </c>
      <c r="T271" s="124" t="s">
        <v>381</v>
      </c>
      <c r="U271" s="95" t="s">
        <v>354</v>
      </c>
      <c r="V271" s="96" t="s">
        <v>344</v>
      </c>
      <c r="W271" s="99" t="s">
        <v>348</v>
      </c>
      <c r="X271" s="100" t="s">
        <v>349</v>
      </c>
      <c r="Y271" s="92"/>
      <c r="Z271" s="92"/>
      <c r="AA271" s="92"/>
      <c r="AB271" s="92"/>
      <c r="AC271" s="92"/>
      <c r="AD271" s="92"/>
      <c r="AE271" s="101"/>
      <c r="AF271" s="3" t="s">
        <v>1495</v>
      </c>
      <c r="AG271" s="91"/>
      <c r="AH271" s="91"/>
      <c r="AI271" s="91"/>
      <c r="AJ271" s="91"/>
    </row>
    <row r="272" spans="1:36">
      <c r="A272" s="75" t="s">
        <v>421</v>
      </c>
      <c r="B272" s="2" t="s">
        <v>498</v>
      </c>
      <c r="C272" s="2" t="s">
        <v>1995</v>
      </c>
      <c r="D272" s="2"/>
      <c r="E272" s="17" t="s">
        <v>2014</v>
      </c>
      <c r="F272" s="19">
        <v>41.616484999999997</v>
      </c>
      <c r="G272" s="19">
        <v>2.089556</v>
      </c>
      <c r="H272" s="2">
        <f t="shared" si="6"/>
        <v>10</v>
      </c>
      <c r="I272" s="2"/>
      <c r="J272" s="11" t="s">
        <v>1170</v>
      </c>
      <c r="K272" s="2"/>
      <c r="L272" s="12"/>
      <c r="M272" t="s">
        <v>2218</v>
      </c>
      <c r="N272" s="73" t="s">
        <v>1969</v>
      </c>
      <c r="O272" s="2"/>
      <c r="P272" s="124" t="s">
        <v>381</v>
      </c>
      <c r="Q272" s="95" t="s">
        <v>354</v>
      </c>
      <c r="R272" s="95" t="s">
        <v>354</v>
      </c>
      <c r="S272" s="97" t="s">
        <v>405</v>
      </c>
      <c r="T272" s="124" t="s">
        <v>381</v>
      </c>
      <c r="U272" s="95" t="s">
        <v>354</v>
      </c>
      <c r="V272" s="96" t="s">
        <v>344</v>
      </c>
      <c r="W272" s="99" t="s">
        <v>348</v>
      </c>
      <c r="X272" s="100" t="s">
        <v>349</v>
      </c>
      <c r="Y272" s="92"/>
      <c r="Z272" s="92"/>
      <c r="AA272" s="92"/>
      <c r="AB272" s="92"/>
      <c r="AC272" s="92"/>
      <c r="AD272" s="92"/>
      <c r="AE272" s="101"/>
      <c r="AF272" s="3" t="s">
        <v>1495</v>
      </c>
      <c r="AG272" s="91"/>
      <c r="AH272" s="91"/>
      <c r="AI272" s="91"/>
      <c r="AJ272" s="91"/>
    </row>
    <row r="273" spans="1:36">
      <c r="A273" s="75" t="s">
        <v>421</v>
      </c>
      <c r="B273" s="2" t="s">
        <v>498</v>
      </c>
      <c r="C273" s="2" t="s">
        <v>1995</v>
      </c>
      <c r="D273" s="2"/>
      <c r="E273" s="17" t="s">
        <v>2015</v>
      </c>
      <c r="F273" s="19">
        <v>41.616484999999997</v>
      </c>
      <c r="G273" s="19">
        <v>2.089556</v>
      </c>
      <c r="H273" s="2">
        <f t="shared" si="6"/>
        <v>10</v>
      </c>
      <c r="I273" s="2"/>
      <c r="J273" s="11" t="s">
        <v>1170</v>
      </c>
      <c r="K273" s="2"/>
      <c r="L273" s="12"/>
      <c r="M273" t="s">
        <v>2218</v>
      </c>
      <c r="N273" s="73" t="s">
        <v>1969</v>
      </c>
      <c r="O273" s="2"/>
      <c r="P273" s="124" t="s">
        <v>381</v>
      </c>
      <c r="Q273" s="95" t="s">
        <v>354</v>
      </c>
      <c r="R273" s="95" t="s">
        <v>354</v>
      </c>
      <c r="S273" s="97" t="s">
        <v>405</v>
      </c>
      <c r="T273" s="124" t="s">
        <v>381</v>
      </c>
      <c r="U273" s="95" t="s">
        <v>354</v>
      </c>
      <c r="V273" s="96" t="s">
        <v>344</v>
      </c>
      <c r="W273" s="99" t="s">
        <v>348</v>
      </c>
      <c r="X273" s="100" t="s">
        <v>349</v>
      </c>
      <c r="Y273" s="92"/>
      <c r="Z273" s="92"/>
      <c r="AA273" s="92"/>
      <c r="AB273" s="92"/>
      <c r="AC273" s="92"/>
      <c r="AD273" s="92"/>
      <c r="AE273" s="101"/>
      <c r="AF273" s="3" t="s">
        <v>1495</v>
      </c>
      <c r="AG273" s="91"/>
      <c r="AH273" s="91"/>
      <c r="AI273" s="91"/>
      <c r="AJ273" s="91"/>
    </row>
    <row r="274" spans="1:36">
      <c r="A274" s="75" t="s">
        <v>421</v>
      </c>
      <c r="B274" s="2" t="s">
        <v>498</v>
      </c>
      <c r="C274" s="2" t="s">
        <v>1995</v>
      </c>
      <c r="D274" s="2"/>
      <c r="E274" s="17" t="s">
        <v>2016</v>
      </c>
      <c r="F274" s="19">
        <v>41.616484999999997</v>
      </c>
      <c r="G274" s="19">
        <v>2.089556</v>
      </c>
      <c r="H274" s="2">
        <f t="shared" si="6"/>
        <v>10</v>
      </c>
      <c r="I274" s="2"/>
      <c r="J274" s="11" t="s">
        <v>1170</v>
      </c>
      <c r="K274" s="2"/>
      <c r="L274" s="12"/>
      <c r="M274" t="s">
        <v>2218</v>
      </c>
      <c r="N274" s="73" t="s">
        <v>1969</v>
      </c>
      <c r="O274" s="2"/>
      <c r="P274" s="124" t="s">
        <v>381</v>
      </c>
      <c r="Q274" s="95" t="s">
        <v>354</v>
      </c>
      <c r="R274" s="95" t="s">
        <v>354</v>
      </c>
      <c r="S274" s="97" t="s">
        <v>405</v>
      </c>
      <c r="T274" s="124" t="s">
        <v>381</v>
      </c>
      <c r="U274" s="95" t="s">
        <v>354</v>
      </c>
      <c r="V274" s="96" t="s">
        <v>344</v>
      </c>
      <c r="W274" s="99" t="s">
        <v>348</v>
      </c>
      <c r="X274" s="100" t="s">
        <v>349</v>
      </c>
      <c r="Y274" s="92"/>
      <c r="Z274" s="92"/>
      <c r="AA274" s="92"/>
      <c r="AB274" s="92"/>
      <c r="AC274" s="92"/>
      <c r="AD274" s="92"/>
      <c r="AE274" s="101"/>
      <c r="AF274" s="3" t="s">
        <v>1495</v>
      </c>
      <c r="AG274" s="91"/>
      <c r="AH274" s="91"/>
      <c r="AI274" s="91"/>
      <c r="AJ274" s="91"/>
    </row>
    <row r="275" spans="1:36">
      <c r="A275" s="75" t="s">
        <v>421</v>
      </c>
      <c r="B275" s="2" t="s">
        <v>498</v>
      </c>
      <c r="C275" s="2" t="s">
        <v>1995</v>
      </c>
      <c r="D275" s="2"/>
      <c r="E275" s="17" t="s">
        <v>2017</v>
      </c>
      <c r="F275" s="19">
        <v>41.616484999999997</v>
      </c>
      <c r="G275" s="19">
        <v>2.089556</v>
      </c>
      <c r="H275" s="2">
        <f t="shared" si="6"/>
        <v>10</v>
      </c>
      <c r="I275" s="2"/>
      <c r="J275" s="11" t="s">
        <v>1170</v>
      </c>
      <c r="K275" s="2"/>
      <c r="L275" s="12"/>
      <c r="M275" t="s">
        <v>2218</v>
      </c>
      <c r="N275" s="73" t="s">
        <v>1969</v>
      </c>
      <c r="O275" s="2"/>
      <c r="P275" s="124" t="s">
        <v>381</v>
      </c>
      <c r="Q275" s="95" t="s">
        <v>354</v>
      </c>
      <c r="R275" s="95" t="s">
        <v>354</v>
      </c>
      <c r="S275" s="97" t="s">
        <v>405</v>
      </c>
      <c r="T275" s="124" t="s">
        <v>381</v>
      </c>
      <c r="U275" s="95" t="s">
        <v>354</v>
      </c>
      <c r="V275" s="96" t="s">
        <v>344</v>
      </c>
      <c r="W275" s="99" t="s">
        <v>348</v>
      </c>
      <c r="X275" s="100" t="s">
        <v>349</v>
      </c>
      <c r="Y275" s="92"/>
      <c r="Z275" s="92"/>
      <c r="AA275" s="92"/>
      <c r="AB275" s="92"/>
      <c r="AC275" s="92"/>
      <c r="AD275" s="92"/>
      <c r="AE275" s="101"/>
      <c r="AF275" s="3" t="s">
        <v>1495</v>
      </c>
      <c r="AG275" s="91"/>
      <c r="AH275" s="91"/>
      <c r="AI275" s="91"/>
      <c r="AJ275" s="91"/>
    </row>
    <row r="276" spans="1:36">
      <c r="A276" s="75" t="s">
        <v>421</v>
      </c>
      <c r="B276" s="2" t="s">
        <v>498</v>
      </c>
      <c r="C276" s="2" t="s">
        <v>1995</v>
      </c>
      <c r="D276" s="2"/>
      <c r="E276" s="17" t="s">
        <v>2018</v>
      </c>
      <c r="F276" s="19">
        <v>41.616484999999997</v>
      </c>
      <c r="G276" s="19">
        <v>2.089556</v>
      </c>
      <c r="H276" s="2">
        <f t="shared" si="6"/>
        <v>10</v>
      </c>
      <c r="I276" s="2"/>
      <c r="J276" s="11" t="s">
        <v>1170</v>
      </c>
      <c r="K276" s="2"/>
      <c r="L276" s="12"/>
      <c r="M276" t="s">
        <v>2218</v>
      </c>
      <c r="N276" s="73" t="s">
        <v>1969</v>
      </c>
      <c r="O276" s="2"/>
      <c r="P276" s="124" t="s">
        <v>381</v>
      </c>
      <c r="Q276" s="95" t="s">
        <v>354</v>
      </c>
      <c r="R276" s="95" t="s">
        <v>354</v>
      </c>
      <c r="S276" s="97" t="s">
        <v>405</v>
      </c>
      <c r="T276" s="124" t="s">
        <v>381</v>
      </c>
      <c r="U276" s="95" t="s">
        <v>354</v>
      </c>
      <c r="V276" s="96" t="s">
        <v>344</v>
      </c>
      <c r="W276" s="99" t="s">
        <v>348</v>
      </c>
      <c r="X276" s="100" t="s">
        <v>349</v>
      </c>
      <c r="Y276" s="92"/>
      <c r="Z276" s="92"/>
      <c r="AA276" s="92"/>
      <c r="AB276" s="92"/>
      <c r="AC276" s="92"/>
      <c r="AD276" s="92"/>
      <c r="AE276" s="101"/>
      <c r="AF276" s="3" t="s">
        <v>1495</v>
      </c>
      <c r="AG276" s="91"/>
      <c r="AH276" s="91"/>
      <c r="AI276" s="91"/>
      <c r="AJ276" s="91"/>
    </row>
    <row r="277" spans="1:36">
      <c r="A277" s="75" t="s">
        <v>421</v>
      </c>
      <c r="B277" s="2" t="s">
        <v>498</v>
      </c>
      <c r="C277" s="2" t="s">
        <v>1984</v>
      </c>
      <c r="D277" s="2"/>
      <c r="E277" s="17" t="s">
        <v>1985</v>
      </c>
      <c r="F277" s="19">
        <v>41.280759000000003</v>
      </c>
      <c r="G277" s="19">
        <v>1.9799599999999999</v>
      </c>
      <c r="H277" s="2">
        <f t="shared" si="6"/>
        <v>10</v>
      </c>
      <c r="I277" s="2"/>
      <c r="J277" s="11" t="s">
        <v>1170</v>
      </c>
      <c r="K277" s="2"/>
      <c r="L277" s="12"/>
      <c r="M277" t="s">
        <v>2215</v>
      </c>
      <c r="N277" s="17" t="s">
        <v>1971</v>
      </c>
      <c r="O277" s="2"/>
      <c r="P277" s="124" t="s">
        <v>381</v>
      </c>
      <c r="Q277" s="95" t="s">
        <v>354</v>
      </c>
      <c r="R277" s="95" t="s">
        <v>354</v>
      </c>
      <c r="S277" s="97" t="s">
        <v>405</v>
      </c>
      <c r="T277" s="124" t="s">
        <v>381</v>
      </c>
      <c r="U277" s="95" t="s">
        <v>354</v>
      </c>
      <c r="V277" s="96" t="s">
        <v>344</v>
      </c>
      <c r="W277" s="99" t="s">
        <v>348</v>
      </c>
      <c r="X277" s="100" t="s">
        <v>349</v>
      </c>
      <c r="Y277" s="92"/>
      <c r="Z277" s="92"/>
      <c r="AA277" s="92"/>
      <c r="AB277" s="92"/>
      <c r="AC277" s="92"/>
      <c r="AD277" s="92"/>
      <c r="AE277" s="101"/>
      <c r="AF277" s="3" t="s">
        <v>1495</v>
      </c>
      <c r="AG277" t="s">
        <v>2244</v>
      </c>
      <c r="AH277" t="s">
        <v>1969</v>
      </c>
      <c r="AI277" s="91"/>
      <c r="AJ277" s="91"/>
    </row>
    <row r="278" spans="1:36">
      <c r="A278" s="75" t="s">
        <v>421</v>
      </c>
      <c r="B278" s="2" t="s">
        <v>498</v>
      </c>
      <c r="C278" s="2" t="s">
        <v>1984</v>
      </c>
      <c r="D278" s="2"/>
      <c r="E278" s="17" t="s">
        <v>1986</v>
      </c>
      <c r="F278" s="19">
        <v>41.280759000000003</v>
      </c>
      <c r="G278" s="19">
        <v>1.9799599999999999</v>
      </c>
      <c r="H278" s="2">
        <f t="shared" si="6"/>
        <v>10</v>
      </c>
      <c r="I278" s="2"/>
      <c r="J278" s="11" t="s">
        <v>1170</v>
      </c>
      <c r="K278" s="2"/>
      <c r="L278" s="12"/>
      <c r="M278" t="s">
        <v>2218</v>
      </c>
      <c r="N278" s="73" t="s">
        <v>1969</v>
      </c>
      <c r="O278" s="2"/>
      <c r="P278" s="124" t="s">
        <v>381</v>
      </c>
      <c r="Q278" s="95" t="s">
        <v>354</v>
      </c>
      <c r="R278" s="95" t="s">
        <v>354</v>
      </c>
      <c r="S278" s="97" t="s">
        <v>405</v>
      </c>
      <c r="T278" s="124" t="s">
        <v>381</v>
      </c>
      <c r="U278" s="95" t="s">
        <v>354</v>
      </c>
      <c r="V278" s="96" t="s">
        <v>344</v>
      </c>
      <c r="W278" s="99" t="s">
        <v>348</v>
      </c>
      <c r="X278" s="100" t="s">
        <v>349</v>
      </c>
      <c r="Y278" s="92"/>
      <c r="Z278" s="92"/>
      <c r="AA278" s="92"/>
      <c r="AB278" s="92"/>
      <c r="AC278" s="92"/>
      <c r="AD278" s="92"/>
      <c r="AE278" s="101"/>
      <c r="AF278" s="3" t="s">
        <v>1495</v>
      </c>
      <c r="AG278" s="91"/>
      <c r="AH278" s="91"/>
      <c r="AI278" s="91"/>
      <c r="AJ278" s="91"/>
    </row>
    <row r="279" spans="1:36">
      <c r="A279" s="75" t="s">
        <v>421</v>
      </c>
      <c r="B279" s="2" t="s">
        <v>498</v>
      </c>
      <c r="C279" s="2" t="s">
        <v>1984</v>
      </c>
      <c r="D279" s="2"/>
      <c r="E279" s="17" t="s">
        <v>1987</v>
      </c>
      <c r="F279" s="19">
        <v>41.280759000000003</v>
      </c>
      <c r="G279" s="19">
        <v>1.9799599999999999</v>
      </c>
      <c r="H279" s="2">
        <f t="shared" si="6"/>
        <v>10</v>
      </c>
      <c r="I279" s="2"/>
      <c r="J279" s="11" t="s">
        <v>1170</v>
      </c>
      <c r="K279" s="2"/>
      <c r="L279" s="12"/>
      <c r="M279" t="s">
        <v>2218</v>
      </c>
      <c r="N279" s="73" t="s">
        <v>1969</v>
      </c>
      <c r="O279" s="2"/>
      <c r="P279" s="124" t="s">
        <v>381</v>
      </c>
      <c r="Q279" s="95" t="s">
        <v>354</v>
      </c>
      <c r="R279" s="95" t="s">
        <v>354</v>
      </c>
      <c r="S279" s="97" t="s">
        <v>405</v>
      </c>
      <c r="T279" s="124" t="s">
        <v>381</v>
      </c>
      <c r="U279" s="95" t="s">
        <v>354</v>
      </c>
      <c r="V279" s="96" t="s">
        <v>344</v>
      </c>
      <c r="W279" s="99" t="s">
        <v>348</v>
      </c>
      <c r="X279" s="100" t="s">
        <v>349</v>
      </c>
      <c r="Y279" s="92"/>
      <c r="Z279" s="92"/>
      <c r="AA279" s="92"/>
      <c r="AB279" s="92"/>
      <c r="AC279" s="92"/>
      <c r="AD279" s="92"/>
      <c r="AE279" s="101"/>
      <c r="AF279" s="3" t="s">
        <v>1495</v>
      </c>
      <c r="AG279" s="91"/>
      <c r="AH279" s="91"/>
      <c r="AI279" s="91"/>
      <c r="AJ279" s="91"/>
    </row>
    <row r="280" spans="1:36">
      <c r="A280" s="75" t="s">
        <v>421</v>
      </c>
      <c r="B280" s="2" t="s">
        <v>498</v>
      </c>
      <c r="C280" s="2" t="s">
        <v>1984</v>
      </c>
      <c r="D280" s="2"/>
      <c r="E280" s="17" t="s">
        <v>1988</v>
      </c>
      <c r="F280" s="19">
        <v>41.280759000000003</v>
      </c>
      <c r="G280" s="19">
        <v>1.9799599999999999</v>
      </c>
      <c r="H280" s="2">
        <f t="shared" si="6"/>
        <v>10</v>
      </c>
      <c r="I280" s="2"/>
      <c r="J280" s="11" t="s">
        <v>1170</v>
      </c>
      <c r="K280" s="2"/>
      <c r="L280" s="12"/>
      <c r="M280" t="s">
        <v>2218</v>
      </c>
      <c r="N280" s="73" t="s">
        <v>1969</v>
      </c>
      <c r="O280" s="2"/>
      <c r="P280" s="124" t="s">
        <v>381</v>
      </c>
      <c r="Q280" s="95" t="s">
        <v>354</v>
      </c>
      <c r="R280" s="95" t="s">
        <v>354</v>
      </c>
      <c r="S280" s="97" t="s">
        <v>405</v>
      </c>
      <c r="T280" s="124" t="s">
        <v>381</v>
      </c>
      <c r="U280" s="95" t="s">
        <v>354</v>
      </c>
      <c r="V280" s="96" t="s">
        <v>344</v>
      </c>
      <c r="W280" s="99" t="s">
        <v>348</v>
      </c>
      <c r="X280" s="100" t="s">
        <v>349</v>
      </c>
      <c r="Y280" s="92"/>
      <c r="Z280" s="92"/>
      <c r="AA280" s="92"/>
      <c r="AB280" s="92"/>
      <c r="AC280" s="92"/>
      <c r="AD280" s="92"/>
      <c r="AE280" s="101"/>
      <c r="AF280" s="3" t="s">
        <v>1495</v>
      </c>
      <c r="AG280" s="91"/>
      <c r="AH280" s="91"/>
      <c r="AI280" s="91"/>
      <c r="AJ280" s="91"/>
    </row>
    <row r="281" spans="1:36">
      <c r="A281" s="75" t="s">
        <v>421</v>
      </c>
      <c r="B281" s="2" t="s">
        <v>498</v>
      </c>
      <c r="C281" s="2" t="s">
        <v>1984</v>
      </c>
      <c r="D281" s="2"/>
      <c r="E281" s="17" t="s">
        <v>1989</v>
      </c>
      <c r="F281" s="19">
        <v>41.280759000000003</v>
      </c>
      <c r="G281" s="19">
        <v>1.9799599999999999</v>
      </c>
      <c r="H281" s="2">
        <f t="shared" si="6"/>
        <v>10</v>
      </c>
      <c r="I281" s="2"/>
      <c r="J281" s="11" t="s">
        <v>1170</v>
      </c>
      <c r="K281" s="2"/>
      <c r="L281" s="12"/>
      <c r="M281" t="s">
        <v>2218</v>
      </c>
      <c r="N281" s="73" t="s">
        <v>1969</v>
      </c>
      <c r="O281" s="2"/>
      <c r="P281" s="124" t="s">
        <v>381</v>
      </c>
      <c r="Q281" s="95" t="s">
        <v>354</v>
      </c>
      <c r="R281" s="95" t="s">
        <v>354</v>
      </c>
      <c r="S281" s="97" t="s">
        <v>405</v>
      </c>
      <c r="T281" s="124" t="s">
        <v>381</v>
      </c>
      <c r="U281" s="95" t="s">
        <v>354</v>
      </c>
      <c r="V281" s="96" t="s">
        <v>344</v>
      </c>
      <c r="W281" s="99" t="s">
        <v>348</v>
      </c>
      <c r="X281" s="100" t="s">
        <v>349</v>
      </c>
      <c r="Y281" s="92"/>
      <c r="Z281" s="92"/>
      <c r="AA281" s="92"/>
      <c r="AB281" s="92"/>
      <c r="AC281" s="92"/>
      <c r="AD281" s="92"/>
      <c r="AE281" s="101"/>
      <c r="AF281" s="3" t="s">
        <v>1495</v>
      </c>
      <c r="AG281" s="91"/>
      <c r="AH281" s="91"/>
      <c r="AI281" s="91"/>
      <c r="AJ281" s="91"/>
    </row>
    <row r="282" spans="1:36">
      <c r="A282" s="75" t="s">
        <v>421</v>
      </c>
      <c r="B282" s="2" t="s">
        <v>498</v>
      </c>
      <c r="C282" s="2" t="s">
        <v>1984</v>
      </c>
      <c r="D282" s="2"/>
      <c r="E282" s="17" t="s">
        <v>1990</v>
      </c>
      <c r="F282" s="19">
        <v>41.280759000000003</v>
      </c>
      <c r="G282" s="19">
        <v>1.9799599999999999</v>
      </c>
      <c r="H282" s="2">
        <f t="shared" si="6"/>
        <v>10</v>
      </c>
      <c r="I282" s="2"/>
      <c r="J282" s="11" t="s">
        <v>1170</v>
      </c>
      <c r="K282" s="2"/>
      <c r="L282" s="12"/>
      <c r="M282" t="s">
        <v>2218</v>
      </c>
      <c r="N282" s="73" t="s">
        <v>1969</v>
      </c>
      <c r="O282" s="2"/>
      <c r="P282" s="124" t="s">
        <v>381</v>
      </c>
      <c r="Q282" s="95" t="s">
        <v>354</v>
      </c>
      <c r="R282" s="95" t="s">
        <v>354</v>
      </c>
      <c r="S282" s="97" t="s">
        <v>405</v>
      </c>
      <c r="T282" s="124" t="s">
        <v>381</v>
      </c>
      <c r="U282" s="95" t="s">
        <v>354</v>
      </c>
      <c r="V282" s="96" t="s">
        <v>344</v>
      </c>
      <c r="W282" s="99" t="s">
        <v>348</v>
      </c>
      <c r="X282" s="100" t="s">
        <v>349</v>
      </c>
      <c r="Y282" s="92"/>
      <c r="Z282" s="92"/>
      <c r="AA282" s="92"/>
      <c r="AB282" s="92"/>
      <c r="AC282" s="92"/>
      <c r="AD282" s="92"/>
      <c r="AE282" s="101"/>
      <c r="AF282" s="3" t="s">
        <v>1495</v>
      </c>
      <c r="AG282" s="91"/>
      <c r="AH282" s="91"/>
      <c r="AI282" s="91"/>
      <c r="AJ282" s="91"/>
    </row>
    <row r="283" spans="1:36">
      <c r="A283" s="75" t="s">
        <v>421</v>
      </c>
      <c r="B283" s="2" t="s">
        <v>498</v>
      </c>
      <c r="C283" s="2" t="s">
        <v>1984</v>
      </c>
      <c r="D283" s="2"/>
      <c r="E283" s="17" t="s">
        <v>1991</v>
      </c>
      <c r="F283" s="19">
        <v>41.280759000000003</v>
      </c>
      <c r="G283" s="19">
        <v>1.9799599999999999</v>
      </c>
      <c r="H283" s="2">
        <f t="shared" si="6"/>
        <v>10</v>
      </c>
      <c r="I283" s="2"/>
      <c r="J283" s="11" t="s">
        <v>1170</v>
      </c>
      <c r="K283" s="2"/>
      <c r="L283" s="12"/>
      <c r="M283" t="s">
        <v>2218</v>
      </c>
      <c r="N283" s="73" t="s">
        <v>1969</v>
      </c>
      <c r="O283" s="2"/>
      <c r="P283" s="124" t="s">
        <v>381</v>
      </c>
      <c r="Q283" s="95" t="s">
        <v>354</v>
      </c>
      <c r="R283" s="95" t="s">
        <v>354</v>
      </c>
      <c r="S283" s="97" t="s">
        <v>405</v>
      </c>
      <c r="T283" s="124" t="s">
        <v>381</v>
      </c>
      <c r="U283" s="95" t="s">
        <v>354</v>
      </c>
      <c r="V283" s="96" t="s">
        <v>344</v>
      </c>
      <c r="W283" s="99" t="s">
        <v>348</v>
      </c>
      <c r="X283" s="100" t="s">
        <v>349</v>
      </c>
      <c r="Y283" s="92"/>
      <c r="Z283" s="92"/>
      <c r="AA283" s="92"/>
      <c r="AB283" s="92"/>
      <c r="AC283" s="92"/>
      <c r="AD283" s="92"/>
      <c r="AE283" s="101"/>
      <c r="AF283" s="3" t="s">
        <v>1495</v>
      </c>
      <c r="AG283" s="91"/>
      <c r="AH283" s="91"/>
      <c r="AI283" s="91"/>
      <c r="AJ283" s="91"/>
    </row>
    <row r="284" spans="1:36">
      <c r="A284" s="75" t="s">
        <v>421</v>
      </c>
      <c r="B284" s="2" t="s">
        <v>498</v>
      </c>
      <c r="C284" s="2" t="s">
        <v>1984</v>
      </c>
      <c r="D284" s="2"/>
      <c r="E284" s="17" t="s">
        <v>1992</v>
      </c>
      <c r="F284" s="19">
        <v>41.280759000000003</v>
      </c>
      <c r="G284" s="19">
        <v>1.9799599999999999</v>
      </c>
      <c r="H284" s="2">
        <f t="shared" si="6"/>
        <v>10</v>
      </c>
      <c r="I284" s="2"/>
      <c r="J284" s="11" t="s">
        <v>1170</v>
      </c>
      <c r="K284" s="2"/>
      <c r="L284" s="12"/>
      <c r="M284" t="s">
        <v>2218</v>
      </c>
      <c r="N284" s="73" t="s">
        <v>1969</v>
      </c>
      <c r="O284" s="2"/>
      <c r="P284" s="124" t="s">
        <v>381</v>
      </c>
      <c r="Q284" s="95" t="s">
        <v>354</v>
      </c>
      <c r="R284" s="95" t="s">
        <v>354</v>
      </c>
      <c r="S284" s="97" t="s">
        <v>405</v>
      </c>
      <c r="T284" s="124" t="s">
        <v>381</v>
      </c>
      <c r="U284" s="95" t="s">
        <v>354</v>
      </c>
      <c r="V284" s="96" t="s">
        <v>344</v>
      </c>
      <c r="W284" s="99" t="s">
        <v>348</v>
      </c>
      <c r="X284" s="100" t="s">
        <v>349</v>
      </c>
      <c r="Y284" s="92"/>
      <c r="Z284" s="92"/>
      <c r="AA284" s="92"/>
      <c r="AB284" s="92"/>
      <c r="AC284" s="92"/>
      <c r="AD284" s="92"/>
      <c r="AE284" s="101"/>
      <c r="AF284" s="3" t="s">
        <v>1495</v>
      </c>
      <c r="AG284" s="91"/>
      <c r="AH284" s="91"/>
      <c r="AI284" s="91"/>
      <c r="AJ284" s="91"/>
    </row>
    <row r="285" spans="1:36">
      <c r="A285" s="75" t="s">
        <v>421</v>
      </c>
      <c r="B285" s="2" t="s">
        <v>498</v>
      </c>
      <c r="C285" s="2" t="s">
        <v>1984</v>
      </c>
      <c r="D285" s="2"/>
      <c r="E285" s="17" t="s">
        <v>1993</v>
      </c>
      <c r="F285" s="19">
        <v>41.280759000000003</v>
      </c>
      <c r="G285" s="19">
        <v>1.9799599999999999</v>
      </c>
      <c r="H285" s="2">
        <f t="shared" si="6"/>
        <v>10</v>
      </c>
      <c r="I285" s="2"/>
      <c r="J285" s="11" t="s">
        <v>1170</v>
      </c>
      <c r="K285" s="2"/>
      <c r="L285" s="12"/>
      <c r="M285" t="s">
        <v>2218</v>
      </c>
      <c r="N285" s="73" t="s">
        <v>1969</v>
      </c>
      <c r="O285" s="2"/>
      <c r="P285" s="124" t="s">
        <v>381</v>
      </c>
      <c r="Q285" s="95" t="s">
        <v>354</v>
      </c>
      <c r="R285" s="95" t="s">
        <v>354</v>
      </c>
      <c r="S285" s="97" t="s">
        <v>405</v>
      </c>
      <c r="T285" s="124" t="s">
        <v>381</v>
      </c>
      <c r="U285" s="95" t="s">
        <v>354</v>
      </c>
      <c r="V285" s="96" t="s">
        <v>344</v>
      </c>
      <c r="W285" s="99" t="s">
        <v>348</v>
      </c>
      <c r="X285" s="100" t="s">
        <v>349</v>
      </c>
      <c r="Y285" s="92"/>
      <c r="Z285" s="92"/>
      <c r="AA285" s="92"/>
      <c r="AB285" s="92"/>
      <c r="AC285" s="92"/>
      <c r="AD285" s="92"/>
      <c r="AE285" s="101"/>
      <c r="AF285" s="3" t="s">
        <v>1495</v>
      </c>
      <c r="AG285" s="91"/>
      <c r="AH285" s="91"/>
      <c r="AI285" s="91"/>
      <c r="AJ285" s="91"/>
    </row>
    <row r="286" spans="1:36">
      <c r="A286" s="75" t="s">
        <v>421</v>
      </c>
      <c r="B286" s="2" t="s">
        <v>498</v>
      </c>
      <c r="C286" s="2" t="s">
        <v>1984</v>
      </c>
      <c r="D286" s="2"/>
      <c r="E286" s="17" t="s">
        <v>1994</v>
      </c>
      <c r="F286" s="19">
        <v>41.280759000000003</v>
      </c>
      <c r="G286" s="19">
        <v>1.9799599999999999</v>
      </c>
      <c r="H286" s="2">
        <f t="shared" si="6"/>
        <v>10</v>
      </c>
      <c r="I286" s="2"/>
      <c r="J286" s="11" t="s">
        <v>1170</v>
      </c>
      <c r="K286" s="2"/>
      <c r="L286" s="12"/>
      <c r="M286" t="s">
        <v>2218</v>
      </c>
      <c r="N286" s="73" t="s">
        <v>1969</v>
      </c>
      <c r="O286" s="2"/>
      <c r="P286" s="124" t="s">
        <v>381</v>
      </c>
      <c r="Q286" s="95" t="s">
        <v>354</v>
      </c>
      <c r="R286" s="95" t="s">
        <v>354</v>
      </c>
      <c r="S286" s="97" t="s">
        <v>405</v>
      </c>
      <c r="T286" s="124" t="s">
        <v>381</v>
      </c>
      <c r="U286" s="95" t="s">
        <v>354</v>
      </c>
      <c r="V286" s="96" t="s">
        <v>344</v>
      </c>
      <c r="W286" s="99" t="s">
        <v>348</v>
      </c>
      <c r="X286" s="100" t="s">
        <v>349</v>
      </c>
      <c r="Y286" s="92"/>
      <c r="Z286" s="92"/>
      <c r="AA286" s="92"/>
      <c r="AB286" s="92"/>
      <c r="AC286" s="92"/>
      <c r="AD286" s="92"/>
      <c r="AE286" s="101"/>
      <c r="AF286" s="3" t="s">
        <v>1495</v>
      </c>
      <c r="AG286" s="91"/>
      <c r="AH286" s="91"/>
      <c r="AI286" s="91"/>
      <c r="AJ286" s="91"/>
    </row>
    <row r="287" spans="1:36">
      <c r="A287" s="75" t="s">
        <v>421</v>
      </c>
      <c r="B287" s="2" t="s">
        <v>498</v>
      </c>
      <c r="C287" s="2" t="s">
        <v>1984</v>
      </c>
      <c r="D287" s="2"/>
      <c r="E287" s="17" t="s">
        <v>2073</v>
      </c>
      <c r="F287" s="19">
        <v>41.280759000000003</v>
      </c>
      <c r="G287" s="19">
        <v>1.9799599999999999</v>
      </c>
      <c r="H287" s="2">
        <f t="shared" si="6"/>
        <v>10</v>
      </c>
      <c r="I287" s="2"/>
      <c r="J287" s="11" t="s">
        <v>1170</v>
      </c>
      <c r="K287" s="2"/>
      <c r="L287" s="12"/>
      <c r="M287" t="s">
        <v>2243</v>
      </c>
      <c r="N287" s="73" t="s">
        <v>2055</v>
      </c>
      <c r="O287" s="2"/>
      <c r="P287" s="124" t="s">
        <v>381</v>
      </c>
      <c r="Q287" s="95" t="s">
        <v>354</v>
      </c>
      <c r="R287" s="95" t="s">
        <v>354</v>
      </c>
      <c r="S287" s="97" t="s">
        <v>405</v>
      </c>
      <c r="T287" s="124" t="s">
        <v>381</v>
      </c>
      <c r="U287" s="95" t="s">
        <v>354</v>
      </c>
      <c r="V287" s="96" t="s">
        <v>344</v>
      </c>
      <c r="W287" s="99" t="s">
        <v>348</v>
      </c>
      <c r="X287" s="100" t="s">
        <v>349</v>
      </c>
      <c r="Y287" s="92"/>
      <c r="Z287" s="92"/>
      <c r="AA287" s="92"/>
      <c r="AB287" s="92"/>
      <c r="AC287" s="92"/>
      <c r="AD287" s="92"/>
      <c r="AE287" s="101"/>
      <c r="AF287" s="3" t="s">
        <v>1495</v>
      </c>
      <c r="AG287" t="s">
        <v>2244</v>
      </c>
      <c r="AH287" t="s">
        <v>1969</v>
      </c>
      <c r="AI287" s="91"/>
      <c r="AJ287" s="91"/>
    </row>
    <row r="288" spans="1:36">
      <c r="A288" s="75" t="s">
        <v>421</v>
      </c>
      <c r="B288" s="2" t="s">
        <v>498</v>
      </c>
      <c r="C288" s="2" t="s">
        <v>1984</v>
      </c>
      <c r="D288" s="2"/>
      <c r="E288" s="17" t="s">
        <v>2074</v>
      </c>
      <c r="F288" s="19">
        <v>41.280759000000003</v>
      </c>
      <c r="G288" s="19">
        <v>1.9799599999999999</v>
      </c>
      <c r="H288" s="2">
        <f t="shared" si="6"/>
        <v>10</v>
      </c>
      <c r="I288" s="2"/>
      <c r="J288" s="11" t="s">
        <v>1170</v>
      </c>
      <c r="K288" s="2"/>
      <c r="L288" s="12"/>
      <c r="M288" t="s">
        <v>2243</v>
      </c>
      <c r="N288" s="73" t="s">
        <v>2055</v>
      </c>
      <c r="O288" s="2"/>
      <c r="P288" s="124" t="s">
        <v>381</v>
      </c>
      <c r="Q288" s="95" t="s">
        <v>354</v>
      </c>
      <c r="R288" s="95" t="s">
        <v>354</v>
      </c>
      <c r="S288" s="97" t="s">
        <v>405</v>
      </c>
      <c r="T288" s="124" t="s">
        <v>381</v>
      </c>
      <c r="U288" s="95" t="s">
        <v>354</v>
      </c>
      <c r="V288" s="96" t="s">
        <v>344</v>
      </c>
      <c r="W288" s="99" t="s">
        <v>348</v>
      </c>
      <c r="X288" s="100" t="s">
        <v>349</v>
      </c>
      <c r="Y288" s="92"/>
      <c r="Z288" s="92"/>
      <c r="AA288" s="92"/>
      <c r="AB288" s="92"/>
      <c r="AC288" s="92"/>
      <c r="AD288" s="92"/>
      <c r="AE288" s="101"/>
      <c r="AF288" s="3" t="s">
        <v>1495</v>
      </c>
      <c r="AG288" t="s">
        <v>2244</v>
      </c>
      <c r="AH288" t="s">
        <v>1969</v>
      </c>
      <c r="AI288" s="91"/>
      <c r="AJ288" s="91"/>
    </row>
    <row r="289" spans="1:36">
      <c r="A289" s="75" t="s">
        <v>421</v>
      </c>
      <c r="B289" s="2" t="s">
        <v>498</v>
      </c>
      <c r="C289" s="2" t="s">
        <v>1984</v>
      </c>
      <c r="D289" s="2"/>
      <c r="E289" s="17" t="s">
        <v>2075</v>
      </c>
      <c r="F289" s="19">
        <v>41.280759000000003</v>
      </c>
      <c r="G289" s="19">
        <v>1.9799599999999999</v>
      </c>
      <c r="H289" s="2">
        <f t="shared" si="6"/>
        <v>10</v>
      </c>
      <c r="I289" s="2"/>
      <c r="J289" s="11" t="s">
        <v>1170</v>
      </c>
      <c r="K289" s="2"/>
      <c r="L289" s="12"/>
      <c r="M289" t="s">
        <v>2243</v>
      </c>
      <c r="N289" s="73" t="s">
        <v>2055</v>
      </c>
      <c r="O289" s="2"/>
      <c r="P289" s="124" t="s">
        <v>381</v>
      </c>
      <c r="Q289" s="95" t="s">
        <v>354</v>
      </c>
      <c r="R289" s="95" t="s">
        <v>354</v>
      </c>
      <c r="S289" s="97" t="s">
        <v>405</v>
      </c>
      <c r="T289" s="124" t="s">
        <v>381</v>
      </c>
      <c r="U289" s="95" t="s">
        <v>354</v>
      </c>
      <c r="V289" s="96" t="s">
        <v>344</v>
      </c>
      <c r="W289" s="99" t="s">
        <v>348</v>
      </c>
      <c r="X289" s="100" t="s">
        <v>349</v>
      </c>
      <c r="Y289" s="92"/>
      <c r="Z289" s="92"/>
      <c r="AA289" s="92"/>
      <c r="AB289" s="92"/>
      <c r="AC289" s="92"/>
      <c r="AD289" s="92"/>
      <c r="AE289" s="101"/>
      <c r="AF289" s="3" t="s">
        <v>1495</v>
      </c>
      <c r="AG289" t="s">
        <v>2244</v>
      </c>
      <c r="AH289" t="s">
        <v>1969</v>
      </c>
      <c r="AI289" s="91"/>
      <c r="AJ289" s="91"/>
    </row>
    <row r="290" spans="1:36">
      <c r="A290" s="75" t="s">
        <v>421</v>
      </c>
      <c r="B290" s="2" t="s">
        <v>498</v>
      </c>
      <c r="C290" s="2" t="s">
        <v>1984</v>
      </c>
      <c r="D290" s="2"/>
      <c r="E290" s="17" t="s">
        <v>2077</v>
      </c>
      <c r="F290" s="19">
        <v>41.280759000000003</v>
      </c>
      <c r="G290" s="19">
        <v>1.9799599999999999</v>
      </c>
      <c r="H290" s="2">
        <f t="shared" si="6"/>
        <v>10</v>
      </c>
      <c r="I290" s="2"/>
      <c r="J290" s="11" t="s">
        <v>1170</v>
      </c>
      <c r="K290" s="2"/>
      <c r="L290" s="12"/>
      <c r="M290" t="s">
        <v>2243</v>
      </c>
      <c r="N290" s="73" t="s">
        <v>2055</v>
      </c>
      <c r="O290" s="2"/>
      <c r="P290" s="124" t="s">
        <v>381</v>
      </c>
      <c r="Q290" s="95" t="s">
        <v>354</v>
      </c>
      <c r="R290" s="95" t="s">
        <v>354</v>
      </c>
      <c r="S290" s="97" t="s">
        <v>405</v>
      </c>
      <c r="T290" s="124" t="s">
        <v>381</v>
      </c>
      <c r="U290" s="95" t="s">
        <v>354</v>
      </c>
      <c r="V290" s="96" t="s">
        <v>344</v>
      </c>
      <c r="W290" s="99" t="s">
        <v>348</v>
      </c>
      <c r="X290" s="100" t="s">
        <v>349</v>
      </c>
      <c r="Y290" s="92"/>
      <c r="Z290" s="92"/>
      <c r="AA290" s="92"/>
      <c r="AB290" s="92"/>
      <c r="AC290" s="92"/>
      <c r="AD290" s="92"/>
      <c r="AE290" s="101"/>
      <c r="AF290" s="3" t="s">
        <v>1495</v>
      </c>
      <c r="AG290"/>
      <c r="AH290"/>
      <c r="AI290" s="91"/>
      <c r="AJ290" s="91"/>
    </row>
    <row r="291" spans="1:36">
      <c r="A291" s="75" t="s">
        <v>421</v>
      </c>
      <c r="B291" s="2" t="s">
        <v>498</v>
      </c>
      <c r="C291" s="2" t="s">
        <v>1984</v>
      </c>
      <c r="D291" s="2"/>
      <c r="E291" s="17" t="s">
        <v>2078</v>
      </c>
      <c r="F291" s="19">
        <v>41.280759000000003</v>
      </c>
      <c r="G291" s="19">
        <v>1.9799599999999999</v>
      </c>
      <c r="H291" s="2">
        <f t="shared" si="6"/>
        <v>10</v>
      </c>
      <c r="I291" s="2"/>
      <c r="J291" s="11" t="s">
        <v>1170</v>
      </c>
      <c r="K291" s="2"/>
      <c r="L291" s="12"/>
      <c r="M291" t="s">
        <v>2243</v>
      </c>
      <c r="N291" s="73" t="s">
        <v>2055</v>
      </c>
      <c r="O291" s="2"/>
      <c r="P291" s="124" t="s">
        <v>381</v>
      </c>
      <c r="Q291" s="95" t="s">
        <v>354</v>
      </c>
      <c r="R291" s="95" t="s">
        <v>354</v>
      </c>
      <c r="S291" s="97" t="s">
        <v>405</v>
      </c>
      <c r="T291" s="124" t="s">
        <v>381</v>
      </c>
      <c r="U291" s="95" t="s">
        <v>354</v>
      </c>
      <c r="V291" s="96" t="s">
        <v>344</v>
      </c>
      <c r="W291" s="99" t="s">
        <v>348</v>
      </c>
      <c r="X291" s="100" t="s">
        <v>349</v>
      </c>
      <c r="Y291" s="92"/>
      <c r="Z291" s="92"/>
      <c r="AA291" s="92"/>
      <c r="AB291" s="92"/>
      <c r="AC291" s="92"/>
      <c r="AD291" s="92"/>
      <c r="AE291" s="101"/>
      <c r="AF291" s="3" t="s">
        <v>1495</v>
      </c>
      <c r="AG291"/>
      <c r="AH291"/>
      <c r="AI291" s="91"/>
      <c r="AJ291" s="91"/>
    </row>
    <row r="292" spans="1:36">
      <c r="A292" s="75" t="s">
        <v>421</v>
      </c>
      <c r="B292" s="2" t="s">
        <v>498</v>
      </c>
      <c r="C292" s="2" t="s">
        <v>1984</v>
      </c>
      <c r="D292" s="2"/>
      <c r="E292" s="17" t="s">
        <v>2076</v>
      </c>
      <c r="F292" s="19">
        <v>41.280759000000003</v>
      </c>
      <c r="G292" s="19">
        <v>1.9799599999999999</v>
      </c>
      <c r="H292" s="2">
        <f t="shared" si="6"/>
        <v>10</v>
      </c>
      <c r="I292" s="2"/>
      <c r="J292" s="11" t="s">
        <v>1170</v>
      </c>
      <c r="K292" s="2"/>
      <c r="L292" s="12"/>
      <c r="M292" t="s">
        <v>2243</v>
      </c>
      <c r="N292" s="73" t="s">
        <v>2055</v>
      </c>
      <c r="O292" s="2"/>
      <c r="P292" s="124" t="s">
        <v>381</v>
      </c>
      <c r="Q292" s="95" t="s">
        <v>354</v>
      </c>
      <c r="R292" s="95" t="s">
        <v>354</v>
      </c>
      <c r="S292" s="97" t="s">
        <v>405</v>
      </c>
      <c r="T292" s="124" t="s">
        <v>381</v>
      </c>
      <c r="U292" s="95" t="s">
        <v>354</v>
      </c>
      <c r="V292" s="96" t="s">
        <v>344</v>
      </c>
      <c r="W292" s="99" t="s">
        <v>348</v>
      </c>
      <c r="X292" s="100" t="s">
        <v>349</v>
      </c>
      <c r="Y292" s="92"/>
      <c r="Z292" s="92"/>
      <c r="AA292" s="92"/>
      <c r="AB292" s="92"/>
      <c r="AC292" s="92"/>
      <c r="AD292" s="92"/>
      <c r="AE292" s="101"/>
      <c r="AF292" s="3" t="s">
        <v>1495</v>
      </c>
      <c r="AG292" t="s">
        <v>2244</v>
      </c>
      <c r="AH292" t="s">
        <v>1969</v>
      </c>
      <c r="AI292" s="91"/>
      <c r="AJ292" s="91"/>
    </row>
    <row r="293" spans="1:36">
      <c r="A293" s="75" t="s">
        <v>421</v>
      </c>
      <c r="B293" s="2" t="s">
        <v>498</v>
      </c>
      <c r="C293" s="2" t="s">
        <v>1984</v>
      </c>
      <c r="D293" s="2"/>
      <c r="E293" s="17" t="s">
        <v>2079</v>
      </c>
      <c r="F293" s="19">
        <v>41.280759000000003</v>
      </c>
      <c r="G293" s="19">
        <v>1.9799599999999999</v>
      </c>
      <c r="H293" s="2">
        <f t="shared" si="6"/>
        <v>10</v>
      </c>
      <c r="I293" s="2"/>
      <c r="J293" s="11" t="s">
        <v>1170</v>
      </c>
      <c r="K293" s="2"/>
      <c r="L293" s="12"/>
      <c r="M293" t="s">
        <v>2243</v>
      </c>
      <c r="N293" s="73" t="s">
        <v>2055</v>
      </c>
      <c r="O293" s="2"/>
      <c r="P293" s="124" t="s">
        <v>381</v>
      </c>
      <c r="Q293" s="95" t="s">
        <v>354</v>
      </c>
      <c r="R293" s="95" t="s">
        <v>354</v>
      </c>
      <c r="S293" s="97" t="s">
        <v>405</v>
      </c>
      <c r="T293" s="124" t="s">
        <v>381</v>
      </c>
      <c r="U293" s="95" t="s">
        <v>354</v>
      </c>
      <c r="V293" s="96" t="s">
        <v>344</v>
      </c>
      <c r="W293" s="99" t="s">
        <v>348</v>
      </c>
      <c r="X293" s="100" t="s">
        <v>349</v>
      </c>
      <c r="Y293" s="92"/>
      <c r="Z293" s="92"/>
      <c r="AA293" s="92"/>
      <c r="AB293" s="92"/>
      <c r="AC293" s="92"/>
      <c r="AD293" s="92"/>
      <c r="AE293" s="101"/>
      <c r="AF293" s="3" t="s">
        <v>1495</v>
      </c>
      <c r="AG293"/>
      <c r="AH293"/>
      <c r="AI293" s="91"/>
      <c r="AJ293" s="91"/>
    </row>
    <row r="294" spans="1:36">
      <c r="A294" s="75" t="s">
        <v>421</v>
      </c>
      <c r="B294" s="2" t="s">
        <v>498</v>
      </c>
      <c r="C294" s="2" t="s">
        <v>1984</v>
      </c>
      <c r="D294" s="2"/>
      <c r="E294" s="17" t="s">
        <v>2080</v>
      </c>
      <c r="F294" s="19">
        <v>41.280759000000003</v>
      </c>
      <c r="G294" s="19">
        <v>1.9799599999999999</v>
      </c>
      <c r="H294" s="2">
        <f t="shared" si="6"/>
        <v>10</v>
      </c>
      <c r="I294" s="2"/>
      <c r="J294" s="11" t="s">
        <v>1170</v>
      </c>
      <c r="K294" s="2"/>
      <c r="L294" s="12"/>
      <c r="M294" t="s">
        <v>2243</v>
      </c>
      <c r="N294" s="73" t="s">
        <v>2055</v>
      </c>
      <c r="O294" s="2"/>
      <c r="P294" s="124" t="s">
        <v>381</v>
      </c>
      <c r="Q294" s="95" t="s">
        <v>354</v>
      </c>
      <c r="R294" s="95" t="s">
        <v>354</v>
      </c>
      <c r="S294" s="97" t="s">
        <v>405</v>
      </c>
      <c r="T294" s="124" t="s">
        <v>381</v>
      </c>
      <c r="U294" s="95" t="s">
        <v>354</v>
      </c>
      <c r="V294" s="96" t="s">
        <v>344</v>
      </c>
      <c r="W294" s="99" t="s">
        <v>348</v>
      </c>
      <c r="X294" s="100" t="s">
        <v>349</v>
      </c>
      <c r="Y294" s="92"/>
      <c r="Z294" s="92"/>
      <c r="AA294" s="92"/>
      <c r="AB294" s="92"/>
      <c r="AC294" s="92"/>
      <c r="AD294" s="92"/>
      <c r="AE294" s="101"/>
      <c r="AF294" s="3" t="s">
        <v>1495</v>
      </c>
      <c r="AG294" t="s">
        <v>2244</v>
      </c>
      <c r="AH294" t="s">
        <v>1969</v>
      </c>
      <c r="AI294" s="91"/>
      <c r="AJ294" s="91"/>
    </row>
    <row r="295" spans="1:36">
      <c r="A295" s="75" t="s">
        <v>421</v>
      </c>
      <c r="B295" s="2" t="s">
        <v>498</v>
      </c>
      <c r="C295" s="2" t="s">
        <v>1984</v>
      </c>
      <c r="D295" s="2"/>
      <c r="E295" s="17" t="s">
        <v>2081</v>
      </c>
      <c r="F295" s="19">
        <v>41.280759000000003</v>
      </c>
      <c r="G295" s="19">
        <v>1.9799599999999999</v>
      </c>
      <c r="H295" s="2">
        <f t="shared" si="6"/>
        <v>10</v>
      </c>
      <c r="I295" s="2"/>
      <c r="J295" s="11" t="s">
        <v>1170</v>
      </c>
      <c r="K295" s="2"/>
      <c r="L295" s="12"/>
      <c r="M295" t="s">
        <v>2243</v>
      </c>
      <c r="N295" s="73" t="s">
        <v>2055</v>
      </c>
      <c r="O295" s="2"/>
      <c r="P295" s="124" t="s">
        <v>381</v>
      </c>
      <c r="Q295" s="95" t="s">
        <v>354</v>
      </c>
      <c r="R295" s="95" t="s">
        <v>354</v>
      </c>
      <c r="S295" s="97" t="s">
        <v>405</v>
      </c>
      <c r="T295" s="124" t="s">
        <v>381</v>
      </c>
      <c r="U295" s="95" t="s">
        <v>354</v>
      </c>
      <c r="V295" s="96" t="s">
        <v>344</v>
      </c>
      <c r="W295" s="99" t="s">
        <v>348</v>
      </c>
      <c r="X295" s="100" t="s">
        <v>349</v>
      </c>
      <c r="Y295" s="92"/>
      <c r="Z295" s="92"/>
      <c r="AA295" s="92"/>
      <c r="AB295" s="92"/>
      <c r="AC295" s="92"/>
      <c r="AD295" s="92"/>
      <c r="AE295" s="101"/>
      <c r="AF295" s="3" t="s">
        <v>1495</v>
      </c>
      <c r="AG295"/>
      <c r="AH295"/>
      <c r="AI295" s="91"/>
      <c r="AJ295" s="91"/>
    </row>
    <row r="296" spans="1:36">
      <c r="A296" s="75" t="s">
        <v>421</v>
      </c>
      <c r="B296" s="2" t="s">
        <v>498</v>
      </c>
      <c r="C296" s="2" t="s">
        <v>1970</v>
      </c>
      <c r="D296" s="2"/>
      <c r="E296" s="17" t="s">
        <v>1973</v>
      </c>
      <c r="F296" s="19">
        <v>41.665872999999998</v>
      </c>
      <c r="G296" s="19">
        <v>1.684269</v>
      </c>
      <c r="H296" s="2">
        <f t="shared" si="6"/>
        <v>10</v>
      </c>
      <c r="I296" s="2">
        <v>759</v>
      </c>
      <c r="J296" s="11" t="s">
        <v>1170</v>
      </c>
      <c r="K296" s="2" t="s">
        <v>321</v>
      </c>
      <c r="L296" s="12" t="s">
        <v>1122</v>
      </c>
      <c r="M296" t="s">
        <v>2215</v>
      </c>
      <c r="N296" s="17" t="s">
        <v>1971</v>
      </c>
      <c r="O296" s="2"/>
      <c r="P296" s="124" t="s">
        <v>381</v>
      </c>
      <c r="Q296" s="95" t="s">
        <v>354</v>
      </c>
      <c r="R296" s="95" t="s">
        <v>354</v>
      </c>
      <c r="S296" s="97" t="s">
        <v>405</v>
      </c>
      <c r="T296" s="124" t="s">
        <v>381</v>
      </c>
      <c r="U296" s="95" t="s">
        <v>354</v>
      </c>
      <c r="V296" s="96" t="s">
        <v>344</v>
      </c>
      <c r="W296" s="99" t="s">
        <v>348</v>
      </c>
      <c r="X296" s="100" t="s">
        <v>349</v>
      </c>
      <c r="Y296" s="92"/>
      <c r="Z296" s="92"/>
      <c r="AA296" s="92"/>
      <c r="AB296" s="92"/>
      <c r="AC296" s="92"/>
      <c r="AD296" s="92"/>
      <c r="AE296" s="101"/>
      <c r="AF296" s="3" t="s">
        <v>1495</v>
      </c>
      <c r="AG296" t="s">
        <v>2244</v>
      </c>
      <c r="AH296" t="s">
        <v>1969</v>
      </c>
      <c r="AI296" s="91"/>
      <c r="AJ296" s="91"/>
    </row>
    <row r="297" spans="1:36">
      <c r="A297" s="75" t="s">
        <v>421</v>
      </c>
      <c r="B297" s="2" t="s">
        <v>498</v>
      </c>
      <c r="C297" s="2" t="s">
        <v>1970</v>
      </c>
      <c r="D297" s="2"/>
      <c r="E297" s="17" t="s">
        <v>1974</v>
      </c>
      <c r="F297" s="19">
        <v>41.665872999999998</v>
      </c>
      <c r="G297" s="19">
        <v>1.684269</v>
      </c>
      <c r="H297" s="2">
        <f t="shared" si="6"/>
        <v>10</v>
      </c>
      <c r="I297" s="2"/>
      <c r="J297" s="11" t="s">
        <v>1170</v>
      </c>
      <c r="K297" s="2"/>
      <c r="L297" s="12"/>
      <c r="M297" t="s">
        <v>2218</v>
      </c>
      <c r="N297" s="73" t="s">
        <v>1969</v>
      </c>
      <c r="O297" s="2"/>
      <c r="P297" s="124" t="s">
        <v>381</v>
      </c>
      <c r="Q297" s="95" t="s">
        <v>354</v>
      </c>
      <c r="R297" s="95" t="s">
        <v>354</v>
      </c>
      <c r="S297" s="97" t="s">
        <v>405</v>
      </c>
      <c r="T297" s="124" t="s">
        <v>381</v>
      </c>
      <c r="U297" s="95" t="s">
        <v>354</v>
      </c>
      <c r="V297" s="96" t="s">
        <v>344</v>
      </c>
      <c r="W297" s="99" t="s">
        <v>348</v>
      </c>
      <c r="X297" s="100" t="s">
        <v>349</v>
      </c>
      <c r="Y297" s="92"/>
      <c r="Z297" s="92"/>
      <c r="AA297" s="92"/>
      <c r="AB297" s="92"/>
      <c r="AC297" s="92"/>
      <c r="AD297" s="92"/>
      <c r="AE297" s="101"/>
      <c r="AF297" s="3" t="s">
        <v>1495</v>
      </c>
      <c r="AG297" s="91"/>
      <c r="AH297" s="91"/>
      <c r="AI297" s="91"/>
      <c r="AJ297" s="91"/>
    </row>
    <row r="298" spans="1:36">
      <c r="A298" s="75" t="s">
        <v>421</v>
      </c>
      <c r="B298" s="2" t="s">
        <v>498</v>
      </c>
      <c r="C298" s="2" t="s">
        <v>1970</v>
      </c>
      <c r="D298" s="2"/>
      <c r="E298" s="17" t="s">
        <v>1975</v>
      </c>
      <c r="F298" s="19">
        <v>41.665872999999998</v>
      </c>
      <c r="G298" s="19">
        <v>1.684269</v>
      </c>
      <c r="H298" s="2">
        <f t="shared" si="6"/>
        <v>10</v>
      </c>
      <c r="I298" s="2"/>
      <c r="J298" s="11" t="s">
        <v>1170</v>
      </c>
      <c r="K298" s="2"/>
      <c r="L298" s="12"/>
      <c r="M298" t="s">
        <v>2218</v>
      </c>
      <c r="N298" s="73" t="s">
        <v>1969</v>
      </c>
      <c r="O298" s="2"/>
      <c r="P298" s="124" t="s">
        <v>381</v>
      </c>
      <c r="Q298" s="95" t="s">
        <v>354</v>
      </c>
      <c r="R298" s="95" t="s">
        <v>354</v>
      </c>
      <c r="S298" s="97" t="s">
        <v>405</v>
      </c>
      <c r="T298" s="124" t="s">
        <v>381</v>
      </c>
      <c r="U298" s="95" t="s">
        <v>354</v>
      </c>
      <c r="V298" s="96" t="s">
        <v>344</v>
      </c>
      <c r="W298" s="99" t="s">
        <v>348</v>
      </c>
      <c r="X298" s="100" t="s">
        <v>349</v>
      </c>
      <c r="Y298" s="92"/>
      <c r="Z298" s="92"/>
      <c r="AA298" s="92"/>
      <c r="AB298" s="92"/>
      <c r="AC298" s="92"/>
      <c r="AD298" s="92"/>
      <c r="AE298" s="101"/>
      <c r="AF298" s="3" t="s">
        <v>1495</v>
      </c>
      <c r="AG298" s="91"/>
      <c r="AH298" s="91"/>
      <c r="AI298" s="91"/>
      <c r="AJ298" s="91"/>
    </row>
    <row r="299" spans="1:36">
      <c r="A299" s="75" t="s">
        <v>421</v>
      </c>
      <c r="B299" s="2" t="s">
        <v>498</v>
      </c>
      <c r="C299" s="2" t="s">
        <v>1970</v>
      </c>
      <c r="D299" s="2"/>
      <c r="E299" s="17" t="s">
        <v>1976</v>
      </c>
      <c r="F299" s="19">
        <v>41.665872999999998</v>
      </c>
      <c r="G299" s="19">
        <v>1.684269</v>
      </c>
      <c r="H299" s="2">
        <f t="shared" si="6"/>
        <v>10</v>
      </c>
      <c r="I299" s="2"/>
      <c r="J299" s="11" t="s">
        <v>1170</v>
      </c>
      <c r="K299" s="2"/>
      <c r="L299" s="12"/>
      <c r="M299" t="s">
        <v>2218</v>
      </c>
      <c r="N299" s="73" t="s">
        <v>1969</v>
      </c>
      <c r="O299" s="2"/>
      <c r="P299" s="124" t="s">
        <v>381</v>
      </c>
      <c r="Q299" s="95" t="s">
        <v>354</v>
      </c>
      <c r="R299" s="95" t="s">
        <v>354</v>
      </c>
      <c r="S299" s="97" t="s">
        <v>405</v>
      </c>
      <c r="T299" s="124" t="s">
        <v>381</v>
      </c>
      <c r="U299" s="95" t="s">
        <v>354</v>
      </c>
      <c r="V299" s="96" t="s">
        <v>344</v>
      </c>
      <c r="W299" s="99" t="s">
        <v>348</v>
      </c>
      <c r="X299" s="100" t="s">
        <v>349</v>
      </c>
      <c r="Y299" s="92"/>
      <c r="Z299" s="92"/>
      <c r="AA299" s="92"/>
      <c r="AB299" s="92"/>
      <c r="AC299" s="92"/>
      <c r="AD299" s="92"/>
      <c r="AE299" s="101"/>
      <c r="AF299" s="3" t="s">
        <v>1495</v>
      </c>
      <c r="AG299" s="91"/>
      <c r="AH299" s="91"/>
      <c r="AI299" s="91"/>
      <c r="AJ299" s="91"/>
    </row>
    <row r="300" spans="1:36">
      <c r="A300" s="75" t="s">
        <v>421</v>
      </c>
      <c r="B300" s="2" t="s">
        <v>498</v>
      </c>
      <c r="C300" s="2" t="s">
        <v>1970</v>
      </c>
      <c r="D300" s="2"/>
      <c r="E300" s="17" t="s">
        <v>1977</v>
      </c>
      <c r="F300" s="19">
        <v>41.665872999999998</v>
      </c>
      <c r="G300" s="19">
        <v>1.684269</v>
      </c>
      <c r="H300" s="2">
        <f t="shared" si="6"/>
        <v>10</v>
      </c>
      <c r="I300" s="2"/>
      <c r="J300" s="11" t="s">
        <v>1170</v>
      </c>
      <c r="K300" s="2"/>
      <c r="L300" s="12"/>
      <c r="M300" t="s">
        <v>2218</v>
      </c>
      <c r="N300" s="73" t="s">
        <v>1969</v>
      </c>
      <c r="O300" s="2"/>
      <c r="P300" s="124" t="s">
        <v>381</v>
      </c>
      <c r="Q300" s="95" t="s">
        <v>354</v>
      </c>
      <c r="R300" s="95" t="s">
        <v>354</v>
      </c>
      <c r="S300" s="97" t="s">
        <v>405</v>
      </c>
      <c r="T300" s="124" t="s">
        <v>381</v>
      </c>
      <c r="U300" s="95" t="s">
        <v>354</v>
      </c>
      <c r="V300" s="96" t="s">
        <v>344</v>
      </c>
      <c r="W300" s="99" t="s">
        <v>348</v>
      </c>
      <c r="X300" s="100" t="s">
        <v>349</v>
      </c>
      <c r="Y300" s="92"/>
      <c r="Z300" s="92"/>
      <c r="AA300" s="92"/>
      <c r="AB300" s="92"/>
      <c r="AC300" s="92"/>
      <c r="AD300" s="92"/>
      <c r="AE300" s="101"/>
      <c r="AF300" s="3" t="s">
        <v>1495</v>
      </c>
      <c r="AG300" s="91"/>
      <c r="AH300" s="91"/>
      <c r="AI300" s="91"/>
      <c r="AJ300" s="91"/>
    </row>
    <row r="301" spans="1:36">
      <c r="A301" s="75" t="s">
        <v>421</v>
      </c>
      <c r="B301" s="2" t="s">
        <v>498</v>
      </c>
      <c r="C301" s="2" t="s">
        <v>1970</v>
      </c>
      <c r="D301" s="2"/>
      <c r="E301" s="17" t="s">
        <v>1978</v>
      </c>
      <c r="F301" s="19">
        <v>41.665872999999998</v>
      </c>
      <c r="G301" s="19">
        <v>1.684269</v>
      </c>
      <c r="H301" s="2">
        <f t="shared" si="6"/>
        <v>10</v>
      </c>
      <c r="I301" s="2"/>
      <c r="J301" s="11" t="s">
        <v>1170</v>
      </c>
      <c r="K301" s="2"/>
      <c r="L301" s="12"/>
      <c r="M301" t="s">
        <v>2218</v>
      </c>
      <c r="N301" s="73" t="s">
        <v>1969</v>
      </c>
      <c r="O301" s="2"/>
      <c r="P301" s="124" t="s">
        <v>381</v>
      </c>
      <c r="Q301" s="95" t="s">
        <v>354</v>
      </c>
      <c r="R301" s="95" t="s">
        <v>354</v>
      </c>
      <c r="S301" s="97" t="s">
        <v>405</v>
      </c>
      <c r="T301" s="124" t="s">
        <v>381</v>
      </c>
      <c r="U301" s="95" t="s">
        <v>354</v>
      </c>
      <c r="V301" s="96" t="s">
        <v>344</v>
      </c>
      <c r="W301" s="99" t="s">
        <v>348</v>
      </c>
      <c r="X301" s="100" t="s">
        <v>349</v>
      </c>
      <c r="Y301" s="92"/>
      <c r="Z301" s="92"/>
      <c r="AA301" s="92"/>
      <c r="AB301" s="92"/>
      <c r="AC301" s="92"/>
      <c r="AD301" s="92"/>
      <c r="AE301" s="101"/>
      <c r="AF301" s="3" t="s">
        <v>1495</v>
      </c>
      <c r="AG301" s="91"/>
      <c r="AH301" s="91"/>
      <c r="AI301" s="91"/>
      <c r="AJ301" s="91"/>
    </row>
    <row r="302" spans="1:36">
      <c r="A302" s="75" t="s">
        <v>421</v>
      </c>
      <c r="B302" s="2" t="s">
        <v>498</v>
      </c>
      <c r="C302" s="2" t="s">
        <v>1970</v>
      </c>
      <c r="D302" s="2"/>
      <c r="E302" s="17" t="s">
        <v>1979</v>
      </c>
      <c r="F302" s="19">
        <v>41.665872999999998</v>
      </c>
      <c r="G302" s="19">
        <v>1.684269</v>
      </c>
      <c r="H302" s="2">
        <f t="shared" si="6"/>
        <v>10</v>
      </c>
      <c r="I302" s="2"/>
      <c r="J302" s="11" t="s">
        <v>1170</v>
      </c>
      <c r="K302" s="2"/>
      <c r="L302" s="12"/>
      <c r="M302" t="s">
        <v>2218</v>
      </c>
      <c r="N302" s="73" t="s">
        <v>1969</v>
      </c>
      <c r="O302" s="2"/>
      <c r="P302" s="124" t="s">
        <v>381</v>
      </c>
      <c r="Q302" s="95" t="s">
        <v>354</v>
      </c>
      <c r="R302" s="95" t="s">
        <v>354</v>
      </c>
      <c r="S302" s="97" t="s">
        <v>405</v>
      </c>
      <c r="T302" s="124" t="s">
        <v>381</v>
      </c>
      <c r="U302" s="95" t="s">
        <v>354</v>
      </c>
      <c r="V302" s="96" t="s">
        <v>344</v>
      </c>
      <c r="W302" s="99" t="s">
        <v>348</v>
      </c>
      <c r="X302" s="100" t="s">
        <v>349</v>
      </c>
      <c r="Y302" s="92"/>
      <c r="Z302" s="92"/>
      <c r="AA302" s="92"/>
      <c r="AB302" s="92"/>
      <c r="AC302" s="92"/>
      <c r="AD302" s="92"/>
      <c r="AE302" s="101"/>
      <c r="AF302" s="3" t="s">
        <v>1495</v>
      </c>
      <c r="AG302" s="91"/>
      <c r="AH302" s="91"/>
      <c r="AI302" s="91"/>
      <c r="AJ302" s="91"/>
    </row>
    <row r="303" spans="1:36">
      <c r="A303" s="75" t="s">
        <v>421</v>
      </c>
      <c r="B303" s="2" t="s">
        <v>498</v>
      </c>
      <c r="C303" s="2" t="s">
        <v>1970</v>
      </c>
      <c r="D303" s="2"/>
      <c r="E303" s="17" t="s">
        <v>1980</v>
      </c>
      <c r="F303" s="19">
        <v>41.665872999999998</v>
      </c>
      <c r="G303" s="19">
        <v>1.684269</v>
      </c>
      <c r="H303" s="2">
        <f t="shared" si="6"/>
        <v>10</v>
      </c>
      <c r="I303" s="2"/>
      <c r="J303" s="11" t="s">
        <v>1170</v>
      </c>
      <c r="K303" s="2"/>
      <c r="L303" s="12"/>
      <c r="M303" t="s">
        <v>2218</v>
      </c>
      <c r="N303" s="73" t="s">
        <v>1969</v>
      </c>
      <c r="O303" s="2"/>
      <c r="P303" s="124" t="s">
        <v>381</v>
      </c>
      <c r="Q303" s="95" t="s">
        <v>354</v>
      </c>
      <c r="R303" s="95" t="s">
        <v>354</v>
      </c>
      <c r="S303" s="97" t="s">
        <v>405</v>
      </c>
      <c r="T303" s="124" t="s">
        <v>381</v>
      </c>
      <c r="U303" s="95" t="s">
        <v>354</v>
      </c>
      <c r="V303" s="96" t="s">
        <v>344</v>
      </c>
      <c r="W303" s="99" t="s">
        <v>348</v>
      </c>
      <c r="X303" s="100" t="s">
        <v>349</v>
      </c>
      <c r="Y303" s="92"/>
      <c r="Z303" s="92"/>
      <c r="AA303" s="92"/>
      <c r="AB303" s="92"/>
      <c r="AC303" s="92"/>
      <c r="AD303" s="92"/>
      <c r="AE303" s="101"/>
      <c r="AF303" s="3" t="s">
        <v>1495</v>
      </c>
      <c r="AG303" s="91"/>
      <c r="AH303" s="91"/>
      <c r="AI303" s="91"/>
      <c r="AJ303" s="91"/>
    </row>
    <row r="304" spans="1:36">
      <c r="A304" s="75" t="s">
        <v>421</v>
      </c>
      <c r="B304" s="2" t="s">
        <v>498</v>
      </c>
      <c r="C304" s="2" t="s">
        <v>1970</v>
      </c>
      <c r="D304" s="2"/>
      <c r="E304" s="17" t="s">
        <v>2058</v>
      </c>
      <c r="F304" s="19">
        <v>41.665872999999998</v>
      </c>
      <c r="G304" s="19">
        <v>1.684269</v>
      </c>
      <c r="H304" s="2">
        <f t="shared" si="6"/>
        <v>10</v>
      </c>
      <c r="I304" s="2"/>
      <c r="J304" s="11" t="s">
        <v>1170</v>
      </c>
      <c r="K304" s="2"/>
      <c r="L304" s="12"/>
      <c r="M304" t="s">
        <v>2243</v>
      </c>
      <c r="N304" s="73" t="s">
        <v>2055</v>
      </c>
      <c r="O304" s="2"/>
      <c r="P304" s="124" t="s">
        <v>381</v>
      </c>
      <c r="Q304" s="95" t="s">
        <v>354</v>
      </c>
      <c r="R304" s="95" t="s">
        <v>354</v>
      </c>
      <c r="S304" s="97" t="s">
        <v>405</v>
      </c>
      <c r="T304" s="124" t="s">
        <v>381</v>
      </c>
      <c r="U304" s="95" t="s">
        <v>354</v>
      </c>
      <c r="V304" s="96" t="s">
        <v>344</v>
      </c>
      <c r="W304" s="99" t="s">
        <v>348</v>
      </c>
      <c r="X304" s="100" t="s">
        <v>349</v>
      </c>
      <c r="Y304" s="92"/>
      <c r="Z304" s="92"/>
      <c r="AA304" s="92"/>
      <c r="AB304" s="92"/>
      <c r="AC304" s="92"/>
      <c r="AD304" s="92"/>
      <c r="AE304" s="101"/>
      <c r="AF304" s="3" t="s">
        <v>1495</v>
      </c>
      <c r="AG304" t="s">
        <v>2244</v>
      </c>
      <c r="AH304" t="s">
        <v>1969</v>
      </c>
      <c r="AI304" s="91"/>
      <c r="AJ304" s="91"/>
    </row>
    <row r="305" spans="1:36">
      <c r="A305" s="75" t="s">
        <v>421</v>
      </c>
      <c r="B305" s="2" t="s">
        <v>498</v>
      </c>
      <c r="C305" s="2" t="s">
        <v>1970</v>
      </c>
      <c r="D305" s="2"/>
      <c r="E305" s="17" t="s">
        <v>1981</v>
      </c>
      <c r="F305" s="19">
        <v>41.665872999999998</v>
      </c>
      <c r="G305" s="19">
        <v>1.684269</v>
      </c>
      <c r="H305" s="2">
        <f t="shared" si="6"/>
        <v>10</v>
      </c>
      <c r="I305" s="2"/>
      <c r="J305" s="11" t="s">
        <v>1170</v>
      </c>
      <c r="K305" s="2"/>
      <c r="L305" s="12"/>
      <c r="M305" t="s">
        <v>2218</v>
      </c>
      <c r="N305" s="73" t="s">
        <v>1969</v>
      </c>
      <c r="O305" s="2"/>
      <c r="P305" s="124" t="s">
        <v>381</v>
      </c>
      <c r="Q305" s="95" t="s">
        <v>354</v>
      </c>
      <c r="R305" s="95" t="s">
        <v>354</v>
      </c>
      <c r="S305" s="97" t="s">
        <v>405</v>
      </c>
      <c r="T305" s="124" t="s">
        <v>381</v>
      </c>
      <c r="U305" s="95" t="s">
        <v>354</v>
      </c>
      <c r="V305" s="96" t="s">
        <v>344</v>
      </c>
      <c r="W305" s="99" t="s">
        <v>348</v>
      </c>
      <c r="X305" s="100" t="s">
        <v>349</v>
      </c>
      <c r="Y305" s="92"/>
      <c r="Z305" s="92"/>
      <c r="AA305" s="92"/>
      <c r="AB305" s="92"/>
      <c r="AC305" s="92"/>
      <c r="AD305" s="92"/>
      <c r="AE305" s="101"/>
      <c r="AF305" s="3" t="s">
        <v>1495</v>
      </c>
      <c r="AG305" s="91"/>
      <c r="AH305" s="91"/>
      <c r="AI305" s="91"/>
      <c r="AJ305" s="91"/>
    </row>
    <row r="306" spans="1:36">
      <c r="A306" s="75" t="s">
        <v>421</v>
      </c>
      <c r="B306" s="2" t="s">
        <v>498</v>
      </c>
      <c r="C306" s="2" t="s">
        <v>1970</v>
      </c>
      <c r="D306" s="2"/>
      <c r="E306" s="17" t="s">
        <v>2056</v>
      </c>
      <c r="F306" s="19">
        <v>41.665872999999998</v>
      </c>
      <c r="G306" s="19">
        <v>1.684269</v>
      </c>
      <c r="H306" s="2">
        <f t="shared" si="6"/>
        <v>10</v>
      </c>
      <c r="I306" s="2"/>
      <c r="J306" s="11" t="s">
        <v>1170</v>
      </c>
      <c r="K306" s="2"/>
      <c r="L306" s="12"/>
      <c r="M306" t="s">
        <v>2243</v>
      </c>
      <c r="N306" s="73" t="s">
        <v>2055</v>
      </c>
      <c r="O306" s="2"/>
      <c r="P306" s="124" t="s">
        <v>381</v>
      </c>
      <c r="Q306" s="95" t="s">
        <v>354</v>
      </c>
      <c r="R306" s="95" t="s">
        <v>354</v>
      </c>
      <c r="S306" s="97" t="s">
        <v>405</v>
      </c>
      <c r="T306" s="124" t="s">
        <v>381</v>
      </c>
      <c r="U306" s="95" t="s">
        <v>354</v>
      </c>
      <c r="V306" s="96" t="s">
        <v>344</v>
      </c>
      <c r="W306" s="99" t="s">
        <v>348</v>
      </c>
      <c r="X306" s="100" t="s">
        <v>349</v>
      </c>
      <c r="Y306" s="92"/>
      <c r="Z306" s="92"/>
      <c r="AA306" s="92"/>
      <c r="AB306" s="92"/>
      <c r="AC306" s="92"/>
      <c r="AD306" s="92"/>
      <c r="AE306" s="101"/>
      <c r="AF306" s="3" t="s">
        <v>1495</v>
      </c>
      <c r="AG306" t="s">
        <v>2244</v>
      </c>
      <c r="AH306" t="s">
        <v>1969</v>
      </c>
      <c r="AI306" s="91"/>
      <c r="AJ306" s="91"/>
    </row>
    <row r="307" spans="1:36">
      <c r="A307" s="75" t="s">
        <v>421</v>
      </c>
      <c r="B307" s="2" t="s">
        <v>498</v>
      </c>
      <c r="C307" s="2" t="s">
        <v>1970</v>
      </c>
      <c r="D307" s="2"/>
      <c r="E307" s="17" t="s">
        <v>2061</v>
      </c>
      <c r="F307" s="19">
        <v>41.665872999999998</v>
      </c>
      <c r="G307" s="19">
        <v>1.684269</v>
      </c>
      <c r="H307" s="2">
        <f t="shared" si="6"/>
        <v>10</v>
      </c>
      <c r="I307" s="2"/>
      <c r="J307" s="11" t="s">
        <v>1170</v>
      </c>
      <c r="K307" s="2"/>
      <c r="L307" s="12"/>
      <c r="M307" t="s">
        <v>2243</v>
      </c>
      <c r="N307" s="73" t="s">
        <v>2055</v>
      </c>
      <c r="O307" s="2"/>
      <c r="P307" s="124" t="s">
        <v>381</v>
      </c>
      <c r="Q307" s="95" t="s">
        <v>354</v>
      </c>
      <c r="R307" s="95" t="s">
        <v>354</v>
      </c>
      <c r="S307" s="97" t="s">
        <v>405</v>
      </c>
      <c r="T307" s="124" t="s">
        <v>381</v>
      </c>
      <c r="U307" s="95" t="s">
        <v>354</v>
      </c>
      <c r="V307" s="96" t="s">
        <v>344</v>
      </c>
      <c r="W307" s="99" t="s">
        <v>348</v>
      </c>
      <c r="X307" s="100" t="s">
        <v>349</v>
      </c>
      <c r="Y307" s="92"/>
      <c r="Z307" s="92"/>
      <c r="AA307" s="92"/>
      <c r="AB307" s="92"/>
      <c r="AC307" s="92"/>
      <c r="AD307" s="92"/>
      <c r="AE307" s="101"/>
      <c r="AF307" s="3" t="s">
        <v>1495</v>
      </c>
      <c r="AG307" t="s">
        <v>2244</v>
      </c>
      <c r="AH307" t="s">
        <v>1969</v>
      </c>
      <c r="AI307" s="91"/>
      <c r="AJ307" s="91"/>
    </row>
    <row r="308" spans="1:36">
      <c r="A308" s="75" t="s">
        <v>421</v>
      </c>
      <c r="B308" s="2" t="s">
        <v>498</v>
      </c>
      <c r="C308" s="2" t="s">
        <v>1970</v>
      </c>
      <c r="D308" s="2"/>
      <c r="E308" s="17" t="s">
        <v>2057</v>
      </c>
      <c r="F308" s="19">
        <v>41.665872999999998</v>
      </c>
      <c r="G308" s="19">
        <v>1.684269</v>
      </c>
      <c r="H308" s="2">
        <f t="shared" si="6"/>
        <v>10</v>
      </c>
      <c r="I308" s="2"/>
      <c r="J308" s="11" t="s">
        <v>1170</v>
      </c>
      <c r="K308" s="2"/>
      <c r="L308" s="12"/>
      <c r="M308" t="s">
        <v>2243</v>
      </c>
      <c r="N308" s="73" t="s">
        <v>2055</v>
      </c>
      <c r="O308" s="2"/>
      <c r="P308" s="124" t="s">
        <v>381</v>
      </c>
      <c r="Q308" s="95" t="s">
        <v>354</v>
      </c>
      <c r="R308" s="95" t="s">
        <v>354</v>
      </c>
      <c r="S308" s="97" t="s">
        <v>405</v>
      </c>
      <c r="T308" s="124" t="s">
        <v>381</v>
      </c>
      <c r="U308" s="95" t="s">
        <v>354</v>
      </c>
      <c r="V308" s="96" t="s">
        <v>344</v>
      </c>
      <c r="W308" s="99" t="s">
        <v>348</v>
      </c>
      <c r="X308" s="100" t="s">
        <v>349</v>
      </c>
      <c r="Y308" s="92"/>
      <c r="Z308" s="92"/>
      <c r="AA308" s="92"/>
      <c r="AB308" s="92"/>
      <c r="AC308" s="92"/>
      <c r="AD308" s="92"/>
      <c r="AE308" s="101"/>
      <c r="AF308" s="3" t="s">
        <v>1495</v>
      </c>
      <c r="AG308" t="s">
        <v>2244</v>
      </c>
      <c r="AH308" t="s">
        <v>1969</v>
      </c>
      <c r="AI308" s="91"/>
      <c r="AJ308" s="91"/>
    </row>
    <row r="309" spans="1:36">
      <c r="A309" s="75" t="s">
        <v>421</v>
      </c>
      <c r="B309" s="2" t="s">
        <v>498</v>
      </c>
      <c r="C309" s="2" t="s">
        <v>1970</v>
      </c>
      <c r="D309" s="2"/>
      <c r="E309" s="17" t="s">
        <v>1982</v>
      </c>
      <c r="F309" s="19">
        <v>41.665872999999998</v>
      </c>
      <c r="G309" s="19">
        <v>1.684269</v>
      </c>
      <c r="H309" s="2">
        <f t="shared" si="6"/>
        <v>10</v>
      </c>
      <c r="I309" s="2"/>
      <c r="J309" s="11" t="s">
        <v>1170</v>
      </c>
      <c r="K309" s="2"/>
      <c r="L309" s="12"/>
      <c r="M309" t="s">
        <v>2218</v>
      </c>
      <c r="N309" s="73" t="s">
        <v>1969</v>
      </c>
      <c r="O309" s="2"/>
      <c r="P309" s="124" t="s">
        <v>381</v>
      </c>
      <c r="Q309" s="95" t="s">
        <v>354</v>
      </c>
      <c r="R309" s="95" t="s">
        <v>354</v>
      </c>
      <c r="S309" s="97" t="s">
        <v>405</v>
      </c>
      <c r="T309" s="124" t="s">
        <v>381</v>
      </c>
      <c r="U309" s="95" t="s">
        <v>354</v>
      </c>
      <c r="V309" s="96" t="s">
        <v>344</v>
      </c>
      <c r="W309" s="99" t="s">
        <v>348</v>
      </c>
      <c r="X309" s="100" t="s">
        <v>349</v>
      </c>
      <c r="Y309" s="92"/>
      <c r="Z309" s="92"/>
      <c r="AA309" s="92"/>
      <c r="AB309" s="92"/>
      <c r="AC309" s="92"/>
      <c r="AD309" s="92"/>
      <c r="AE309" s="101"/>
      <c r="AF309" s="3" t="s">
        <v>1495</v>
      </c>
      <c r="AG309" s="91"/>
      <c r="AH309" s="91"/>
      <c r="AI309" s="91"/>
      <c r="AJ309" s="91"/>
    </row>
    <row r="310" spans="1:36">
      <c r="A310" s="75" t="s">
        <v>421</v>
      </c>
      <c r="B310" s="2" t="s">
        <v>498</v>
      </c>
      <c r="C310" s="2" t="s">
        <v>1970</v>
      </c>
      <c r="D310" s="2"/>
      <c r="E310" s="17" t="s">
        <v>1983</v>
      </c>
      <c r="F310" s="19">
        <v>41.665872999999998</v>
      </c>
      <c r="G310" s="19">
        <v>1.684269</v>
      </c>
      <c r="H310" s="2">
        <f t="shared" si="6"/>
        <v>10</v>
      </c>
      <c r="I310" s="2"/>
      <c r="J310" s="11" t="s">
        <v>1170</v>
      </c>
      <c r="K310" s="2"/>
      <c r="L310" s="12"/>
      <c r="M310" t="s">
        <v>2218</v>
      </c>
      <c r="N310" s="73" t="s">
        <v>1969</v>
      </c>
      <c r="O310" s="2"/>
      <c r="P310" s="124" t="s">
        <v>381</v>
      </c>
      <c r="Q310" s="95" t="s">
        <v>354</v>
      </c>
      <c r="R310" s="95" t="s">
        <v>354</v>
      </c>
      <c r="S310" s="97" t="s">
        <v>405</v>
      </c>
      <c r="T310" s="124" t="s">
        <v>381</v>
      </c>
      <c r="U310" s="95" t="s">
        <v>354</v>
      </c>
      <c r="V310" s="96" t="s">
        <v>344</v>
      </c>
      <c r="W310" s="99" t="s">
        <v>348</v>
      </c>
      <c r="X310" s="100" t="s">
        <v>349</v>
      </c>
      <c r="Y310" s="92"/>
      <c r="Z310" s="92"/>
      <c r="AA310" s="92"/>
      <c r="AB310" s="92"/>
      <c r="AC310" s="92"/>
      <c r="AD310" s="92"/>
      <c r="AE310" s="101"/>
      <c r="AF310" s="3" t="s">
        <v>1495</v>
      </c>
      <c r="AG310" s="91"/>
      <c r="AH310" s="91"/>
      <c r="AI310" s="91"/>
      <c r="AJ310" s="91"/>
    </row>
    <row r="311" spans="1:36">
      <c r="A311" s="75" t="s">
        <v>421</v>
      </c>
      <c r="B311" s="2" t="s">
        <v>498</v>
      </c>
      <c r="C311" s="2" t="s">
        <v>1970</v>
      </c>
      <c r="D311" s="2"/>
      <c r="E311" s="17" t="s">
        <v>2059</v>
      </c>
      <c r="F311" s="19">
        <v>41.665872999999998</v>
      </c>
      <c r="G311" s="19">
        <v>1.684269</v>
      </c>
      <c r="H311" s="2">
        <f t="shared" si="6"/>
        <v>10</v>
      </c>
      <c r="I311" s="2"/>
      <c r="J311" s="11" t="s">
        <v>1170</v>
      </c>
      <c r="K311" s="2"/>
      <c r="L311" s="12"/>
      <c r="M311" t="s">
        <v>2243</v>
      </c>
      <c r="N311" s="73" t="s">
        <v>2055</v>
      </c>
      <c r="O311" s="2"/>
      <c r="P311" s="124" t="s">
        <v>381</v>
      </c>
      <c r="Q311" s="95" t="s">
        <v>354</v>
      </c>
      <c r="R311" s="95" t="s">
        <v>354</v>
      </c>
      <c r="S311" s="97" t="s">
        <v>405</v>
      </c>
      <c r="T311" s="124" t="s">
        <v>381</v>
      </c>
      <c r="U311" s="95" t="s">
        <v>354</v>
      </c>
      <c r="V311" s="96" t="s">
        <v>344</v>
      </c>
      <c r="W311" s="99" t="s">
        <v>348</v>
      </c>
      <c r="X311" s="100" t="s">
        <v>349</v>
      </c>
      <c r="Y311" s="92"/>
      <c r="Z311" s="92"/>
      <c r="AA311" s="92"/>
      <c r="AB311" s="92"/>
      <c r="AC311" s="92"/>
      <c r="AD311" s="92"/>
      <c r="AE311" s="101"/>
      <c r="AF311" s="3" t="s">
        <v>1495</v>
      </c>
      <c r="AG311" t="s">
        <v>2244</v>
      </c>
      <c r="AH311" t="s">
        <v>1969</v>
      </c>
      <c r="AI311" s="91"/>
      <c r="AJ311" s="91"/>
    </row>
    <row r="312" spans="1:36">
      <c r="A312" s="75" t="s">
        <v>421</v>
      </c>
      <c r="B312" s="2" t="s">
        <v>498</v>
      </c>
      <c r="C312" s="2" t="s">
        <v>1970</v>
      </c>
      <c r="D312" s="2"/>
      <c r="E312" s="17" t="s">
        <v>2060</v>
      </c>
      <c r="F312" s="19">
        <v>41.665872999999998</v>
      </c>
      <c r="G312" s="19">
        <v>1.684269</v>
      </c>
      <c r="H312" s="2">
        <f t="shared" si="6"/>
        <v>10</v>
      </c>
      <c r="I312" s="2"/>
      <c r="J312" s="11" t="s">
        <v>1170</v>
      </c>
      <c r="K312" s="2"/>
      <c r="L312" s="12"/>
      <c r="M312" t="s">
        <v>2243</v>
      </c>
      <c r="N312" s="73" t="s">
        <v>2055</v>
      </c>
      <c r="O312" s="2"/>
      <c r="P312" s="124" t="s">
        <v>381</v>
      </c>
      <c r="Q312" s="95" t="s">
        <v>354</v>
      </c>
      <c r="R312" s="95" t="s">
        <v>354</v>
      </c>
      <c r="S312" s="97" t="s">
        <v>405</v>
      </c>
      <c r="T312" s="124" t="s">
        <v>381</v>
      </c>
      <c r="U312" s="95" t="s">
        <v>354</v>
      </c>
      <c r="V312" s="96" t="s">
        <v>344</v>
      </c>
      <c r="W312" s="99" t="s">
        <v>348</v>
      </c>
      <c r="X312" s="100" t="s">
        <v>349</v>
      </c>
      <c r="Y312" s="92"/>
      <c r="Z312" s="92"/>
      <c r="AA312" s="92"/>
      <c r="AB312" s="92"/>
      <c r="AC312" s="92"/>
      <c r="AD312" s="92"/>
      <c r="AE312" s="101"/>
      <c r="AF312" s="3" t="s">
        <v>1495</v>
      </c>
      <c r="AG312" t="s">
        <v>2244</v>
      </c>
      <c r="AH312" t="s">
        <v>1969</v>
      </c>
      <c r="AI312" s="91"/>
      <c r="AJ312" s="91"/>
    </row>
    <row r="313" spans="1:36">
      <c r="A313" s="75" t="s">
        <v>421</v>
      </c>
      <c r="B313" s="2" t="s">
        <v>498</v>
      </c>
      <c r="C313" s="2" t="s">
        <v>2095</v>
      </c>
      <c r="D313" s="91"/>
      <c r="E313" s="105"/>
      <c r="F313" s="19">
        <v>41.208503</v>
      </c>
      <c r="G313" s="19">
        <v>1.672793</v>
      </c>
      <c r="H313" s="2">
        <f t="shared" si="6"/>
        <v>10</v>
      </c>
      <c r="I313" s="2"/>
      <c r="J313" s="11" t="s">
        <v>1170</v>
      </c>
      <c r="K313" s="2"/>
      <c r="L313" s="12"/>
      <c r="M313" s="2" t="s">
        <v>2215</v>
      </c>
      <c r="N313" s="17" t="s">
        <v>1971</v>
      </c>
      <c r="O313" s="2"/>
      <c r="P313" s="124" t="s">
        <v>381</v>
      </c>
      <c r="Q313" s="95" t="s">
        <v>354</v>
      </c>
      <c r="R313" s="95" t="s">
        <v>354</v>
      </c>
      <c r="S313" s="97" t="s">
        <v>405</v>
      </c>
      <c r="T313" s="124" t="s">
        <v>381</v>
      </c>
      <c r="U313" s="95" t="s">
        <v>354</v>
      </c>
      <c r="V313" s="96" t="s">
        <v>344</v>
      </c>
      <c r="W313" s="99" t="s">
        <v>348</v>
      </c>
      <c r="X313" s="100" t="s">
        <v>349</v>
      </c>
      <c r="Y313" s="92"/>
      <c r="Z313" s="92"/>
      <c r="AA313" s="92"/>
      <c r="AB313" s="92"/>
      <c r="AC313" s="92"/>
      <c r="AD313" s="92"/>
      <c r="AE313" s="101"/>
      <c r="AF313" s="3" t="s">
        <v>1495</v>
      </c>
      <c r="AG313" s="91"/>
      <c r="AH313" s="91"/>
      <c r="AI313" s="91"/>
      <c r="AJ313" s="91"/>
    </row>
    <row r="314" spans="1:36">
      <c r="A314" s="75" t="s">
        <v>421</v>
      </c>
      <c r="B314" s="2" t="s">
        <v>498</v>
      </c>
      <c r="C314" s="2" t="s">
        <v>2068</v>
      </c>
      <c r="D314" s="2"/>
      <c r="E314" s="17" t="s">
        <v>2069</v>
      </c>
      <c r="F314" s="19">
        <v>41.438237999999998</v>
      </c>
      <c r="G314" s="19">
        <v>2.0099480000000001</v>
      </c>
      <c r="H314" s="2">
        <f t="shared" si="6"/>
        <v>10</v>
      </c>
      <c r="I314" s="2"/>
      <c r="J314" s="11" t="s">
        <v>1170</v>
      </c>
      <c r="K314" s="2"/>
      <c r="L314" s="12"/>
      <c r="M314" s="2" t="s">
        <v>2215</v>
      </c>
      <c r="N314" s="17" t="s">
        <v>1971</v>
      </c>
      <c r="O314" s="2"/>
      <c r="P314" s="124" t="s">
        <v>381</v>
      </c>
      <c r="Q314" s="95" t="s">
        <v>354</v>
      </c>
      <c r="R314" s="95" t="s">
        <v>354</v>
      </c>
      <c r="S314" s="97" t="s">
        <v>405</v>
      </c>
      <c r="T314" s="124" t="s">
        <v>381</v>
      </c>
      <c r="U314" s="95" t="s">
        <v>354</v>
      </c>
      <c r="V314" s="96" t="s">
        <v>344</v>
      </c>
      <c r="W314" s="99" t="s">
        <v>348</v>
      </c>
      <c r="X314" s="100" t="s">
        <v>349</v>
      </c>
      <c r="Y314" s="92"/>
      <c r="Z314" s="92"/>
      <c r="AA314" s="92"/>
      <c r="AB314" s="92"/>
      <c r="AC314" s="92"/>
      <c r="AD314" s="92"/>
      <c r="AE314" s="101"/>
      <c r="AF314" s="3" t="s">
        <v>1495</v>
      </c>
      <c r="AG314" t="s">
        <v>2054</v>
      </c>
      <c r="AH314" t="s">
        <v>2055</v>
      </c>
      <c r="AI314" s="91"/>
      <c r="AJ314" s="91"/>
    </row>
    <row r="315" spans="1:36">
      <c r="A315" s="75" t="s">
        <v>421</v>
      </c>
      <c r="B315" s="2" t="s">
        <v>498</v>
      </c>
      <c r="C315" s="2" t="s">
        <v>2068</v>
      </c>
      <c r="D315" s="2"/>
      <c r="E315" s="17" t="s">
        <v>2070</v>
      </c>
      <c r="F315" s="19">
        <v>41.438237999999998</v>
      </c>
      <c r="G315" s="19">
        <v>2.0099480000000001</v>
      </c>
      <c r="H315" s="2">
        <f t="shared" si="6"/>
        <v>10</v>
      </c>
      <c r="I315" s="2"/>
      <c r="J315" s="11" t="s">
        <v>1170</v>
      </c>
      <c r="K315" s="2"/>
      <c r="L315" s="12"/>
      <c r="M315" t="s">
        <v>2243</v>
      </c>
      <c r="N315" s="73" t="s">
        <v>2055</v>
      </c>
      <c r="O315" s="2"/>
      <c r="P315" s="124" t="s">
        <v>381</v>
      </c>
      <c r="Q315" s="95" t="s">
        <v>354</v>
      </c>
      <c r="R315" s="95" t="s">
        <v>354</v>
      </c>
      <c r="S315" s="97" t="s">
        <v>405</v>
      </c>
      <c r="T315" s="124" t="s">
        <v>381</v>
      </c>
      <c r="U315" s="95" t="s">
        <v>354</v>
      </c>
      <c r="V315" s="96" t="s">
        <v>344</v>
      </c>
      <c r="W315" s="99" t="s">
        <v>348</v>
      </c>
      <c r="X315" s="100" t="s">
        <v>349</v>
      </c>
      <c r="Y315" s="92"/>
      <c r="Z315" s="92"/>
      <c r="AA315" s="92"/>
      <c r="AB315" s="92"/>
      <c r="AC315" s="92"/>
      <c r="AD315" s="92"/>
      <c r="AE315" s="101"/>
      <c r="AF315" s="3" t="s">
        <v>1495</v>
      </c>
      <c r="AG315"/>
      <c r="AH315"/>
      <c r="AI315" s="91"/>
      <c r="AJ315" s="91"/>
    </row>
    <row r="316" spans="1:36">
      <c r="A316" s="75" t="s">
        <v>421</v>
      </c>
      <c r="B316" s="2" t="s">
        <v>498</v>
      </c>
      <c r="C316" s="2" t="s">
        <v>2096</v>
      </c>
      <c r="D316" s="91"/>
      <c r="E316" s="105"/>
      <c r="F316" s="19">
        <v>41.322584999999997</v>
      </c>
      <c r="G316" s="19">
        <v>2.096263</v>
      </c>
      <c r="H316" s="2">
        <f t="shared" si="6"/>
        <v>10</v>
      </c>
      <c r="I316" s="2"/>
      <c r="J316" s="11" t="s">
        <v>1170</v>
      </c>
      <c r="K316" s="2"/>
      <c r="L316" s="12"/>
      <c r="M316" s="2" t="s">
        <v>2215</v>
      </c>
      <c r="N316" s="17" t="s">
        <v>1971</v>
      </c>
      <c r="O316" s="2"/>
      <c r="P316" s="124" t="s">
        <v>381</v>
      </c>
      <c r="Q316" s="95" t="s">
        <v>354</v>
      </c>
      <c r="R316" s="95" t="s">
        <v>354</v>
      </c>
      <c r="S316" s="97" t="s">
        <v>405</v>
      </c>
      <c r="T316" s="124" t="s">
        <v>381</v>
      </c>
      <c r="U316" s="95" t="s">
        <v>354</v>
      </c>
      <c r="V316" s="96" t="s">
        <v>344</v>
      </c>
      <c r="W316" s="99" t="s">
        <v>348</v>
      </c>
      <c r="X316" s="100" t="s">
        <v>349</v>
      </c>
      <c r="Y316" s="92"/>
      <c r="Z316" s="92"/>
      <c r="AA316" s="92"/>
      <c r="AB316" s="92"/>
      <c r="AC316" s="92"/>
      <c r="AD316" s="92"/>
      <c r="AE316" s="101"/>
      <c r="AF316" s="3" t="s">
        <v>1495</v>
      </c>
      <c r="AG316" s="91"/>
      <c r="AH316" s="91"/>
      <c r="AI316" s="91"/>
      <c r="AJ316" s="91"/>
    </row>
    <row r="317" spans="1:36">
      <c r="A317" s="75" t="s">
        <v>421</v>
      </c>
      <c r="B317" s="2" t="s">
        <v>498</v>
      </c>
      <c r="C317" s="2" t="s">
        <v>2090</v>
      </c>
      <c r="D317" s="91"/>
      <c r="E317" s="105"/>
      <c r="F317" s="19">
        <v>41.359814</v>
      </c>
      <c r="G317" s="19">
        <v>1.4015059999999999</v>
      </c>
      <c r="H317" s="2">
        <f t="shared" si="6"/>
        <v>10</v>
      </c>
      <c r="I317" s="2"/>
      <c r="J317" s="11" t="s">
        <v>1170</v>
      </c>
      <c r="K317" s="2"/>
      <c r="L317" s="12"/>
      <c r="M317" s="2" t="s">
        <v>2215</v>
      </c>
      <c r="N317" s="17" t="s">
        <v>1971</v>
      </c>
      <c r="O317" s="2"/>
      <c r="P317" s="124" t="s">
        <v>381</v>
      </c>
      <c r="Q317" s="95" t="s">
        <v>354</v>
      </c>
      <c r="R317" s="95" t="s">
        <v>354</v>
      </c>
      <c r="S317" s="97" t="s">
        <v>405</v>
      </c>
      <c r="T317" s="124" t="s">
        <v>381</v>
      </c>
      <c r="U317" s="95" t="s">
        <v>354</v>
      </c>
      <c r="V317" s="96" t="s">
        <v>344</v>
      </c>
      <c r="W317" s="99" t="s">
        <v>348</v>
      </c>
      <c r="X317" s="100" t="s">
        <v>349</v>
      </c>
      <c r="Y317" s="92"/>
      <c r="Z317" s="92"/>
      <c r="AA317" s="92"/>
      <c r="AB317" s="92"/>
      <c r="AC317" s="92"/>
      <c r="AD317" s="92"/>
      <c r="AE317" s="101"/>
      <c r="AF317" s="3" t="s">
        <v>1495</v>
      </c>
      <c r="AG317" s="91"/>
      <c r="AH317" s="91"/>
      <c r="AI317" s="91"/>
      <c r="AJ317" s="91"/>
    </row>
    <row r="318" spans="1:36">
      <c r="A318" s="75" t="s">
        <v>421</v>
      </c>
      <c r="B318" s="2" t="s">
        <v>498</v>
      </c>
      <c r="C318" s="2" t="s">
        <v>2089</v>
      </c>
      <c r="D318" s="91"/>
      <c r="E318" s="105"/>
      <c r="F318" s="19">
        <v>41.359814</v>
      </c>
      <c r="G318" s="19">
        <v>1.4015059999999999</v>
      </c>
      <c r="H318" s="2">
        <f t="shared" ref="H318:H381" si="7">COUNTA(P318:AE318)+1</f>
        <v>10</v>
      </c>
      <c r="I318" s="2"/>
      <c r="J318" s="11" t="s">
        <v>1170</v>
      </c>
      <c r="K318" s="2"/>
      <c r="L318" s="12"/>
      <c r="M318" s="2" t="s">
        <v>2215</v>
      </c>
      <c r="N318" s="17" t="s">
        <v>1971</v>
      </c>
      <c r="O318" s="2"/>
      <c r="P318" s="124" t="s">
        <v>381</v>
      </c>
      <c r="Q318" s="95" t="s">
        <v>354</v>
      </c>
      <c r="R318" s="95" t="s">
        <v>354</v>
      </c>
      <c r="S318" s="97" t="s">
        <v>405</v>
      </c>
      <c r="T318" s="124" t="s">
        <v>381</v>
      </c>
      <c r="U318" s="95" t="s">
        <v>354</v>
      </c>
      <c r="V318" s="96" t="s">
        <v>344</v>
      </c>
      <c r="W318" s="99" t="s">
        <v>348</v>
      </c>
      <c r="X318" s="100" t="s">
        <v>349</v>
      </c>
      <c r="Y318" s="92"/>
      <c r="Z318" s="92"/>
      <c r="AA318" s="92"/>
      <c r="AB318" s="92"/>
      <c r="AC318" s="92"/>
      <c r="AD318" s="92"/>
      <c r="AE318" s="101"/>
      <c r="AF318" s="3" t="s">
        <v>1495</v>
      </c>
      <c r="AG318" s="91"/>
      <c r="AH318" s="91"/>
      <c r="AI318" s="91"/>
      <c r="AJ318" s="91"/>
    </row>
    <row r="319" spans="1:36">
      <c r="A319" s="75" t="s">
        <v>421</v>
      </c>
      <c r="B319" s="2" t="s">
        <v>498</v>
      </c>
      <c r="C319" s="2" t="s">
        <v>2087</v>
      </c>
      <c r="D319" s="91"/>
      <c r="E319" s="105"/>
      <c r="F319" s="19">
        <v>41.989812000000001</v>
      </c>
      <c r="G319" s="19">
        <v>2.0959430000000001</v>
      </c>
      <c r="H319" s="2">
        <f t="shared" si="7"/>
        <v>10</v>
      </c>
      <c r="I319" s="2"/>
      <c r="J319" s="11" t="s">
        <v>1170</v>
      </c>
      <c r="K319" s="2"/>
      <c r="L319" s="12"/>
      <c r="M319" s="2" t="s">
        <v>2215</v>
      </c>
      <c r="N319" s="17" t="s">
        <v>1971</v>
      </c>
      <c r="O319" s="2"/>
      <c r="P319" s="124" t="s">
        <v>381</v>
      </c>
      <c r="Q319" s="95" t="s">
        <v>354</v>
      </c>
      <c r="R319" s="95" t="s">
        <v>354</v>
      </c>
      <c r="S319" s="97" t="s">
        <v>405</v>
      </c>
      <c r="T319" s="124" t="s">
        <v>381</v>
      </c>
      <c r="U319" s="95" t="s">
        <v>354</v>
      </c>
      <c r="V319" s="96" t="s">
        <v>344</v>
      </c>
      <c r="W319" s="99" t="s">
        <v>348</v>
      </c>
      <c r="X319" s="100" t="s">
        <v>349</v>
      </c>
      <c r="Y319" s="92"/>
      <c r="Z319" s="92"/>
      <c r="AA319" s="92"/>
      <c r="AB319" s="92"/>
      <c r="AC319" s="92"/>
      <c r="AD319" s="92"/>
      <c r="AE319" s="101"/>
      <c r="AF319" s="3" t="s">
        <v>1495</v>
      </c>
      <c r="AG319" s="91"/>
      <c r="AH319" s="91"/>
      <c r="AI319" s="91"/>
      <c r="AJ319" s="91"/>
    </row>
    <row r="320" spans="1:36">
      <c r="A320" s="75" t="s">
        <v>421</v>
      </c>
      <c r="B320" s="2" t="s">
        <v>498</v>
      </c>
      <c r="C320" s="2" t="s">
        <v>2082</v>
      </c>
      <c r="D320" s="2"/>
      <c r="E320" s="17" t="s">
        <v>2083</v>
      </c>
      <c r="F320" s="19">
        <v>41.322584999999997</v>
      </c>
      <c r="G320" s="19">
        <v>2.096263</v>
      </c>
      <c r="H320" s="2">
        <f t="shared" si="7"/>
        <v>10</v>
      </c>
      <c r="I320" s="2"/>
      <c r="J320" s="11" t="s">
        <v>1170</v>
      </c>
      <c r="K320" s="2"/>
      <c r="L320" s="12"/>
      <c r="M320" t="s">
        <v>2243</v>
      </c>
      <c r="N320" s="73" t="s">
        <v>2055</v>
      </c>
      <c r="O320" s="2"/>
      <c r="P320" s="124" t="s">
        <v>381</v>
      </c>
      <c r="Q320" s="95" t="s">
        <v>354</v>
      </c>
      <c r="R320" s="95" t="s">
        <v>354</v>
      </c>
      <c r="S320" s="97" t="s">
        <v>405</v>
      </c>
      <c r="T320" s="124" t="s">
        <v>381</v>
      </c>
      <c r="U320" s="95" t="s">
        <v>354</v>
      </c>
      <c r="V320" s="96" t="s">
        <v>344</v>
      </c>
      <c r="W320" s="99" t="s">
        <v>348</v>
      </c>
      <c r="X320" s="100" t="s">
        <v>349</v>
      </c>
      <c r="Y320" s="92"/>
      <c r="Z320" s="92"/>
      <c r="AA320" s="92"/>
      <c r="AB320" s="92"/>
      <c r="AC320" s="92"/>
      <c r="AD320" s="92"/>
      <c r="AE320" s="101"/>
      <c r="AF320" s="3" t="s">
        <v>1495</v>
      </c>
      <c r="AG320"/>
      <c r="AH320"/>
      <c r="AI320" s="91"/>
      <c r="AJ320" s="91"/>
    </row>
    <row r="321" spans="1:36">
      <c r="A321" s="75" t="s">
        <v>421</v>
      </c>
      <c r="B321" s="2" t="s">
        <v>498</v>
      </c>
      <c r="C321" s="2" t="s">
        <v>2082</v>
      </c>
      <c r="D321" s="2"/>
      <c r="E321" s="17" t="s">
        <v>2084</v>
      </c>
      <c r="F321" s="19">
        <v>41.322584999999997</v>
      </c>
      <c r="G321" s="19">
        <v>2.096263</v>
      </c>
      <c r="H321" s="2">
        <f t="shared" si="7"/>
        <v>10</v>
      </c>
      <c r="I321" s="2"/>
      <c r="J321" s="11" t="s">
        <v>1170</v>
      </c>
      <c r="K321" s="2"/>
      <c r="L321" s="12"/>
      <c r="M321" t="s">
        <v>2243</v>
      </c>
      <c r="N321" s="73" t="s">
        <v>2055</v>
      </c>
      <c r="O321" s="2"/>
      <c r="P321" s="124" t="s">
        <v>381</v>
      </c>
      <c r="Q321" s="95" t="s">
        <v>354</v>
      </c>
      <c r="R321" s="95" t="s">
        <v>354</v>
      </c>
      <c r="S321" s="97" t="s">
        <v>405</v>
      </c>
      <c r="T321" s="124" t="s">
        <v>381</v>
      </c>
      <c r="U321" s="95" t="s">
        <v>354</v>
      </c>
      <c r="V321" s="96" t="s">
        <v>344</v>
      </c>
      <c r="W321" s="99" t="s">
        <v>348</v>
      </c>
      <c r="X321" s="100" t="s">
        <v>349</v>
      </c>
      <c r="Y321" s="92"/>
      <c r="Z321" s="92"/>
      <c r="AA321" s="92"/>
      <c r="AB321" s="92"/>
      <c r="AC321" s="92"/>
      <c r="AD321" s="92"/>
      <c r="AE321" s="101"/>
      <c r="AF321" s="3" t="s">
        <v>1495</v>
      </c>
      <c r="AG321"/>
      <c r="AH321"/>
      <c r="AI321" s="91"/>
      <c r="AJ321" s="91"/>
    </row>
    <row r="322" spans="1:36">
      <c r="A322" s="75" t="s">
        <v>421</v>
      </c>
      <c r="B322" s="2" t="s">
        <v>498</v>
      </c>
      <c r="C322" s="2" t="s">
        <v>2019</v>
      </c>
      <c r="D322" s="2"/>
      <c r="E322" s="17" t="s">
        <v>2066</v>
      </c>
      <c r="F322" s="19">
        <v>41.426169999999999</v>
      </c>
      <c r="G322" s="19">
        <v>1.7867500000000001</v>
      </c>
      <c r="H322" s="2">
        <f t="shared" si="7"/>
        <v>10</v>
      </c>
      <c r="I322" s="2"/>
      <c r="J322" s="11" t="s">
        <v>1170</v>
      </c>
      <c r="K322" s="2"/>
      <c r="L322" s="12"/>
      <c r="M322" s="2" t="s">
        <v>2215</v>
      </c>
      <c r="N322" s="17" t="s">
        <v>1971</v>
      </c>
      <c r="O322" s="2"/>
      <c r="P322" s="124" t="s">
        <v>381</v>
      </c>
      <c r="Q322" s="95" t="s">
        <v>354</v>
      </c>
      <c r="R322" s="95" t="s">
        <v>354</v>
      </c>
      <c r="S322" s="97" t="s">
        <v>405</v>
      </c>
      <c r="T322" s="124" t="s">
        <v>381</v>
      </c>
      <c r="U322" s="95" t="s">
        <v>354</v>
      </c>
      <c r="V322" s="96" t="s">
        <v>344</v>
      </c>
      <c r="W322" s="99" t="s">
        <v>348</v>
      </c>
      <c r="X322" s="100" t="s">
        <v>349</v>
      </c>
      <c r="Y322" s="92"/>
      <c r="Z322" s="92"/>
      <c r="AA322" s="92"/>
      <c r="AB322" s="92"/>
      <c r="AC322" s="92"/>
      <c r="AD322" s="92"/>
      <c r="AE322" s="101"/>
      <c r="AF322" s="3" t="s">
        <v>1495</v>
      </c>
      <c r="AG322" t="s">
        <v>2054</v>
      </c>
      <c r="AH322" t="s">
        <v>2055</v>
      </c>
      <c r="AI322" s="91"/>
      <c r="AJ322" s="91"/>
    </row>
    <row r="323" spans="1:36">
      <c r="A323" s="75" t="s">
        <v>421</v>
      </c>
      <c r="B323" s="2" t="s">
        <v>498</v>
      </c>
      <c r="C323" s="2" t="s">
        <v>2019</v>
      </c>
      <c r="D323" s="2"/>
      <c r="E323" s="17" t="s">
        <v>2065</v>
      </c>
      <c r="F323" s="19">
        <v>41.426169999999999</v>
      </c>
      <c r="G323" s="19">
        <v>1.7867500000000001</v>
      </c>
      <c r="H323" s="2">
        <f t="shared" si="7"/>
        <v>10</v>
      </c>
      <c r="I323" s="2"/>
      <c r="J323" s="11" t="s">
        <v>1170</v>
      </c>
      <c r="K323" s="2"/>
      <c r="L323" s="12"/>
      <c r="M323" t="s">
        <v>2243</v>
      </c>
      <c r="N323" s="73" t="s">
        <v>2055</v>
      </c>
      <c r="O323" s="2"/>
      <c r="P323" s="124" t="s">
        <v>381</v>
      </c>
      <c r="Q323" s="95" t="s">
        <v>354</v>
      </c>
      <c r="R323" s="95" t="s">
        <v>354</v>
      </c>
      <c r="S323" s="97" t="s">
        <v>405</v>
      </c>
      <c r="T323" s="124" t="s">
        <v>381</v>
      </c>
      <c r="U323" s="95" t="s">
        <v>354</v>
      </c>
      <c r="V323" s="96" t="s">
        <v>344</v>
      </c>
      <c r="W323" s="99" t="s">
        <v>348</v>
      </c>
      <c r="X323" s="100" t="s">
        <v>349</v>
      </c>
      <c r="Y323" s="92"/>
      <c r="Z323" s="92"/>
      <c r="AA323" s="92"/>
      <c r="AB323" s="92"/>
      <c r="AC323" s="92"/>
      <c r="AD323" s="92"/>
      <c r="AE323" s="101"/>
      <c r="AF323" s="3" t="s">
        <v>1495</v>
      </c>
      <c r="AG323"/>
      <c r="AH323"/>
      <c r="AI323" s="91"/>
      <c r="AJ323" s="91"/>
    </row>
    <row r="324" spans="1:36">
      <c r="A324" s="75" t="s">
        <v>421</v>
      </c>
      <c r="B324" s="2" t="s">
        <v>498</v>
      </c>
      <c r="C324" s="2" t="s">
        <v>2019</v>
      </c>
      <c r="D324" s="2"/>
      <c r="E324" s="17" t="s">
        <v>2067</v>
      </c>
      <c r="F324" s="19">
        <v>41.426169999999999</v>
      </c>
      <c r="G324" s="19">
        <v>1.7867500000000001</v>
      </c>
      <c r="H324" s="2">
        <f t="shared" si="7"/>
        <v>10</v>
      </c>
      <c r="I324" s="2"/>
      <c r="J324" s="11" t="s">
        <v>1170</v>
      </c>
      <c r="K324" s="2"/>
      <c r="L324" s="12"/>
      <c r="M324" t="s">
        <v>2243</v>
      </c>
      <c r="N324" s="73" t="s">
        <v>2055</v>
      </c>
      <c r="O324" s="2"/>
      <c r="P324" s="124" t="s">
        <v>381</v>
      </c>
      <c r="Q324" s="95" t="s">
        <v>354</v>
      </c>
      <c r="R324" s="95" t="s">
        <v>354</v>
      </c>
      <c r="S324" s="97" t="s">
        <v>405</v>
      </c>
      <c r="T324" s="124" t="s">
        <v>381</v>
      </c>
      <c r="U324" s="95" t="s">
        <v>354</v>
      </c>
      <c r="V324" s="96" t="s">
        <v>344</v>
      </c>
      <c r="W324" s="99" t="s">
        <v>348</v>
      </c>
      <c r="X324" s="100" t="s">
        <v>349</v>
      </c>
      <c r="Y324" s="92"/>
      <c r="Z324" s="92"/>
      <c r="AA324" s="92"/>
      <c r="AB324" s="92"/>
      <c r="AC324" s="92"/>
      <c r="AD324" s="92"/>
      <c r="AE324" s="101"/>
      <c r="AF324" s="3" t="s">
        <v>1495</v>
      </c>
      <c r="AG324"/>
      <c r="AH324"/>
      <c r="AI324" s="91"/>
      <c r="AJ324" s="91"/>
    </row>
    <row r="325" spans="1:36">
      <c r="A325" s="75" t="s">
        <v>421</v>
      </c>
      <c r="B325" s="2" t="s">
        <v>498</v>
      </c>
      <c r="C325" s="2" t="s">
        <v>2019</v>
      </c>
      <c r="D325" s="2"/>
      <c r="E325" s="17" t="s">
        <v>2020</v>
      </c>
      <c r="F325" s="19">
        <v>41.426169999999999</v>
      </c>
      <c r="G325" s="19">
        <v>1.7867500000000001</v>
      </c>
      <c r="H325" s="2">
        <f t="shared" si="7"/>
        <v>10</v>
      </c>
      <c r="I325" s="2"/>
      <c r="J325" s="11" t="s">
        <v>1170</v>
      </c>
      <c r="K325" s="2"/>
      <c r="L325" s="12"/>
      <c r="M325" t="s">
        <v>2218</v>
      </c>
      <c r="N325" s="73" t="s">
        <v>1969</v>
      </c>
      <c r="O325" s="2"/>
      <c r="P325" s="124" t="s">
        <v>381</v>
      </c>
      <c r="Q325" s="95" t="s">
        <v>354</v>
      </c>
      <c r="R325" s="95" t="s">
        <v>354</v>
      </c>
      <c r="S325" s="97" t="s">
        <v>405</v>
      </c>
      <c r="T325" s="124" t="s">
        <v>381</v>
      </c>
      <c r="U325" s="95" t="s">
        <v>354</v>
      </c>
      <c r="V325" s="96" t="s">
        <v>344</v>
      </c>
      <c r="W325" s="99" t="s">
        <v>348</v>
      </c>
      <c r="X325" s="100" t="s">
        <v>349</v>
      </c>
      <c r="Y325" s="92"/>
      <c r="Z325" s="92"/>
      <c r="AA325" s="92"/>
      <c r="AB325" s="92"/>
      <c r="AC325" s="92"/>
      <c r="AD325" s="92"/>
      <c r="AE325" s="101"/>
      <c r="AF325" s="3" t="s">
        <v>1495</v>
      </c>
      <c r="AG325" s="91"/>
      <c r="AH325" s="91"/>
      <c r="AI325" s="91"/>
      <c r="AJ325" s="91"/>
    </row>
    <row r="326" spans="1:36">
      <c r="A326" s="75" t="s">
        <v>421</v>
      </c>
      <c r="B326" s="2" t="s">
        <v>498</v>
      </c>
      <c r="C326" s="2" t="s">
        <v>2019</v>
      </c>
      <c r="D326" s="2"/>
      <c r="E326" s="17" t="s">
        <v>2021</v>
      </c>
      <c r="F326" s="19">
        <v>41.426169999999999</v>
      </c>
      <c r="G326" s="19">
        <v>1.7867500000000001</v>
      </c>
      <c r="H326" s="2">
        <f t="shared" si="7"/>
        <v>10</v>
      </c>
      <c r="I326" s="2"/>
      <c r="J326" s="11" t="s">
        <v>1170</v>
      </c>
      <c r="K326" s="2"/>
      <c r="L326" s="12"/>
      <c r="M326" t="s">
        <v>2218</v>
      </c>
      <c r="N326" s="73" t="s">
        <v>1969</v>
      </c>
      <c r="O326" s="2"/>
      <c r="P326" s="124" t="s">
        <v>381</v>
      </c>
      <c r="Q326" s="95" t="s">
        <v>354</v>
      </c>
      <c r="R326" s="95" t="s">
        <v>354</v>
      </c>
      <c r="S326" s="97" t="s">
        <v>405</v>
      </c>
      <c r="T326" s="124" t="s">
        <v>381</v>
      </c>
      <c r="U326" s="95" t="s">
        <v>354</v>
      </c>
      <c r="V326" s="96" t="s">
        <v>344</v>
      </c>
      <c r="W326" s="99" t="s">
        <v>348</v>
      </c>
      <c r="X326" s="100" t="s">
        <v>349</v>
      </c>
      <c r="Y326" s="92"/>
      <c r="Z326" s="92"/>
      <c r="AA326" s="92"/>
      <c r="AB326" s="92"/>
      <c r="AC326" s="92"/>
      <c r="AD326" s="92"/>
      <c r="AE326" s="101"/>
      <c r="AF326" s="3" t="s">
        <v>1495</v>
      </c>
      <c r="AG326" s="91"/>
      <c r="AH326" s="91"/>
      <c r="AI326" s="91"/>
      <c r="AJ326" s="91"/>
    </row>
    <row r="327" spans="1:36">
      <c r="A327" s="75" t="s">
        <v>421</v>
      </c>
      <c r="B327" s="2" t="s">
        <v>498</v>
      </c>
      <c r="C327" s="2" t="s">
        <v>2019</v>
      </c>
      <c r="D327" s="2"/>
      <c r="E327" s="17" t="s">
        <v>2022</v>
      </c>
      <c r="F327" s="19">
        <v>41.426169999999999</v>
      </c>
      <c r="G327" s="19">
        <v>1.7867500000000001</v>
      </c>
      <c r="H327" s="2">
        <f t="shared" si="7"/>
        <v>10</v>
      </c>
      <c r="I327" s="2"/>
      <c r="J327" s="11" t="s">
        <v>1170</v>
      </c>
      <c r="K327" s="2"/>
      <c r="L327" s="12"/>
      <c r="M327" t="s">
        <v>2218</v>
      </c>
      <c r="N327" s="73" t="s">
        <v>1969</v>
      </c>
      <c r="O327" s="2"/>
      <c r="P327" s="124" t="s">
        <v>381</v>
      </c>
      <c r="Q327" s="95" t="s">
        <v>354</v>
      </c>
      <c r="R327" s="95" t="s">
        <v>354</v>
      </c>
      <c r="S327" s="97" t="s">
        <v>405</v>
      </c>
      <c r="T327" s="124" t="s">
        <v>381</v>
      </c>
      <c r="U327" s="95" t="s">
        <v>354</v>
      </c>
      <c r="V327" s="96" t="s">
        <v>344</v>
      </c>
      <c r="W327" s="99" t="s">
        <v>348</v>
      </c>
      <c r="X327" s="100" t="s">
        <v>349</v>
      </c>
      <c r="Y327" s="92"/>
      <c r="Z327" s="92"/>
      <c r="AA327" s="92"/>
      <c r="AB327" s="92"/>
      <c r="AC327" s="92"/>
      <c r="AD327" s="92"/>
      <c r="AE327" s="101"/>
      <c r="AF327" s="3" t="s">
        <v>1495</v>
      </c>
      <c r="AG327" s="91"/>
      <c r="AH327" s="91"/>
      <c r="AI327" s="91"/>
      <c r="AJ327" s="91"/>
    </row>
    <row r="328" spans="1:36">
      <c r="A328" s="75" t="s">
        <v>421</v>
      </c>
      <c r="B328" s="2" t="s">
        <v>498</v>
      </c>
      <c r="C328" s="2" t="s">
        <v>2019</v>
      </c>
      <c r="D328" s="2"/>
      <c r="E328" s="17" t="s">
        <v>2023</v>
      </c>
      <c r="F328" s="19">
        <v>41.426169999999999</v>
      </c>
      <c r="G328" s="19">
        <v>1.7867500000000001</v>
      </c>
      <c r="H328" s="2">
        <f t="shared" si="7"/>
        <v>10</v>
      </c>
      <c r="I328" s="2"/>
      <c r="J328" s="11" t="s">
        <v>1170</v>
      </c>
      <c r="K328" s="2"/>
      <c r="L328" s="12"/>
      <c r="M328" t="s">
        <v>2218</v>
      </c>
      <c r="N328" s="73" t="s">
        <v>1969</v>
      </c>
      <c r="O328" s="2"/>
      <c r="P328" s="124" t="s">
        <v>381</v>
      </c>
      <c r="Q328" s="95" t="s">
        <v>354</v>
      </c>
      <c r="R328" s="95" t="s">
        <v>354</v>
      </c>
      <c r="S328" s="97" t="s">
        <v>405</v>
      </c>
      <c r="T328" s="124" t="s">
        <v>381</v>
      </c>
      <c r="U328" s="95" t="s">
        <v>354</v>
      </c>
      <c r="V328" s="96" t="s">
        <v>344</v>
      </c>
      <c r="W328" s="99" t="s">
        <v>348</v>
      </c>
      <c r="X328" s="100" t="s">
        <v>349</v>
      </c>
      <c r="Y328" s="92"/>
      <c r="Z328" s="92"/>
      <c r="AA328" s="92"/>
      <c r="AB328" s="92"/>
      <c r="AC328" s="92"/>
      <c r="AD328" s="92"/>
      <c r="AE328" s="101"/>
      <c r="AF328" s="3" t="s">
        <v>1495</v>
      </c>
      <c r="AG328" s="91"/>
      <c r="AH328" s="91"/>
      <c r="AI328" s="91"/>
      <c r="AJ328" s="91"/>
    </row>
    <row r="329" spans="1:36">
      <c r="A329" s="75" t="s">
        <v>421</v>
      </c>
      <c r="B329" s="2" t="s">
        <v>498</v>
      </c>
      <c r="C329" s="2" t="s">
        <v>2019</v>
      </c>
      <c r="D329" s="2"/>
      <c r="E329" s="17" t="s">
        <v>2024</v>
      </c>
      <c r="F329" s="19">
        <v>41.426169999999999</v>
      </c>
      <c r="G329" s="19">
        <v>1.7867500000000001</v>
      </c>
      <c r="H329" s="2">
        <f t="shared" si="7"/>
        <v>10</v>
      </c>
      <c r="I329" s="2"/>
      <c r="J329" s="11" t="s">
        <v>1170</v>
      </c>
      <c r="K329" s="2"/>
      <c r="L329" s="12"/>
      <c r="M329" t="s">
        <v>2218</v>
      </c>
      <c r="N329" s="73" t="s">
        <v>1969</v>
      </c>
      <c r="O329" s="2"/>
      <c r="P329" s="124" t="s">
        <v>381</v>
      </c>
      <c r="Q329" s="95" t="s">
        <v>354</v>
      </c>
      <c r="R329" s="95" t="s">
        <v>354</v>
      </c>
      <c r="S329" s="97" t="s">
        <v>405</v>
      </c>
      <c r="T329" s="124" t="s">
        <v>381</v>
      </c>
      <c r="U329" s="95" t="s">
        <v>354</v>
      </c>
      <c r="V329" s="96" t="s">
        <v>344</v>
      </c>
      <c r="W329" s="99" t="s">
        <v>348</v>
      </c>
      <c r="X329" s="100" t="s">
        <v>349</v>
      </c>
      <c r="Y329" s="92"/>
      <c r="Z329" s="92"/>
      <c r="AA329" s="92"/>
      <c r="AB329" s="92"/>
      <c r="AC329" s="92"/>
      <c r="AD329" s="92"/>
      <c r="AE329" s="101"/>
      <c r="AF329" s="3" t="s">
        <v>1495</v>
      </c>
      <c r="AG329" s="91"/>
      <c r="AH329" s="91"/>
      <c r="AI329" s="91"/>
      <c r="AJ329" s="91"/>
    </row>
    <row r="330" spans="1:36">
      <c r="A330" s="75" t="s">
        <v>421</v>
      </c>
      <c r="B330" s="2" t="s">
        <v>498</v>
      </c>
      <c r="C330" s="2" t="s">
        <v>2019</v>
      </c>
      <c r="D330" s="2"/>
      <c r="E330" s="17" t="s">
        <v>2025</v>
      </c>
      <c r="F330" s="19">
        <v>41.426169999999999</v>
      </c>
      <c r="G330" s="19">
        <v>1.7867500000000001</v>
      </c>
      <c r="H330" s="2">
        <f t="shared" si="7"/>
        <v>10</v>
      </c>
      <c r="I330" s="2"/>
      <c r="J330" s="11" t="s">
        <v>1170</v>
      </c>
      <c r="K330" s="2"/>
      <c r="L330" s="12"/>
      <c r="M330" t="s">
        <v>2218</v>
      </c>
      <c r="N330" s="73" t="s">
        <v>1969</v>
      </c>
      <c r="O330" s="2"/>
      <c r="P330" s="124" t="s">
        <v>381</v>
      </c>
      <c r="Q330" s="95" t="s">
        <v>354</v>
      </c>
      <c r="R330" s="95" t="s">
        <v>354</v>
      </c>
      <c r="S330" s="97" t="s">
        <v>405</v>
      </c>
      <c r="T330" s="124" t="s">
        <v>381</v>
      </c>
      <c r="U330" s="95" t="s">
        <v>354</v>
      </c>
      <c r="V330" s="96" t="s">
        <v>344</v>
      </c>
      <c r="W330" s="99" t="s">
        <v>348</v>
      </c>
      <c r="X330" s="100" t="s">
        <v>349</v>
      </c>
      <c r="Y330" s="92"/>
      <c r="Z330" s="92"/>
      <c r="AA330" s="92"/>
      <c r="AB330" s="92"/>
      <c r="AC330" s="92"/>
      <c r="AD330" s="92"/>
      <c r="AE330" s="101"/>
      <c r="AF330" s="3" t="s">
        <v>1495</v>
      </c>
      <c r="AG330" s="91"/>
      <c r="AH330" s="91"/>
      <c r="AI330" s="91"/>
      <c r="AJ330" s="91"/>
    </row>
    <row r="331" spans="1:36">
      <c r="A331" s="75" t="s">
        <v>421</v>
      </c>
      <c r="B331" s="2" t="s">
        <v>498</v>
      </c>
      <c r="C331" s="2" t="s">
        <v>2019</v>
      </c>
      <c r="D331" s="2"/>
      <c r="E331" s="17" t="s">
        <v>2026</v>
      </c>
      <c r="F331" s="19">
        <v>41.426169999999999</v>
      </c>
      <c r="G331" s="19">
        <v>1.7867500000000001</v>
      </c>
      <c r="H331" s="2">
        <f t="shared" si="7"/>
        <v>10</v>
      </c>
      <c r="I331" s="2"/>
      <c r="J331" s="11" t="s">
        <v>1170</v>
      </c>
      <c r="K331" s="2"/>
      <c r="L331" s="12"/>
      <c r="M331" t="s">
        <v>2218</v>
      </c>
      <c r="N331" s="73" t="s">
        <v>1969</v>
      </c>
      <c r="O331" s="2"/>
      <c r="P331" s="124" t="s">
        <v>381</v>
      </c>
      <c r="Q331" s="95" t="s">
        <v>354</v>
      </c>
      <c r="R331" s="95" t="s">
        <v>354</v>
      </c>
      <c r="S331" s="97" t="s">
        <v>405</v>
      </c>
      <c r="T331" s="124" t="s">
        <v>381</v>
      </c>
      <c r="U331" s="95" t="s">
        <v>354</v>
      </c>
      <c r="V331" s="96" t="s">
        <v>344</v>
      </c>
      <c r="W331" s="99" t="s">
        <v>348</v>
      </c>
      <c r="X331" s="100" t="s">
        <v>349</v>
      </c>
      <c r="Y331" s="92"/>
      <c r="Z331" s="92"/>
      <c r="AA331" s="92"/>
      <c r="AB331" s="92"/>
      <c r="AC331" s="92"/>
      <c r="AD331" s="92"/>
      <c r="AE331" s="101"/>
      <c r="AF331" s="3" t="s">
        <v>1495</v>
      </c>
      <c r="AG331" s="91"/>
      <c r="AH331" s="91"/>
      <c r="AI331" s="91"/>
      <c r="AJ331" s="91"/>
    </row>
    <row r="332" spans="1:36">
      <c r="A332" s="75" t="s">
        <v>421</v>
      </c>
      <c r="B332" s="2" t="s">
        <v>498</v>
      </c>
      <c r="C332" s="2" t="s">
        <v>2019</v>
      </c>
      <c r="D332" s="2"/>
      <c r="E332" s="17" t="s">
        <v>2027</v>
      </c>
      <c r="F332" s="19">
        <v>41.426169999999999</v>
      </c>
      <c r="G332" s="19">
        <v>1.7867500000000001</v>
      </c>
      <c r="H332" s="2">
        <f t="shared" si="7"/>
        <v>10</v>
      </c>
      <c r="I332" s="2"/>
      <c r="J332" s="11" t="s">
        <v>1170</v>
      </c>
      <c r="K332" s="2"/>
      <c r="L332" s="12"/>
      <c r="M332" t="s">
        <v>2218</v>
      </c>
      <c r="N332" s="73" t="s">
        <v>1969</v>
      </c>
      <c r="O332" s="2"/>
      <c r="P332" s="124" t="s">
        <v>381</v>
      </c>
      <c r="Q332" s="95" t="s">
        <v>354</v>
      </c>
      <c r="R332" s="95" t="s">
        <v>354</v>
      </c>
      <c r="S332" s="97" t="s">
        <v>405</v>
      </c>
      <c r="T332" s="124" t="s">
        <v>381</v>
      </c>
      <c r="U332" s="95" t="s">
        <v>354</v>
      </c>
      <c r="V332" s="96" t="s">
        <v>344</v>
      </c>
      <c r="W332" s="99" t="s">
        <v>348</v>
      </c>
      <c r="X332" s="100" t="s">
        <v>349</v>
      </c>
      <c r="Y332" s="92"/>
      <c r="Z332" s="92"/>
      <c r="AA332" s="92"/>
      <c r="AB332" s="92"/>
      <c r="AC332" s="92"/>
      <c r="AD332" s="92"/>
      <c r="AE332" s="101"/>
      <c r="AF332" s="3" t="s">
        <v>1495</v>
      </c>
      <c r="AG332" s="91"/>
      <c r="AH332" s="91"/>
      <c r="AI332" s="91"/>
      <c r="AJ332" s="91"/>
    </row>
    <row r="333" spans="1:36">
      <c r="A333" s="75" t="s">
        <v>421</v>
      </c>
      <c r="B333" s="2" t="s">
        <v>498</v>
      </c>
      <c r="C333" s="2" t="s">
        <v>2019</v>
      </c>
      <c r="D333" s="2"/>
      <c r="E333" s="17" t="s">
        <v>2028</v>
      </c>
      <c r="F333" s="19">
        <v>41.426169999999999</v>
      </c>
      <c r="G333" s="19">
        <v>1.7867500000000001</v>
      </c>
      <c r="H333" s="2">
        <f t="shared" si="7"/>
        <v>10</v>
      </c>
      <c r="I333" s="2"/>
      <c r="J333" s="11" t="s">
        <v>1170</v>
      </c>
      <c r="K333" s="2"/>
      <c r="L333" s="12"/>
      <c r="M333" t="s">
        <v>2218</v>
      </c>
      <c r="N333" s="73" t="s">
        <v>1969</v>
      </c>
      <c r="O333" s="2"/>
      <c r="P333" s="124" t="s">
        <v>381</v>
      </c>
      <c r="Q333" s="95" t="s">
        <v>354</v>
      </c>
      <c r="R333" s="95" t="s">
        <v>354</v>
      </c>
      <c r="S333" s="97" t="s">
        <v>405</v>
      </c>
      <c r="T333" s="124" t="s">
        <v>381</v>
      </c>
      <c r="U333" s="95" t="s">
        <v>354</v>
      </c>
      <c r="V333" s="96" t="s">
        <v>344</v>
      </c>
      <c r="W333" s="99" t="s">
        <v>348</v>
      </c>
      <c r="X333" s="100" t="s">
        <v>349</v>
      </c>
      <c r="Y333" s="92"/>
      <c r="Z333" s="92"/>
      <c r="AA333" s="92"/>
      <c r="AB333" s="92"/>
      <c r="AC333" s="92"/>
      <c r="AD333" s="92"/>
      <c r="AE333" s="101"/>
      <c r="AF333" s="3" t="s">
        <v>1495</v>
      </c>
      <c r="AG333" s="91"/>
      <c r="AH333" s="91"/>
      <c r="AI333" s="91"/>
      <c r="AJ333" s="91"/>
    </row>
    <row r="334" spans="1:36">
      <c r="A334" s="75" t="s">
        <v>421</v>
      </c>
      <c r="B334" s="2" t="s">
        <v>498</v>
      </c>
      <c r="C334" s="2" t="s">
        <v>2019</v>
      </c>
      <c r="D334" s="2"/>
      <c r="E334" s="17" t="s">
        <v>2029</v>
      </c>
      <c r="F334" s="19">
        <v>41.426169999999999</v>
      </c>
      <c r="G334" s="19">
        <v>1.7867500000000001</v>
      </c>
      <c r="H334" s="2">
        <f t="shared" si="7"/>
        <v>10</v>
      </c>
      <c r="I334" s="2"/>
      <c r="J334" s="11" t="s">
        <v>1170</v>
      </c>
      <c r="K334" s="2"/>
      <c r="L334" s="12"/>
      <c r="M334" t="s">
        <v>2218</v>
      </c>
      <c r="N334" s="73" t="s">
        <v>1969</v>
      </c>
      <c r="O334" s="2"/>
      <c r="P334" s="124" t="s">
        <v>381</v>
      </c>
      <c r="Q334" s="95" t="s">
        <v>354</v>
      </c>
      <c r="R334" s="95" t="s">
        <v>354</v>
      </c>
      <c r="S334" s="97" t="s">
        <v>405</v>
      </c>
      <c r="T334" s="124" t="s">
        <v>381</v>
      </c>
      <c r="U334" s="95" t="s">
        <v>354</v>
      </c>
      <c r="V334" s="96" t="s">
        <v>344</v>
      </c>
      <c r="W334" s="99" t="s">
        <v>348</v>
      </c>
      <c r="X334" s="100" t="s">
        <v>349</v>
      </c>
      <c r="Y334" s="92"/>
      <c r="Z334" s="92"/>
      <c r="AA334" s="92"/>
      <c r="AB334" s="92"/>
      <c r="AC334" s="92"/>
      <c r="AD334" s="92"/>
      <c r="AE334" s="101"/>
      <c r="AF334" s="3" t="s">
        <v>1495</v>
      </c>
      <c r="AG334" s="91"/>
      <c r="AH334" s="91"/>
      <c r="AI334" s="91"/>
      <c r="AJ334" s="91"/>
    </row>
    <row r="335" spans="1:36">
      <c r="A335" s="75" t="s">
        <v>421</v>
      </c>
      <c r="B335" s="2" t="s">
        <v>498</v>
      </c>
      <c r="C335" s="2" t="s">
        <v>2019</v>
      </c>
      <c r="D335" s="2"/>
      <c r="E335" s="17" t="s">
        <v>2030</v>
      </c>
      <c r="F335" s="19">
        <v>41.426169999999999</v>
      </c>
      <c r="G335" s="19">
        <v>1.7867500000000001</v>
      </c>
      <c r="H335" s="2">
        <f t="shared" si="7"/>
        <v>10</v>
      </c>
      <c r="I335" s="2"/>
      <c r="J335" s="11" t="s">
        <v>1170</v>
      </c>
      <c r="K335" s="2"/>
      <c r="L335" s="12"/>
      <c r="M335" t="s">
        <v>2218</v>
      </c>
      <c r="N335" s="73" t="s">
        <v>1969</v>
      </c>
      <c r="O335" s="2"/>
      <c r="P335" s="124" t="s">
        <v>381</v>
      </c>
      <c r="Q335" s="95" t="s">
        <v>354</v>
      </c>
      <c r="R335" s="95" t="s">
        <v>354</v>
      </c>
      <c r="S335" s="97" t="s">
        <v>405</v>
      </c>
      <c r="T335" s="124" t="s">
        <v>381</v>
      </c>
      <c r="U335" s="95" t="s">
        <v>354</v>
      </c>
      <c r="V335" s="96" t="s">
        <v>344</v>
      </c>
      <c r="W335" s="99" t="s">
        <v>348</v>
      </c>
      <c r="X335" s="100" t="s">
        <v>349</v>
      </c>
      <c r="Y335" s="92"/>
      <c r="Z335" s="92"/>
      <c r="AA335" s="92"/>
      <c r="AB335" s="92"/>
      <c r="AC335" s="92"/>
      <c r="AD335" s="92"/>
      <c r="AE335" s="101"/>
      <c r="AF335" s="3" t="s">
        <v>1495</v>
      </c>
      <c r="AG335" s="91"/>
      <c r="AH335" s="91"/>
      <c r="AI335" s="91"/>
      <c r="AJ335" s="91"/>
    </row>
    <row r="336" spans="1:36">
      <c r="A336" s="75" t="s">
        <v>421</v>
      </c>
      <c r="B336" s="2" t="s">
        <v>498</v>
      </c>
      <c r="C336" s="2" t="s">
        <v>1185</v>
      </c>
      <c r="D336" s="91"/>
      <c r="E336" s="105"/>
      <c r="F336" s="19">
        <v>41.535328999999997</v>
      </c>
      <c r="G336" s="19">
        <v>2.1821489999999999</v>
      </c>
      <c r="H336" s="2">
        <f t="shared" si="7"/>
        <v>10</v>
      </c>
      <c r="I336" s="2"/>
      <c r="J336" s="11" t="s">
        <v>1170</v>
      </c>
      <c r="K336" s="2"/>
      <c r="L336" s="12"/>
      <c r="M336" s="2" t="s">
        <v>2215</v>
      </c>
      <c r="N336" s="17" t="s">
        <v>1971</v>
      </c>
      <c r="O336" s="2"/>
      <c r="P336" s="124" t="s">
        <v>381</v>
      </c>
      <c r="Q336" s="95" t="s">
        <v>354</v>
      </c>
      <c r="R336" s="95" t="s">
        <v>354</v>
      </c>
      <c r="S336" s="97" t="s">
        <v>405</v>
      </c>
      <c r="T336" s="124" t="s">
        <v>381</v>
      </c>
      <c r="U336" s="95" t="s">
        <v>354</v>
      </c>
      <c r="V336" s="96" t="s">
        <v>344</v>
      </c>
      <c r="W336" s="99" t="s">
        <v>348</v>
      </c>
      <c r="X336" s="100" t="s">
        <v>349</v>
      </c>
      <c r="Y336" s="92"/>
      <c r="Z336" s="92"/>
      <c r="AA336" s="92"/>
      <c r="AB336" s="92"/>
      <c r="AC336" s="92"/>
      <c r="AD336" s="92"/>
      <c r="AE336" s="101"/>
      <c r="AF336" s="3" t="s">
        <v>1495</v>
      </c>
      <c r="AG336" s="91"/>
      <c r="AH336" s="91"/>
      <c r="AI336" s="91"/>
      <c r="AJ336" s="91"/>
    </row>
    <row r="337" spans="1:36">
      <c r="A337" s="75" t="s">
        <v>421</v>
      </c>
      <c r="B337" s="2" t="s">
        <v>498</v>
      </c>
      <c r="C337" s="2" t="s">
        <v>2031</v>
      </c>
      <c r="D337" s="2"/>
      <c r="E337" s="17" t="s">
        <v>2085</v>
      </c>
      <c r="F337" s="19">
        <v>41.315469</v>
      </c>
      <c r="G337" s="19">
        <v>2.0130560000000002</v>
      </c>
      <c r="H337" s="2">
        <f t="shared" si="7"/>
        <v>10</v>
      </c>
      <c r="I337" s="2"/>
      <c r="J337" s="11" t="s">
        <v>1170</v>
      </c>
      <c r="K337" s="2"/>
      <c r="L337" s="12"/>
      <c r="M337" s="2" t="s">
        <v>2215</v>
      </c>
      <c r="N337" s="17" t="s">
        <v>1971</v>
      </c>
      <c r="O337" s="2"/>
      <c r="P337" s="124" t="s">
        <v>381</v>
      </c>
      <c r="Q337" s="95" t="s">
        <v>354</v>
      </c>
      <c r="R337" s="95" t="s">
        <v>354</v>
      </c>
      <c r="S337" s="97" t="s">
        <v>405</v>
      </c>
      <c r="T337" s="124" t="s">
        <v>381</v>
      </c>
      <c r="U337" s="95" t="s">
        <v>354</v>
      </c>
      <c r="V337" s="96" t="s">
        <v>344</v>
      </c>
      <c r="W337" s="99" t="s">
        <v>348</v>
      </c>
      <c r="X337" s="100" t="s">
        <v>349</v>
      </c>
      <c r="Y337" s="92"/>
      <c r="Z337" s="92"/>
      <c r="AA337" s="92"/>
      <c r="AB337" s="92"/>
      <c r="AC337" s="92"/>
      <c r="AD337" s="92"/>
      <c r="AE337" s="101"/>
      <c r="AF337" s="3" t="s">
        <v>1495</v>
      </c>
      <c r="AG337" t="s">
        <v>2054</v>
      </c>
      <c r="AH337" t="s">
        <v>2055</v>
      </c>
      <c r="AI337" s="2"/>
      <c r="AJ337" s="91"/>
    </row>
    <row r="338" spans="1:36">
      <c r="A338" s="75" t="s">
        <v>421</v>
      </c>
      <c r="B338" s="2" t="s">
        <v>498</v>
      </c>
      <c r="C338" s="2" t="s">
        <v>2031</v>
      </c>
      <c r="D338" s="2"/>
      <c r="E338" s="17" t="s">
        <v>2032</v>
      </c>
      <c r="F338" s="19">
        <v>41.315469</v>
      </c>
      <c r="G338" s="19">
        <v>2.0130560000000002</v>
      </c>
      <c r="H338" s="2">
        <f t="shared" si="7"/>
        <v>10</v>
      </c>
      <c r="I338" s="2"/>
      <c r="J338" s="11" t="s">
        <v>1170</v>
      </c>
      <c r="K338" s="2"/>
      <c r="L338" s="12"/>
      <c r="M338" t="s">
        <v>2218</v>
      </c>
      <c r="N338" s="73" t="s">
        <v>1969</v>
      </c>
      <c r="O338" s="2"/>
      <c r="P338" s="124" t="s">
        <v>381</v>
      </c>
      <c r="Q338" s="95" t="s">
        <v>354</v>
      </c>
      <c r="R338" s="95" t="s">
        <v>354</v>
      </c>
      <c r="S338" s="97" t="s">
        <v>405</v>
      </c>
      <c r="T338" s="124" t="s">
        <v>381</v>
      </c>
      <c r="U338" s="95" t="s">
        <v>354</v>
      </c>
      <c r="V338" s="96" t="s">
        <v>344</v>
      </c>
      <c r="W338" s="99" t="s">
        <v>348</v>
      </c>
      <c r="X338" s="100" t="s">
        <v>349</v>
      </c>
      <c r="Y338" s="92"/>
      <c r="Z338" s="92"/>
      <c r="AA338" s="92"/>
      <c r="AB338" s="92"/>
      <c r="AC338" s="92"/>
      <c r="AD338" s="92"/>
      <c r="AE338" s="101"/>
      <c r="AF338" s="3" t="s">
        <v>1495</v>
      </c>
      <c r="AG338" s="91"/>
      <c r="AH338" s="91"/>
      <c r="AI338" s="91"/>
      <c r="AJ338" s="91"/>
    </row>
    <row r="339" spans="1:36">
      <c r="A339" s="75" t="s">
        <v>421</v>
      </c>
      <c r="B339" s="2" t="s">
        <v>498</v>
      </c>
      <c r="C339" s="2" t="s">
        <v>2031</v>
      </c>
      <c r="D339" s="2"/>
      <c r="E339" s="17" t="s">
        <v>2033</v>
      </c>
      <c r="F339" s="19">
        <v>41.315469</v>
      </c>
      <c r="G339" s="19">
        <v>2.0130560000000002</v>
      </c>
      <c r="H339" s="2">
        <f t="shared" si="7"/>
        <v>10</v>
      </c>
      <c r="I339" s="2"/>
      <c r="J339" s="11" t="s">
        <v>1170</v>
      </c>
      <c r="K339" s="2"/>
      <c r="L339" s="12"/>
      <c r="M339" t="s">
        <v>2218</v>
      </c>
      <c r="N339" s="73" t="s">
        <v>1969</v>
      </c>
      <c r="O339" s="2"/>
      <c r="P339" s="124" t="s">
        <v>381</v>
      </c>
      <c r="Q339" s="95" t="s">
        <v>354</v>
      </c>
      <c r="R339" s="95" t="s">
        <v>354</v>
      </c>
      <c r="S339" s="97" t="s">
        <v>405</v>
      </c>
      <c r="T339" s="124" t="s">
        <v>381</v>
      </c>
      <c r="U339" s="95" t="s">
        <v>354</v>
      </c>
      <c r="V339" s="96" t="s">
        <v>344</v>
      </c>
      <c r="W339" s="99" t="s">
        <v>348</v>
      </c>
      <c r="X339" s="100" t="s">
        <v>349</v>
      </c>
      <c r="Y339" s="92"/>
      <c r="Z339" s="92"/>
      <c r="AA339" s="92"/>
      <c r="AB339" s="92"/>
      <c r="AC339" s="92"/>
      <c r="AD339" s="92"/>
      <c r="AE339" s="101"/>
      <c r="AF339" s="3" t="s">
        <v>1495</v>
      </c>
      <c r="AG339" s="91"/>
      <c r="AH339" s="91"/>
      <c r="AI339" s="91"/>
      <c r="AJ339" s="91"/>
    </row>
    <row r="340" spans="1:36">
      <c r="A340" s="75" t="s">
        <v>421</v>
      </c>
      <c r="B340" s="2" t="s">
        <v>498</v>
      </c>
      <c r="C340" s="2" t="s">
        <v>2031</v>
      </c>
      <c r="D340" s="2"/>
      <c r="E340" s="17" t="s">
        <v>2034</v>
      </c>
      <c r="F340" s="19">
        <v>41.315469</v>
      </c>
      <c r="G340" s="19">
        <v>2.0130560000000002</v>
      </c>
      <c r="H340" s="2">
        <f t="shared" si="7"/>
        <v>10</v>
      </c>
      <c r="I340" s="2"/>
      <c r="J340" s="11" t="s">
        <v>1170</v>
      </c>
      <c r="K340" s="2"/>
      <c r="L340" s="12"/>
      <c r="M340" t="s">
        <v>2218</v>
      </c>
      <c r="N340" s="73" t="s">
        <v>1969</v>
      </c>
      <c r="O340" s="2"/>
      <c r="P340" s="124" t="s">
        <v>381</v>
      </c>
      <c r="Q340" s="95" t="s">
        <v>354</v>
      </c>
      <c r="R340" s="95" t="s">
        <v>354</v>
      </c>
      <c r="S340" s="97" t="s">
        <v>405</v>
      </c>
      <c r="T340" s="124" t="s">
        <v>381</v>
      </c>
      <c r="U340" s="95" t="s">
        <v>354</v>
      </c>
      <c r="V340" s="96" t="s">
        <v>344</v>
      </c>
      <c r="W340" s="99" t="s">
        <v>348</v>
      </c>
      <c r="X340" s="100" t="s">
        <v>349</v>
      </c>
      <c r="Y340" s="92"/>
      <c r="Z340" s="92"/>
      <c r="AA340" s="92"/>
      <c r="AB340" s="92"/>
      <c r="AC340" s="92"/>
      <c r="AD340" s="92"/>
      <c r="AE340" s="101"/>
      <c r="AF340" s="3" t="s">
        <v>1495</v>
      </c>
      <c r="AG340" s="91"/>
      <c r="AH340" s="91"/>
      <c r="AI340" s="91"/>
      <c r="AJ340" s="91"/>
    </row>
    <row r="341" spans="1:36">
      <c r="A341" s="75" t="s">
        <v>421</v>
      </c>
      <c r="B341" s="2" t="s">
        <v>498</v>
      </c>
      <c r="C341" s="2" t="s">
        <v>2031</v>
      </c>
      <c r="D341" s="2"/>
      <c r="E341" s="17" t="s">
        <v>2035</v>
      </c>
      <c r="F341" s="19">
        <v>41.315469</v>
      </c>
      <c r="G341" s="19">
        <v>2.0130560000000002</v>
      </c>
      <c r="H341" s="2">
        <f t="shared" si="7"/>
        <v>10</v>
      </c>
      <c r="I341" s="2"/>
      <c r="J341" s="11" t="s">
        <v>1170</v>
      </c>
      <c r="K341" s="2"/>
      <c r="L341" s="12"/>
      <c r="M341" t="s">
        <v>2218</v>
      </c>
      <c r="N341" s="73" t="s">
        <v>1969</v>
      </c>
      <c r="O341" s="2"/>
      <c r="P341" s="124" t="s">
        <v>381</v>
      </c>
      <c r="Q341" s="95" t="s">
        <v>354</v>
      </c>
      <c r="R341" s="95" t="s">
        <v>354</v>
      </c>
      <c r="S341" s="97" t="s">
        <v>405</v>
      </c>
      <c r="T341" s="124" t="s">
        <v>381</v>
      </c>
      <c r="U341" s="95" t="s">
        <v>354</v>
      </c>
      <c r="V341" s="96" t="s">
        <v>344</v>
      </c>
      <c r="W341" s="99" t="s">
        <v>348</v>
      </c>
      <c r="X341" s="100" t="s">
        <v>349</v>
      </c>
      <c r="Y341" s="92"/>
      <c r="Z341" s="92"/>
      <c r="AA341" s="92"/>
      <c r="AB341" s="92"/>
      <c r="AC341" s="92"/>
      <c r="AD341" s="92"/>
      <c r="AE341" s="101"/>
      <c r="AF341" s="3" t="s">
        <v>1495</v>
      </c>
      <c r="AG341" s="91"/>
      <c r="AH341" s="91"/>
      <c r="AI341" s="91"/>
      <c r="AJ341" s="91"/>
    </row>
    <row r="342" spans="1:36">
      <c r="A342" s="75" t="s">
        <v>421</v>
      </c>
      <c r="B342" s="2" t="s">
        <v>498</v>
      </c>
      <c r="C342" s="2" t="s">
        <v>2031</v>
      </c>
      <c r="D342" s="2"/>
      <c r="E342" s="17" t="s">
        <v>2036</v>
      </c>
      <c r="F342" s="19">
        <v>41.315469</v>
      </c>
      <c r="G342" s="19">
        <v>2.0130560000000002</v>
      </c>
      <c r="H342" s="2">
        <f t="shared" si="7"/>
        <v>10</v>
      </c>
      <c r="I342" s="2"/>
      <c r="J342" s="11" t="s">
        <v>1170</v>
      </c>
      <c r="K342" s="2"/>
      <c r="L342" s="12"/>
      <c r="M342" t="s">
        <v>2218</v>
      </c>
      <c r="N342" s="73" t="s">
        <v>1969</v>
      </c>
      <c r="O342" s="2"/>
      <c r="P342" s="124" t="s">
        <v>381</v>
      </c>
      <c r="Q342" s="95" t="s">
        <v>354</v>
      </c>
      <c r="R342" s="95" t="s">
        <v>354</v>
      </c>
      <c r="S342" s="97" t="s">
        <v>405</v>
      </c>
      <c r="T342" s="124" t="s">
        <v>381</v>
      </c>
      <c r="U342" s="95" t="s">
        <v>354</v>
      </c>
      <c r="V342" s="96" t="s">
        <v>344</v>
      </c>
      <c r="W342" s="99" t="s">
        <v>348</v>
      </c>
      <c r="X342" s="100" t="s">
        <v>349</v>
      </c>
      <c r="Y342" s="92"/>
      <c r="Z342" s="92"/>
      <c r="AA342" s="92"/>
      <c r="AB342" s="92"/>
      <c r="AC342" s="92"/>
      <c r="AD342" s="92"/>
      <c r="AE342" s="101"/>
      <c r="AF342" s="3" t="s">
        <v>1495</v>
      </c>
      <c r="AG342" s="91"/>
      <c r="AH342" s="91"/>
      <c r="AI342" s="91"/>
      <c r="AJ342" s="91"/>
    </row>
    <row r="343" spans="1:36">
      <c r="A343" s="75" t="s">
        <v>421</v>
      </c>
      <c r="B343" s="2" t="s">
        <v>498</v>
      </c>
      <c r="C343" s="2" t="s">
        <v>2031</v>
      </c>
      <c r="D343" s="2"/>
      <c r="E343" s="17" t="s">
        <v>2037</v>
      </c>
      <c r="F343" s="19">
        <v>41.315469</v>
      </c>
      <c r="G343" s="19">
        <v>2.0130560000000002</v>
      </c>
      <c r="H343" s="2">
        <f t="shared" si="7"/>
        <v>10</v>
      </c>
      <c r="I343" s="2"/>
      <c r="J343" s="11" t="s">
        <v>1170</v>
      </c>
      <c r="K343" s="2"/>
      <c r="L343" s="12"/>
      <c r="M343" t="s">
        <v>2218</v>
      </c>
      <c r="N343" s="73" t="s">
        <v>1969</v>
      </c>
      <c r="O343" s="2"/>
      <c r="P343" s="124" t="s">
        <v>381</v>
      </c>
      <c r="Q343" s="95" t="s">
        <v>354</v>
      </c>
      <c r="R343" s="95" t="s">
        <v>354</v>
      </c>
      <c r="S343" s="97" t="s">
        <v>405</v>
      </c>
      <c r="T343" s="124" t="s">
        <v>381</v>
      </c>
      <c r="U343" s="95" t="s">
        <v>354</v>
      </c>
      <c r="V343" s="96" t="s">
        <v>344</v>
      </c>
      <c r="W343" s="99" t="s">
        <v>348</v>
      </c>
      <c r="X343" s="100" t="s">
        <v>349</v>
      </c>
      <c r="Y343" s="92"/>
      <c r="Z343" s="92"/>
      <c r="AA343" s="92"/>
      <c r="AB343" s="92"/>
      <c r="AC343" s="92"/>
      <c r="AD343" s="92"/>
      <c r="AE343" s="101"/>
      <c r="AF343" s="3" t="s">
        <v>1495</v>
      </c>
      <c r="AG343" s="91"/>
      <c r="AH343" s="91"/>
      <c r="AI343" s="91"/>
      <c r="AJ343" s="91"/>
    </row>
    <row r="344" spans="1:36">
      <c r="A344" s="75" t="s">
        <v>421</v>
      </c>
      <c r="B344" s="2" t="s">
        <v>498</v>
      </c>
      <c r="C344" s="2" t="s">
        <v>2031</v>
      </c>
      <c r="D344" s="2"/>
      <c r="E344" s="17" t="s">
        <v>2038</v>
      </c>
      <c r="F344" s="19">
        <v>41.315469</v>
      </c>
      <c r="G344" s="19">
        <v>2.0130560000000002</v>
      </c>
      <c r="H344" s="2">
        <f t="shared" si="7"/>
        <v>10</v>
      </c>
      <c r="I344" s="2"/>
      <c r="J344" s="11" t="s">
        <v>1170</v>
      </c>
      <c r="K344" s="2"/>
      <c r="L344" s="12"/>
      <c r="M344" t="s">
        <v>2218</v>
      </c>
      <c r="N344" s="73" t="s">
        <v>1969</v>
      </c>
      <c r="O344" s="2"/>
      <c r="P344" s="124" t="s">
        <v>381</v>
      </c>
      <c r="Q344" s="95" t="s">
        <v>354</v>
      </c>
      <c r="R344" s="95" t="s">
        <v>354</v>
      </c>
      <c r="S344" s="97" t="s">
        <v>405</v>
      </c>
      <c r="T344" s="124" t="s">
        <v>381</v>
      </c>
      <c r="U344" s="95" t="s">
        <v>354</v>
      </c>
      <c r="V344" s="96" t="s">
        <v>344</v>
      </c>
      <c r="W344" s="99" t="s">
        <v>348</v>
      </c>
      <c r="X344" s="100" t="s">
        <v>349</v>
      </c>
      <c r="Y344" s="92"/>
      <c r="Z344" s="92"/>
      <c r="AA344" s="92"/>
      <c r="AB344" s="92"/>
      <c r="AC344" s="92"/>
      <c r="AD344" s="92"/>
      <c r="AE344" s="101"/>
      <c r="AF344" s="3" t="s">
        <v>1495</v>
      </c>
      <c r="AG344" s="91"/>
      <c r="AH344" s="91"/>
      <c r="AI344" s="91"/>
      <c r="AJ344" s="91"/>
    </row>
    <row r="345" spans="1:36">
      <c r="A345" s="75" t="s">
        <v>421</v>
      </c>
      <c r="B345" s="2" t="s">
        <v>498</v>
      </c>
      <c r="C345" s="2" t="s">
        <v>2031</v>
      </c>
      <c r="D345" s="2"/>
      <c r="E345" s="17" t="s">
        <v>2039</v>
      </c>
      <c r="F345" s="19">
        <v>41.315469</v>
      </c>
      <c r="G345" s="19">
        <v>2.0130560000000002</v>
      </c>
      <c r="H345" s="2">
        <f t="shared" si="7"/>
        <v>10</v>
      </c>
      <c r="I345" s="2"/>
      <c r="J345" s="11" t="s">
        <v>1170</v>
      </c>
      <c r="K345" s="2"/>
      <c r="L345" s="12"/>
      <c r="M345" t="s">
        <v>2218</v>
      </c>
      <c r="N345" s="73" t="s">
        <v>1969</v>
      </c>
      <c r="O345" s="2"/>
      <c r="P345" s="124" t="s">
        <v>381</v>
      </c>
      <c r="Q345" s="95" t="s">
        <v>354</v>
      </c>
      <c r="R345" s="95" t="s">
        <v>354</v>
      </c>
      <c r="S345" s="97" t="s">
        <v>405</v>
      </c>
      <c r="T345" s="124" t="s">
        <v>381</v>
      </c>
      <c r="U345" s="95" t="s">
        <v>354</v>
      </c>
      <c r="V345" s="96" t="s">
        <v>344</v>
      </c>
      <c r="W345" s="99" t="s">
        <v>348</v>
      </c>
      <c r="X345" s="100" t="s">
        <v>349</v>
      </c>
      <c r="Y345" s="92"/>
      <c r="Z345" s="92"/>
      <c r="AA345" s="92"/>
      <c r="AB345" s="92"/>
      <c r="AC345" s="92"/>
      <c r="AD345" s="92"/>
      <c r="AE345" s="101"/>
      <c r="AF345" s="3" t="s">
        <v>1495</v>
      </c>
      <c r="AG345" s="91"/>
      <c r="AH345" s="91"/>
      <c r="AI345" s="91"/>
      <c r="AJ345" s="91"/>
    </row>
    <row r="346" spans="1:36">
      <c r="A346" s="75" t="s">
        <v>421</v>
      </c>
      <c r="B346" s="2" t="s">
        <v>498</v>
      </c>
      <c r="C346" s="2" t="s">
        <v>2031</v>
      </c>
      <c r="D346" s="2"/>
      <c r="E346" s="17" t="s">
        <v>2040</v>
      </c>
      <c r="F346" s="19">
        <v>41.315469</v>
      </c>
      <c r="G346" s="19">
        <v>2.0130560000000002</v>
      </c>
      <c r="H346" s="2">
        <f t="shared" si="7"/>
        <v>10</v>
      </c>
      <c r="I346" s="2"/>
      <c r="J346" s="11" t="s">
        <v>1170</v>
      </c>
      <c r="K346" s="2"/>
      <c r="L346" s="12"/>
      <c r="M346" t="s">
        <v>2218</v>
      </c>
      <c r="N346" s="73" t="s">
        <v>1969</v>
      </c>
      <c r="O346" s="2"/>
      <c r="P346" s="124" t="s">
        <v>381</v>
      </c>
      <c r="Q346" s="95" t="s">
        <v>354</v>
      </c>
      <c r="R346" s="95" t="s">
        <v>354</v>
      </c>
      <c r="S346" s="97" t="s">
        <v>405</v>
      </c>
      <c r="T346" s="124" t="s">
        <v>381</v>
      </c>
      <c r="U346" s="95" t="s">
        <v>354</v>
      </c>
      <c r="V346" s="96" t="s">
        <v>344</v>
      </c>
      <c r="W346" s="99" t="s">
        <v>348</v>
      </c>
      <c r="X346" s="100" t="s">
        <v>349</v>
      </c>
      <c r="Y346" s="92"/>
      <c r="Z346" s="92"/>
      <c r="AA346" s="92"/>
      <c r="AB346" s="92"/>
      <c r="AC346" s="92"/>
      <c r="AD346" s="92"/>
      <c r="AE346" s="101"/>
      <c r="AF346" s="3" t="s">
        <v>1495</v>
      </c>
      <c r="AG346" s="91"/>
      <c r="AH346" s="91"/>
      <c r="AI346" s="91"/>
      <c r="AJ346" s="91"/>
    </row>
    <row r="347" spans="1:36">
      <c r="A347" s="75" t="s">
        <v>421</v>
      </c>
      <c r="B347" s="2" t="s">
        <v>498</v>
      </c>
      <c r="C347" s="2" t="s">
        <v>2031</v>
      </c>
      <c r="D347" s="2"/>
      <c r="E347" s="17" t="s">
        <v>2041</v>
      </c>
      <c r="F347" s="19">
        <v>41.315469</v>
      </c>
      <c r="G347" s="19">
        <v>2.0130560000000002</v>
      </c>
      <c r="H347" s="2">
        <f t="shared" si="7"/>
        <v>10</v>
      </c>
      <c r="I347" s="2"/>
      <c r="J347" s="11" t="s">
        <v>1170</v>
      </c>
      <c r="K347" s="2"/>
      <c r="L347" s="12"/>
      <c r="M347" t="s">
        <v>2218</v>
      </c>
      <c r="N347" s="73" t="s">
        <v>1969</v>
      </c>
      <c r="O347" s="2"/>
      <c r="P347" s="124" t="s">
        <v>381</v>
      </c>
      <c r="Q347" s="95" t="s">
        <v>354</v>
      </c>
      <c r="R347" s="95" t="s">
        <v>354</v>
      </c>
      <c r="S347" s="97" t="s">
        <v>405</v>
      </c>
      <c r="T347" s="124" t="s">
        <v>381</v>
      </c>
      <c r="U347" s="95" t="s">
        <v>354</v>
      </c>
      <c r="V347" s="96" t="s">
        <v>344</v>
      </c>
      <c r="W347" s="99" t="s">
        <v>348</v>
      </c>
      <c r="X347" s="100" t="s">
        <v>349</v>
      </c>
      <c r="Y347" s="92"/>
      <c r="Z347" s="92"/>
      <c r="AA347" s="92"/>
      <c r="AB347" s="92"/>
      <c r="AC347" s="92"/>
      <c r="AD347" s="92"/>
      <c r="AE347" s="101"/>
      <c r="AF347" s="3" t="s">
        <v>1495</v>
      </c>
      <c r="AG347" s="91"/>
      <c r="AH347" s="91"/>
      <c r="AI347" s="91"/>
      <c r="AJ347" s="91"/>
    </row>
    <row r="348" spans="1:36">
      <c r="A348" s="75" t="s">
        <v>421</v>
      </c>
      <c r="B348" s="2" t="s">
        <v>498</v>
      </c>
      <c r="C348" s="2" t="s">
        <v>2031</v>
      </c>
      <c r="D348" s="2"/>
      <c r="E348" s="17" t="s">
        <v>2042</v>
      </c>
      <c r="F348" s="19">
        <v>41.315469</v>
      </c>
      <c r="G348" s="19">
        <v>2.0130560000000002</v>
      </c>
      <c r="H348" s="2">
        <f t="shared" si="7"/>
        <v>10</v>
      </c>
      <c r="I348" s="2"/>
      <c r="J348" s="11" t="s">
        <v>1170</v>
      </c>
      <c r="K348" s="2"/>
      <c r="L348" s="12"/>
      <c r="M348" t="s">
        <v>2218</v>
      </c>
      <c r="N348" s="73" t="s">
        <v>1969</v>
      </c>
      <c r="O348" s="2"/>
      <c r="P348" s="124" t="s">
        <v>381</v>
      </c>
      <c r="Q348" s="95" t="s">
        <v>354</v>
      </c>
      <c r="R348" s="95" t="s">
        <v>354</v>
      </c>
      <c r="S348" s="97" t="s">
        <v>405</v>
      </c>
      <c r="T348" s="124" t="s">
        <v>381</v>
      </c>
      <c r="U348" s="95" t="s">
        <v>354</v>
      </c>
      <c r="V348" s="96" t="s">
        <v>344</v>
      </c>
      <c r="W348" s="99" t="s">
        <v>348</v>
      </c>
      <c r="X348" s="100" t="s">
        <v>349</v>
      </c>
      <c r="Y348" s="92"/>
      <c r="Z348" s="92"/>
      <c r="AA348" s="92"/>
      <c r="AB348" s="92"/>
      <c r="AC348" s="92"/>
      <c r="AD348" s="92"/>
      <c r="AE348" s="101"/>
      <c r="AF348" s="3" t="s">
        <v>1495</v>
      </c>
      <c r="AG348" s="91"/>
      <c r="AH348" s="91"/>
      <c r="AI348" s="91"/>
      <c r="AJ348" s="91"/>
    </row>
    <row r="349" spans="1:36">
      <c r="A349" s="75" t="s">
        <v>421</v>
      </c>
      <c r="B349" s="2" t="s">
        <v>498</v>
      </c>
      <c r="C349" s="2" t="s">
        <v>2031</v>
      </c>
      <c r="D349" s="2"/>
      <c r="E349" s="17" t="s">
        <v>2043</v>
      </c>
      <c r="F349" s="19">
        <v>41.315469</v>
      </c>
      <c r="G349" s="19">
        <v>2.0130560000000002</v>
      </c>
      <c r="H349" s="2">
        <f t="shared" si="7"/>
        <v>10</v>
      </c>
      <c r="I349" s="2"/>
      <c r="J349" s="11" t="s">
        <v>1170</v>
      </c>
      <c r="K349" s="2"/>
      <c r="L349" s="12"/>
      <c r="M349" t="s">
        <v>2218</v>
      </c>
      <c r="N349" s="73" t="s">
        <v>1969</v>
      </c>
      <c r="O349" s="2"/>
      <c r="P349" s="124" t="s">
        <v>381</v>
      </c>
      <c r="Q349" s="95" t="s">
        <v>354</v>
      </c>
      <c r="R349" s="95" t="s">
        <v>354</v>
      </c>
      <c r="S349" s="97" t="s">
        <v>405</v>
      </c>
      <c r="T349" s="124" t="s">
        <v>381</v>
      </c>
      <c r="U349" s="95" t="s">
        <v>354</v>
      </c>
      <c r="V349" s="96" t="s">
        <v>344</v>
      </c>
      <c r="W349" s="99" t="s">
        <v>348</v>
      </c>
      <c r="X349" s="100" t="s">
        <v>349</v>
      </c>
      <c r="Y349" s="92"/>
      <c r="Z349" s="92"/>
      <c r="AA349" s="92"/>
      <c r="AB349" s="92"/>
      <c r="AC349" s="92"/>
      <c r="AD349" s="92"/>
      <c r="AE349" s="101"/>
      <c r="AF349" s="3" t="s">
        <v>1495</v>
      </c>
      <c r="AG349" s="91"/>
      <c r="AH349" s="91"/>
      <c r="AI349" s="91"/>
      <c r="AJ349" s="91"/>
    </row>
    <row r="350" spans="1:36">
      <c r="A350" s="75" t="s">
        <v>421</v>
      </c>
      <c r="B350" s="2" t="s">
        <v>498</v>
      </c>
      <c r="C350" s="2" t="s">
        <v>2031</v>
      </c>
      <c r="D350" s="2"/>
      <c r="E350" s="17" t="s">
        <v>2044</v>
      </c>
      <c r="F350" s="19">
        <v>41.315469</v>
      </c>
      <c r="G350" s="19">
        <v>2.0130560000000002</v>
      </c>
      <c r="H350" s="2">
        <f t="shared" si="7"/>
        <v>10</v>
      </c>
      <c r="I350" s="2"/>
      <c r="J350" s="11" t="s">
        <v>1170</v>
      </c>
      <c r="K350" s="2"/>
      <c r="L350" s="12"/>
      <c r="M350" t="s">
        <v>2218</v>
      </c>
      <c r="N350" s="73" t="s">
        <v>1969</v>
      </c>
      <c r="O350" s="2"/>
      <c r="P350" s="124" t="s">
        <v>381</v>
      </c>
      <c r="Q350" s="95" t="s">
        <v>354</v>
      </c>
      <c r="R350" s="95" t="s">
        <v>354</v>
      </c>
      <c r="S350" s="97" t="s">
        <v>405</v>
      </c>
      <c r="T350" s="124" t="s">
        <v>381</v>
      </c>
      <c r="U350" s="95" t="s">
        <v>354</v>
      </c>
      <c r="V350" s="96" t="s">
        <v>344</v>
      </c>
      <c r="W350" s="99" t="s">
        <v>348</v>
      </c>
      <c r="X350" s="100" t="s">
        <v>349</v>
      </c>
      <c r="Y350" s="92"/>
      <c r="Z350" s="92"/>
      <c r="AA350" s="92"/>
      <c r="AB350" s="92"/>
      <c r="AC350" s="92"/>
      <c r="AD350" s="92"/>
      <c r="AE350" s="101"/>
      <c r="AF350" s="3" t="s">
        <v>1495</v>
      </c>
      <c r="AG350" s="91"/>
      <c r="AH350" s="91"/>
      <c r="AI350" s="91"/>
      <c r="AJ350" s="91"/>
    </row>
    <row r="351" spans="1:36">
      <c r="A351" s="75" t="s">
        <v>421</v>
      </c>
      <c r="B351" s="2" t="s">
        <v>498</v>
      </c>
      <c r="C351" s="2" t="s">
        <v>2031</v>
      </c>
      <c r="D351" s="2"/>
      <c r="E351" s="17" t="s">
        <v>2045</v>
      </c>
      <c r="F351" s="19">
        <v>41.315469</v>
      </c>
      <c r="G351" s="19">
        <v>2.0130560000000002</v>
      </c>
      <c r="H351" s="2">
        <f t="shared" si="7"/>
        <v>10</v>
      </c>
      <c r="I351" s="2"/>
      <c r="J351" s="11" t="s">
        <v>1170</v>
      </c>
      <c r="K351" s="2"/>
      <c r="L351" s="12"/>
      <c r="M351" t="s">
        <v>2218</v>
      </c>
      <c r="N351" s="73" t="s">
        <v>1969</v>
      </c>
      <c r="O351" s="2"/>
      <c r="P351" s="124" t="s">
        <v>381</v>
      </c>
      <c r="Q351" s="95" t="s">
        <v>354</v>
      </c>
      <c r="R351" s="95" t="s">
        <v>354</v>
      </c>
      <c r="S351" s="97" t="s">
        <v>405</v>
      </c>
      <c r="T351" s="124" t="s">
        <v>381</v>
      </c>
      <c r="U351" s="95" t="s">
        <v>354</v>
      </c>
      <c r="V351" s="96" t="s">
        <v>344</v>
      </c>
      <c r="W351" s="99" t="s">
        <v>348</v>
      </c>
      <c r="X351" s="100" t="s">
        <v>349</v>
      </c>
      <c r="Y351" s="92"/>
      <c r="Z351" s="92"/>
      <c r="AA351" s="92"/>
      <c r="AB351" s="92"/>
      <c r="AC351" s="92"/>
      <c r="AD351" s="92"/>
      <c r="AE351" s="101"/>
      <c r="AF351" s="3" t="s">
        <v>1495</v>
      </c>
      <c r="AG351" s="91"/>
      <c r="AH351" s="91"/>
      <c r="AI351" s="91"/>
      <c r="AJ351" s="91"/>
    </row>
    <row r="352" spans="1:36">
      <c r="A352" s="75" t="s">
        <v>421</v>
      </c>
      <c r="B352" s="2" t="s">
        <v>498</v>
      </c>
      <c r="C352" s="2" t="s">
        <v>2031</v>
      </c>
      <c r="D352" s="2"/>
      <c r="E352" s="17" t="s">
        <v>2046</v>
      </c>
      <c r="F352" s="19">
        <v>41.315469</v>
      </c>
      <c r="G352" s="19">
        <v>2.0130560000000002</v>
      </c>
      <c r="H352" s="2">
        <f t="shared" si="7"/>
        <v>10</v>
      </c>
      <c r="I352" s="2"/>
      <c r="J352" s="11" t="s">
        <v>1170</v>
      </c>
      <c r="K352" s="2"/>
      <c r="L352" s="12"/>
      <c r="M352" t="s">
        <v>2218</v>
      </c>
      <c r="N352" s="73" t="s">
        <v>1969</v>
      </c>
      <c r="O352" s="2"/>
      <c r="P352" s="124" t="s">
        <v>381</v>
      </c>
      <c r="Q352" s="95" t="s">
        <v>354</v>
      </c>
      <c r="R352" s="95" t="s">
        <v>354</v>
      </c>
      <c r="S352" s="97" t="s">
        <v>405</v>
      </c>
      <c r="T352" s="124" t="s">
        <v>381</v>
      </c>
      <c r="U352" s="95" t="s">
        <v>354</v>
      </c>
      <c r="V352" s="96" t="s">
        <v>344</v>
      </c>
      <c r="W352" s="99" t="s">
        <v>348</v>
      </c>
      <c r="X352" s="100" t="s">
        <v>349</v>
      </c>
      <c r="Y352" s="92"/>
      <c r="Z352" s="92"/>
      <c r="AA352" s="92"/>
      <c r="AB352" s="92"/>
      <c r="AC352" s="92"/>
      <c r="AD352" s="92"/>
      <c r="AE352" s="101"/>
      <c r="AF352" s="3" t="s">
        <v>1495</v>
      </c>
      <c r="AG352" s="91"/>
      <c r="AH352" s="91"/>
      <c r="AI352" s="91"/>
      <c r="AJ352" s="91"/>
    </row>
    <row r="353" spans="1:36">
      <c r="A353" s="75" t="s">
        <v>421</v>
      </c>
      <c r="B353" s="2" t="s">
        <v>498</v>
      </c>
      <c r="C353" s="2" t="s">
        <v>2031</v>
      </c>
      <c r="D353" s="2"/>
      <c r="E353" s="17" t="s">
        <v>2047</v>
      </c>
      <c r="F353" s="19">
        <v>41.315469</v>
      </c>
      <c r="G353" s="19">
        <v>2.0130560000000002</v>
      </c>
      <c r="H353" s="2">
        <f t="shared" si="7"/>
        <v>10</v>
      </c>
      <c r="I353" s="2"/>
      <c r="J353" s="11" t="s">
        <v>1170</v>
      </c>
      <c r="K353" s="2"/>
      <c r="L353" s="12"/>
      <c r="M353" t="s">
        <v>2218</v>
      </c>
      <c r="N353" s="73" t="s">
        <v>1969</v>
      </c>
      <c r="O353" s="2"/>
      <c r="P353" s="124" t="s">
        <v>381</v>
      </c>
      <c r="Q353" s="95" t="s">
        <v>354</v>
      </c>
      <c r="R353" s="95" t="s">
        <v>354</v>
      </c>
      <c r="S353" s="97" t="s">
        <v>405</v>
      </c>
      <c r="T353" s="124" t="s">
        <v>381</v>
      </c>
      <c r="U353" s="95" t="s">
        <v>354</v>
      </c>
      <c r="V353" s="96" t="s">
        <v>344</v>
      </c>
      <c r="W353" s="99" t="s">
        <v>348</v>
      </c>
      <c r="X353" s="100" t="s">
        <v>349</v>
      </c>
      <c r="Y353" s="92"/>
      <c r="Z353" s="92"/>
      <c r="AA353" s="92"/>
      <c r="AB353" s="92"/>
      <c r="AC353" s="92"/>
      <c r="AD353" s="92"/>
      <c r="AE353" s="101"/>
      <c r="AF353" s="3" t="s">
        <v>1495</v>
      </c>
      <c r="AG353" s="91"/>
      <c r="AH353" s="91"/>
      <c r="AI353" s="91"/>
      <c r="AJ353" s="91"/>
    </row>
    <row r="354" spans="1:36">
      <c r="A354" s="75" t="s">
        <v>421</v>
      </c>
      <c r="B354" s="2" t="s">
        <v>498</v>
      </c>
      <c r="C354" s="2" t="s">
        <v>2031</v>
      </c>
      <c r="D354" s="2"/>
      <c r="E354" s="17" t="s">
        <v>2048</v>
      </c>
      <c r="F354" s="19">
        <v>41.315469</v>
      </c>
      <c r="G354" s="19">
        <v>2.0130560000000002</v>
      </c>
      <c r="H354" s="2">
        <f t="shared" si="7"/>
        <v>10</v>
      </c>
      <c r="I354" s="2"/>
      <c r="J354" s="11" t="s">
        <v>1170</v>
      </c>
      <c r="K354" s="2"/>
      <c r="L354" s="12"/>
      <c r="M354" t="s">
        <v>2218</v>
      </c>
      <c r="N354" s="73" t="s">
        <v>1969</v>
      </c>
      <c r="O354" s="2"/>
      <c r="P354" s="124" t="s">
        <v>381</v>
      </c>
      <c r="Q354" s="95" t="s">
        <v>354</v>
      </c>
      <c r="R354" s="95" t="s">
        <v>354</v>
      </c>
      <c r="S354" s="97" t="s">
        <v>405</v>
      </c>
      <c r="T354" s="124" t="s">
        <v>381</v>
      </c>
      <c r="U354" s="95" t="s">
        <v>354</v>
      </c>
      <c r="V354" s="96" t="s">
        <v>344</v>
      </c>
      <c r="W354" s="99" t="s">
        <v>348</v>
      </c>
      <c r="X354" s="100" t="s">
        <v>349</v>
      </c>
      <c r="Y354" s="92"/>
      <c r="Z354" s="92"/>
      <c r="AA354" s="92"/>
      <c r="AB354" s="92"/>
      <c r="AC354" s="92"/>
      <c r="AD354" s="92"/>
      <c r="AE354" s="101"/>
      <c r="AF354" s="3" t="s">
        <v>1495</v>
      </c>
      <c r="AG354" s="91"/>
      <c r="AH354" s="91"/>
      <c r="AI354" s="91"/>
      <c r="AJ354" s="91"/>
    </row>
    <row r="355" spans="1:36">
      <c r="A355" s="75" t="s">
        <v>421</v>
      </c>
      <c r="B355" s="2" t="s">
        <v>498</v>
      </c>
      <c r="C355" s="2" t="s">
        <v>2031</v>
      </c>
      <c r="D355" s="2"/>
      <c r="E355" s="17" t="s">
        <v>2049</v>
      </c>
      <c r="F355" s="19">
        <v>41.315469</v>
      </c>
      <c r="G355" s="19">
        <v>2.0130560000000002</v>
      </c>
      <c r="H355" s="2">
        <f t="shared" si="7"/>
        <v>10</v>
      </c>
      <c r="I355" s="2"/>
      <c r="J355" s="11" t="s">
        <v>1170</v>
      </c>
      <c r="K355" s="2"/>
      <c r="L355" s="12"/>
      <c r="M355" t="s">
        <v>2218</v>
      </c>
      <c r="N355" s="73" t="s">
        <v>1969</v>
      </c>
      <c r="O355" s="2"/>
      <c r="P355" s="124" t="s">
        <v>381</v>
      </c>
      <c r="Q355" s="95" t="s">
        <v>354</v>
      </c>
      <c r="R355" s="95" t="s">
        <v>354</v>
      </c>
      <c r="S355" s="97" t="s">
        <v>405</v>
      </c>
      <c r="T355" s="124" t="s">
        <v>381</v>
      </c>
      <c r="U355" s="95" t="s">
        <v>354</v>
      </c>
      <c r="V355" s="96" t="s">
        <v>344</v>
      </c>
      <c r="W355" s="99" t="s">
        <v>348</v>
      </c>
      <c r="X355" s="100" t="s">
        <v>349</v>
      </c>
      <c r="Y355" s="92"/>
      <c r="Z355" s="92"/>
      <c r="AA355" s="92"/>
      <c r="AB355" s="92"/>
      <c r="AC355" s="92"/>
      <c r="AD355" s="92"/>
      <c r="AE355" s="101"/>
      <c r="AF355" s="3" t="s">
        <v>1495</v>
      </c>
      <c r="AG355" s="91"/>
      <c r="AH355" s="91"/>
      <c r="AI355" s="91"/>
      <c r="AJ355" s="91"/>
    </row>
    <row r="356" spans="1:36">
      <c r="A356" s="75" t="s">
        <v>421</v>
      </c>
      <c r="B356" s="2" t="s">
        <v>498</v>
      </c>
      <c r="C356" s="2" t="s">
        <v>2031</v>
      </c>
      <c r="D356" s="2"/>
      <c r="E356" s="17" t="s">
        <v>2050</v>
      </c>
      <c r="F356" s="19">
        <v>41.315469</v>
      </c>
      <c r="G356" s="19">
        <v>2.0130560000000002</v>
      </c>
      <c r="H356" s="2">
        <f t="shared" si="7"/>
        <v>10</v>
      </c>
      <c r="I356" s="2"/>
      <c r="J356" s="11" t="s">
        <v>1170</v>
      </c>
      <c r="K356" s="2"/>
      <c r="L356" s="12"/>
      <c r="M356" t="s">
        <v>2218</v>
      </c>
      <c r="N356" s="73" t="s">
        <v>1969</v>
      </c>
      <c r="O356" s="2"/>
      <c r="P356" s="124" t="s">
        <v>381</v>
      </c>
      <c r="Q356" s="95" t="s">
        <v>354</v>
      </c>
      <c r="R356" s="95" t="s">
        <v>354</v>
      </c>
      <c r="S356" s="97" t="s">
        <v>405</v>
      </c>
      <c r="T356" s="124" t="s">
        <v>381</v>
      </c>
      <c r="U356" s="95" t="s">
        <v>354</v>
      </c>
      <c r="V356" s="96" t="s">
        <v>344</v>
      </c>
      <c r="W356" s="99" t="s">
        <v>348</v>
      </c>
      <c r="X356" s="100" t="s">
        <v>349</v>
      </c>
      <c r="Y356" s="92"/>
      <c r="Z356" s="92"/>
      <c r="AA356" s="92"/>
      <c r="AB356" s="92"/>
      <c r="AC356" s="92"/>
      <c r="AD356" s="92"/>
      <c r="AE356" s="101"/>
      <c r="AF356" s="3" t="s">
        <v>1495</v>
      </c>
      <c r="AG356" s="91"/>
      <c r="AH356" s="91"/>
      <c r="AI356" s="91"/>
      <c r="AJ356" s="91"/>
    </row>
    <row r="357" spans="1:36">
      <c r="A357" s="75" t="s">
        <v>421</v>
      </c>
      <c r="B357" s="2" t="s">
        <v>365</v>
      </c>
      <c r="C357" s="2" t="s">
        <v>911</v>
      </c>
      <c r="D357" s="2" t="s">
        <v>912</v>
      </c>
      <c r="E357" s="17"/>
      <c r="F357" s="19">
        <v>31.318327199999999</v>
      </c>
      <c r="G357" s="19">
        <v>48.670618699999999</v>
      </c>
      <c r="H357" s="2">
        <f t="shared" si="7"/>
        <v>12</v>
      </c>
      <c r="I357" s="2">
        <v>1011</v>
      </c>
      <c r="J357" s="11" t="s">
        <v>913</v>
      </c>
      <c r="K357" s="2" t="s">
        <v>201</v>
      </c>
      <c r="L357" s="12" t="s">
        <v>914</v>
      </c>
      <c r="M357" s="2" t="s">
        <v>2206</v>
      </c>
      <c r="N357" s="17" t="s">
        <v>690</v>
      </c>
      <c r="O357" s="2"/>
      <c r="P357" s="124" t="s">
        <v>381</v>
      </c>
      <c r="Q357" s="95" t="s">
        <v>354</v>
      </c>
      <c r="R357" s="95" t="s">
        <v>354</v>
      </c>
      <c r="S357" s="97" t="s">
        <v>405</v>
      </c>
      <c r="T357" s="124" t="s">
        <v>381</v>
      </c>
      <c r="U357" s="109" t="s">
        <v>382</v>
      </c>
      <c r="V357" s="109" t="s">
        <v>382</v>
      </c>
      <c r="W357" s="100" t="s">
        <v>349</v>
      </c>
      <c r="X357" s="97" t="s">
        <v>405</v>
      </c>
      <c r="Y357" s="99" t="s">
        <v>348</v>
      </c>
      <c r="Z357" s="100" t="s">
        <v>349</v>
      </c>
      <c r="AA357" s="92"/>
      <c r="AB357" s="92"/>
      <c r="AC357" s="92"/>
      <c r="AD357" s="92"/>
      <c r="AE357" s="101"/>
      <c r="AF357" s="3" t="s">
        <v>1497</v>
      </c>
      <c r="AG357" s="91"/>
      <c r="AH357" s="91"/>
      <c r="AI357" s="91"/>
      <c r="AJ357" s="91"/>
    </row>
    <row r="358" spans="1:36">
      <c r="A358" s="75" t="s">
        <v>421</v>
      </c>
      <c r="B358" s="2" t="s">
        <v>498</v>
      </c>
      <c r="C358" s="2" t="s">
        <v>1970</v>
      </c>
      <c r="D358" s="2"/>
      <c r="E358" s="17"/>
      <c r="F358" s="19">
        <v>41.665872999999998</v>
      </c>
      <c r="G358" s="19">
        <v>1.684269</v>
      </c>
      <c r="H358" s="2">
        <f t="shared" si="7"/>
        <v>10</v>
      </c>
      <c r="I358" s="2">
        <v>759</v>
      </c>
      <c r="J358" s="11" t="s">
        <v>1119</v>
      </c>
      <c r="K358" s="2" t="s">
        <v>319</v>
      </c>
      <c r="L358" s="12" t="s">
        <v>1120</v>
      </c>
      <c r="M358" s="2" t="s">
        <v>2215</v>
      </c>
      <c r="N358" s="17" t="s">
        <v>1971</v>
      </c>
      <c r="O358" s="2"/>
      <c r="P358" s="124" t="s">
        <v>381</v>
      </c>
      <c r="Q358" s="95" t="s">
        <v>354</v>
      </c>
      <c r="R358" s="95" t="s">
        <v>354</v>
      </c>
      <c r="S358" s="92" t="s">
        <v>1047</v>
      </c>
      <c r="T358" s="100" t="s">
        <v>349</v>
      </c>
      <c r="U358" s="95" t="s">
        <v>354</v>
      </c>
      <c r="V358" s="96" t="s">
        <v>344</v>
      </c>
      <c r="W358" s="92" t="s">
        <v>1047</v>
      </c>
      <c r="X358" s="100" t="s">
        <v>349</v>
      </c>
      <c r="Y358" s="92"/>
      <c r="Z358" s="92"/>
      <c r="AA358" s="92"/>
      <c r="AB358" s="92"/>
      <c r="AC358" s="92"/>
      <c r="AD358" s="92"/>
      <c r="AE358" s="101"/>
      <c r="AF358" s="3" t="s">
        <v>1498</v>
      </c>
      <c r="AG358" s="91"/>
      <c r="AH358" s="91"/>
      <c r="AI358" s="91"/>
      <c r="AJ358" s="91"/>
    </row>
    <row r="359" spans="1:36">
      <c r="A359" s="75" t="s">
        <v>421</v>
      </c>
      <c r="B359" s="2" t="s">
        <v>498</v>
      </c>
      <c r="C359" s="2" t="s">
        <v>2087</v>
      </c>
      <c r="D359" s="2"/>
      <c r="E359" s="17"/>
      <c r="F359" s="19">
        <v>41.989812000000001</v>
      </c>
      <c r="G359" s="19">
        <v>2.0959430000000001</v>
      </c>
      <c r="H359" s="2">
        <f t="shared" si="7"/>
        <v>10</v>
      </c>
      <c r="I359" s="2">
        <v>759</v>
      </c>
      <c r="J359" s="11" t="s">
        <v>1119</v>
      </c>
      <c r="K359" s="2" t="s">
        <v>319</v>
      </c>
      <c r="L359" s="12" t="s">
        <v>1120</v>
      </c>
      <c r="M359" s="2" t="s">
        <v>2215</v>
      </c>
      <c r="N359" s="17" t="s">
        <v>1971</v>
      </c>
      <c r="O359" s="2"/>
      <c r="P359" s="124" t="s">
        <v>381</v>
      </c>
      <c r="Q359" s="95" t="s">
        <v>354</v>
      </c>
      <c r="R359" s="95" t="s">
        <v>354</v>
      </c>
      <c r="S359" s="92" t="s">
        <v>1047</v>
      </c>
      <c r="T359" s="100" t="s">
        <v>349</v>
      </c>
      <c r="U359" s="95" t="s">
        <v>354</v>
      </c>
      <c r="V359" s="96" t="s">
        <v>344</v>
      </c>
      <c r="W359" s="92" t="s">
        <v>1047</v>
      </c>
      <c r="X359" s="100" t="s">
        <v>349</v>
      </c>
      <c r="Y359" s="92"/>
      <c r="Z359" s="92"/>
      <c r="AA359" s="92"/>
      <c r="AB359" s="92"/>
      <c r="AC359" s="92"/>
      <c r="AD359" s="92"/>
      <c r="AE359" s="101"/>
      <c r="AF359" s="3" t="s">
        <v>1498</v>
      </c>
      <c r="AG359" s="91"/>
      <c r="AH359" s="91"/>
      <c r="AI359" s="91"/>
      <c r="AJ359" s="91"/>
    </row>
    <row r="360" spans="1:36">
      <c r="A360" s="75" t="s">
        <v>421</v>
      </c>
      <c r="B360" s="2" t="s">
        <v>1152</v>
      </c>
      <c r="C360" s="91" t="s">
        <v>1174</v>
      </c>
      <c r="D360" s="91"/>
      <c r="E360" s="105"/>
      <c r="F360" s="19"/>
      <c r="G360" s="19"/>
      <c r="H360" s="2">
        <f t="shared" si="7"/>
        <v>11</v>
      </c>
      <c r="I360" s="2">
        <v>843</v>
      </c>
      <c r="J360" s="11" t="s">
        <v>1102</v>
      </c>
      <c r="K360" s="2" t="s">
        <v>308</v>
      </c>
      <c r="L360" s="12" t="s">
        <v>1103</v>
      </c>
      <c r="M360" s="2" t="s">
        <v>2215</v>
      </c>
      <c r="N360" s="17" t="s">
        <v>1971</v>
      </c>
      <c r="O360" s="2"/>
      <c r="P360" s="124" t="s">
        <v>381</v>
      </c>
      <c r="Q360" s="95" t="s">
        <v>354</v>
      </c>
      <c r="R360" s="95" t="s">
        <v>354</v>
      </c>
      <c r="S360" s="95" t="s">
        <v>354</v>
      </c>
      <c r="T360" s="110" t="s">
        <v>646</v>
      </c>
      <c r="U360" s="96" t="s">
        <v>344</v>
      </c>
      <c r="V360" s="97" t="s">
        <v>405</v>
      </c>
      <c r="W360" s="110" t="s">
        <v>646</v>
      </c>
      <c r="X360" s="99" t="s">
        <v>348</v>
      </c>
      <c r="Y360" s="100" t="s">
        <v>349</v>
      </c>
      <c r="Z360" s="92"/>
      <c r="AA360" s="92"/>
      <c r="AB360" s="92"/>
      <c r="AC360" s="92"/>
      <c r="AD360" s="92"/>
      <c r="AE360" s="101"/>
      <c r="AF360" s="3" t="s">
        <v>1499</v>
      </c>
      <c r="AG360" s="91"/>
      <c r="AH360" s="91"/>
      <c r="AI360" s="91"/>
      <c r="AJ360" s="91"/>
    </row>
    <row r="361" spans="1:36">
      <c r="A361" s="75" t="s">
        <v>421</v>
      </c>
      <c r="B361" s="2" t="s">
        <v>1152</v>
      </c>
      <c r="C361" s="91" t="s">
        <v>1175</v>
      </c>
      <c r="D361" s="91"/>
      <c r="E361" s="105"/>
      <c r="F361" s="19"/>
      <c r="G361" s="19"/>
      <c r="H361" s="2">
        <f t="shared" si="7"/>
        <v>11</v>
      </c>
      <c r="I361" s="2">
        <v>843</v>
      </c>
      <c r="J361" s="11" t="s">
        <v>1104</v>
      </c>
      <c r="K361" s="2" t="s">
        <v>309</v>
      </c>
      <c r="L361" s="12" t="s">
        <v>1103</v>
      </c>
      <c r="M361" s="2" t="s">
        <v>2215</v>
      </c>
      <c r="N361" s="17" t="s">
        <v>1971</v>
      </c>
      <c r="O361" s="2"/>
      <c r="P361" s="124" t="s">
        <v>381</v>
      </c>
      <c r="Q361" s="95" t="s">
        <v>354</v>
      </c>
      <c r="R361" s="95" t="s">
        <v>354</v>
      </c>
      <c r="S361" s="95" t="s">
        <v>354</v>
      </c>
      <c r="T361" s="97" t="s">
        <v>405</v>
      </c>
      <c r="U361" s="110" t="s">
        <v>646</v>
      </c>
      <c r="V361" s="110" t="s">
        <v>646</v>
      </c>
      <c r="W361" s="97" t="s">
        <v>405</v>
      </c>
      <c r="X361" s="95" t="s">
        <v>354</v>
      </c>
      <c r="Y361" s="100" t="s">
        <v>349</v>
      </c>
      <c r="Z361" s="92"/>
      <c r="AA361" s="92"/>
      <c r="AB361" s="92"/>
      <c r="AC361" s="92"/>
      <c r="AD361" s="92"/>
      <c r="AE361" s="101"/>
      <c r="AF361" s="3" t="s">
        <v>1500</v>
      </c>
      <c r="AG361" s="91"/>
      <c r="AH361" s="91"/>
      <c r="AI361" s="91"/>
      <c r="AJ361" s="91"/>
    </row>
    <row r="362" spans="1:36">
      <c r="A362" s="75" t="s">
        <v>421</v>
      </c>
      <c r="B362" s="2" t="s">
        <v>498</v>
      </c>
      <c r="C362" s="2" t="s">
        <v>2088</v>
      </c>
      <c r="D362" s="2"/>
      <c r="E362" s="17"/>
      <c r="F362" s="19">
        <v>41.446964000000001</v>
      </c>
      <c r="G362" s="19">
        <v>2.244961</v>
      </c>
      <c r="H362" s="2">
        <f t="shared" si="7"/>
        <v>11</v>
      </c>
      <c r="I362" s="2">
        <v>843</v>
      </c>
      <c r="J362" s="11" t="s">
        <v>1107</v>
      </c>
      <c r="K362" s="2" t="s">
        <v>312</v>
      </c>
      <c r="L362" s="12" t="s">
        <v>1108</v>
      </c>
      <c r="M362" s="2" t="s">
        <v>2215</v>
      </c>
      <c r="N362" s="17" t="s">
        <v>1971</v>
      </c>
      <c r="O362" s="2"/>
      <c r="P362" s="124" t="s">
        <v>381</v>
      </c>
      <c r="Q362" s="95" t="s">
        <v>354</v>
      </c>
      <c r="R362" s="95" t="s">
        <v>354</v>
      </c>
      <c r="S362" s="95" t="s">
        <v>354</v>
      </c>
      <c r="T362" s="97" t="s">
        <v>405</v>
      </c>
      <c r="U362" s="96" t="s">
        <v>344</v>
      </c>
      <c r="V362" s="97" t="s">
        <v>405</v>
      </c>
      <c r="W362" s="124" t="s">
        <v>381</v>
      </c>
      <c r="X362" s="99" t="s">
        <v>348</v>
      </c>
      <c r="Y362" s="100" t="s">
        <v>349</v>
      </c>
      <c r="Z362" s="92"/>
      <c r="AA362" s="92"/>
      <c r="AB362" s="92"/>
      <c r="AC362" s="92"/>
      <c r="AD362" s="92"/>
      <c r="AE362" s="101"/>
      <c r="AF362" s="3" t="s">
        <v>1501</v>
      </c>
      <c r="AG362" s="91"/>
      <c r="AH362" s="91"/>
      <c r="AI362" s="91"/>
      <c r="AJ362" s="91"/>
    </row>
    <row r="363" spans="1:36">
      <c r="A363" s="75" t="s">
        <v>421</v>
      </c>
      <c r="B363" s="2" t="s">
        <v>463</v>
      </c>
      <c r="C363" s="24" t="s">
        <v>1212</v>
      </c>
      <c r="D363" s="2"/>
      <c r="E363" s="23" t="s">
        <v>1251</v>
      </c>
      <c r="F363" s="19">
        <v>50.6111</v>
      </c>
      <c r="G363" s="19">
        <v>7.0880999999999998</v>
      </c>
      <c r="H363" s="2">
        <f t="shared" si="7"/>
        <v>13</v>
      </c>
      <c r="I363" s="91"/>
      <c r="J363" s="91"/>
      <c r="K363" s="91"/>
      <c r="L363" t="s">
        <v>2376</v>
      </c>
      <c r="M363" s="2" t="s">
        <v>2408</v>
      </c>
      <c r="N363" s="79" t="s">
        <v>2197</v>
      </c>
      <c r="O363" s="91"/>
      <c r="P363" s="141" t="s">
        <v>381</v>
      </c>
      <c r="Q363" s="125" t="s">
        <v>354</v>
      </c>
      <c r="R363" s="125" t="s">
        <v>354</v>
      </c>
      <c r="S363" s="125" t="s">
        <v>354</v>
      </c>
      <c r="T363" s="134" t="s">
        <v>382</v>
      </c>
      <c r="U363" s="134" t="s">
        <v>382</v>
      </c>
      <c r="V363" s="126" t="s">
        <v>405</v>
      </c>
      <c r="W363" s="126" t="s">
        <v>405</v>
      </c>
      <c r="X363" s="126" t="s">
        <v>405</v>
      </c>
      <c r="Y363" s="126" t="s">
        <v>405</v>
      </c>
      <c r="Z363" s="128" t="s">
        <v>348</v>
      </c>
      <c r="AA363" s="120" t="s">
        <v>349</v>
      </c>
      <c r="AB363" s="92"/>
      <c r="AC363" s="92"/>
      <c r="AD363" s="92"/>
      <c r="AE363" s="101"/>
      <c r="AF363" s="26" t="s">
        <v>1959</v>
      </c>
      <c r="AG363" s="91"/>
      <c r="AH363" s="91"/>
      <c r="AI363" s="91"/>
      <c r="AJ363" s="91"/>
    </row>
    <row r="364" spans="1:36">
      <c r="A364" s="75" t="s">
        <v>421</v>
      </c>
      <c r="B364" s="2" t="s">
        <v>1152</v>
      </c>
      <c r="C364" s="91" t="s">
        <v>1174</v>
      </c>
      <c r="D364" s="91"/>
      <c r="E364" s="105"/>
      <c r="F364" s="19"/>
      <c r="G364" s="19"/>
      <c r="H364" s="2">
        <f t="shared" si="7"/>
        <v>10</v>
      </c>
      <c r="I364" s="2">
        <v>759</v>
      </c>
      <c r="J364" s="11" t="s">
        <v>1117</v>
      </c>
      <c r="K364" s="2" t="s">
        <v>318</v>
      </c>
      <c r="L364" s="12" t="s">
        <v>1118</v>
      </c>
      <c r="M364" s="2" t="s">
        <v>2215</v>
      </c>
      <c r="N364" s="17" t="s">
        <v>1971</v>
      </c>
      <c r="O364" s="2"/>
      <c r="P364" s="124" t="s">
        <v>381</v>
      </c>
      <c r="Q364" s="95" t="s">
        <v>354</v>
      </c>
      <c r="R364" s="95" t="s">
        <v>354</v>
      </c>
      <c r="S364" s="100" t="s">
        <v>349</v>
      </c>
      <c r="T364" s="100" t="s">
        <v>349</v>
      </c>
      <c r="U364" s="95" t="s">
        <v>354</v>
      </c>
      <c r="V364" s="96" t="s">
        <v>344</v>
      </c>
      <c r="W364" s="99" t="s">
        <v>348</v>
      </c>
      <c r="X364" s="100" t="s">
        <v>349</v>
      </c>
      <c r="Y364" s="92"/>
      <c r="Z364" s="92"/>
      <c r="AA364" s="92"/>
      <c r="AB364" s="92"/>
      <c r="AC364" s="92"/>
      <c r="AD364" s="92"/>
      <c r="AE364" s="101"/>
      <c r="AF364" s="3" t="s">
        <v>1502</v>
      </c>
      <c r="AG364" s="91"/>
      <c r="AH364" s="91"/>
      <c r="AI364" s="91"/>
      <c r="AJ364" s="91"/>
    </row>
    <row r="365" spans="1:36">
      <c r="A365" s="75" t="s">
        <v>421</v>
      </c>
      <c r="B365" s="2" t="s">
        <v>1152</v>
      </c>
      <c r="C365" s="91" t="s">
        <v>1174</v>
      </c>
      <c r="D365" s="91"/>
      <c r="E365" s="105"/>
      <c r="F365" s="19"/>
      <c r="G365" s="19"/>
      <c r="H365" s="2">
        <f t="shared" si="7"/>
        <v>15</v>
      </c>
      <c r="I365" s="2">
        <v>1179</v>
      </c>
      <c r="J365" s="11" t="s">
        <v>1038</v>
      </c>
      <c r="K365" s="2" t="s">
        <v>265</v>
      </c>
      <c r="L365" s="12" t="s">
        <v>1039</v>
      </c>
      <c r="M365" s="2" t="s">
        <v>2215</v>
      </c>
      <c r="N365" s="17" t="s">
        <v>1971</v>
      </c>
      <c r="O365" s="2"/>
      <c r="P365" s="124" t="s">
        <v>381</v>
      </c>
      <c r="Q365" s="95" t="s">
        <v>354</v>
      </c>
      <c r="R365" s="95" t="s">
        <v>354</v>
      </c>
      <c r="S365" s="124" t="s">
        <v>381</v>
      </c>
      <c r="T365" s="97" t="s">
        <v>405</v>
      </c>
      <c r="U365" s="124" t="s">
        <v>381</v>
      </c>
      <c r="V365" s="124" t="s">
        <v>381</v>
      </c>
      <c r="W365" s="100" t="s">
        <v>349</v>
      </c>
      <c r="X365" s="100" t="s">
        <v>349</v>
      </c>
      <c r="Y365" s="108" t="s">
        <v>345</v>
      </c>
      <c r="Z365" s="108" t="s">
        <v>345</v>
      </c>
      <c r="AA365" s="97" t="s">
        <v>405</v>
      </c>
      <c r="AB365" s="99" t="s">
        <v>348</v>
      </c>
      <c r="AC365" s="100" t="s">
        <v>349</v>
      </c>
      <c r="AD365" s="92"/>
      <c r="AE365" s="101"/>
      <c r="AF365" s="3" t="s">
        <v>1503</v>
      </c>
      <c r="AG365" s="91"/>
      <c r="AH365" s="91"/>
      <c r="AI365" s="91"/>
      <c r="AJ365" s="91"/>
    </row>
    <row r="366" spans="1:36">
      <c r="A366" s="75" t="s">
        <v>421</v>
      </c>
      <c r="B366" s="2" t="s">
        <v>1152</v>
      </c>
      <c r="C366" s="91" t="s">
        <v>1174</v>
      </c>
      <c r="D366" s="91"/>
      <c r="E366" s="105"/>
      <c r="F366" s="19"/>
      <c r="G366" s="19"/>
      <c r="H366" s="2">
        <f t="shared" si="7"/>
        <v>13</v>
      </c>
      <c r="I366" s="2">
        <v>1011</v>
      </c>
      <c r="J366" s="11" t="s">
        <v>1044</v>
      </c>
      <c r="K366" s="2" t="s">
        <v>269</v>
      </c>
      <c r="L366" s="12" t="s">
        <v>1045</v>
      </c>
      <c r="M366" s="2" t="s">
        <v>2215</v>
      </c>
      <c r="N366" s="17" t="s">
        <v>1971</v>
      </c>
      <c r="O366" s="2"/>
      <c r="P366" s="124" t="s">
        <v>381</v>
      </c>
      <c r="Q366" s="95" t="s">
        <v>354</v>
      </c>
      <c r="R366" s="95" t="s">
        <v>354</v>
      </c>
      <c r="S366" s="124" t="s">
        <v>381</v>
      </c>
      <c r="T366" s="100" t="s">
        <v>349</v>
      </c>
      <c r="U366" s="124" t="s">
        <v>381</v>
      </c>
      <c r="V366" s="100" t="s">
        <v>349</v>
      </c>
      <c r="W366" s="95" t="s">
        <v>354</v>
      </c>
      <c r="X366" s="124" t="s">
        <v>381</v>
      </c>
      <c r="Y366" s="124" t="s">
        <v>381</v>
      </c>
      <c r="Z366" s="99" t="s">
        <v>348</v>
      </c>
      <c r="AA366" s="100" t="s">
        <v>349</v>
      </c>
      <c r="AB366" s="92"/>
      <c r="AC366" s="92"/>
      <c r="AD366" s="92"/>
      <c r="AE366" s="101"/>
      <c r="AF366" s="3" t="s">
        <v>1504</v>
      </c>
      <c r="AG366" s="91"/>
      <c r="AH366" s="91"/>
      <c r="AI366" s="91"/>
      <c r="AJ366" s="91"/>
    </row>
    <row r="367" spans="1:36">
      <c r="A367" s="75" t="s">
        <v>421</v>
      </c>
      <c r="B367" s="2" t="s">
        <v>498</v>
      </c>
      <c r="C367" s="2" t="s">
        <v>2087</v>
      </c>
      <c r="D367" s="2"/>
      <c r="E367" s="17"/>
      <c r="F367" s="19">
        <v>41.989812000000001</v>
      </c>
      <c r="G367" s="19">
        <v>2.0959430000000001</v>
      </c>
      <c r="H367" s="2">
        <f t="shared" si="7"/>
        <v>12</v>
      </c>
      <c r="I367" s="2">
        <v>927</v>
      </c>
      <c r="J367" s="11" t="s">
        <v>1069</v>
      </c>
      <c r="K367" s="2" t="s">
        <v>285</v>
      </c>
      <c r="L367" s="12" t="s">
        <v>1068</v>
      </c>
      <c r="M367" s="2" t="s">
        <v>2215</v>
      </c>
      <c r="N367" s="17" t="s">
        <v>1971</v>
      </c>
      <c r="O367" s="2"/>
      <c r="P367" s="124" t="s">
        <v>381</v>
      </c>
      <c r="Q367" s="95" t="s">
        <v>354</v>
      </c>
      <c r="R367" s="95" t="s">
        <v>354</v>
      </c>
      <c r="S367" s="124" t="s">
        <v>381</v>
      </c>
      <c r="T367" s="124" t="s">
        <v>381</v>
      </c>
      <c r="U367" s="97" t="s">
        <v>405</v>
      </c>
      <c r="V367" s="95" t="s">
        <v>354</v>
      </c>
      <c r="W367" s="109" t="s">
        <v>382</v>
      </c>
      <c r="X367" s="97" t="s">
        <v>405</v>
      </c>
      <c r="Y367" s="99" t="s">
        <v>348</v>
      </c>
      <c r="Z367" s="100" t="s">
        <v>349</v>
      </c>
      <c r="AA367" s="92"/>
      <c r="AB367" s="92"/>
      <c r="AC367" s="92"/>
      <c r="AD367" s="92"/>
      <c r="AE367" s="101"/>
      <c r="AF367" s="3" t="s">
        <v>1505</v>
      </c>
      <c r="AG367" s="91"/>
      <c r="AH367" s="91"/>
      <c r="AI367" s="91"/>
      <c r="AJ367" s="91"/>
    </row>
    <row r="368" spans="1:36">
      <c r="A368" s="75" t="s">
        <v>421</v>
      </c>
      <c r="B368" s="2" t="s">
        <v>463</v>
      </c>
      <c r="C368" s="17" t="s">
        <v>1955</v>
      </c>
      <c r="D368"/>
      <c r="E368" t="s">
        <v>1299</v>
      </c>
      <c r="F368" s="19">
        <v>49.145555555555553</v>
      </c>
      <c r="G368" s="19">
        <v>11.891944444444444</v>
      </c>
      <c r="H368" s="2">
        <f t="shared" si="7"/>
        <v>14</v>
      </c>
      <c r="I368" s="2"/>
      <c r="J368" s="11"/>
      <c r="K368" s="2"/>
      <c r="L368" s="12"/>
      <c r="M368" s="2" t="s">
        <v>2408</v>
      </c>
      <c r="N368" s="105" t="s">
        <v>2217</v>
      </c>
      <c r="O368" s="2"/>
      <c r="P368" s="124" t="s">
        <v>381</v>
      </c>
      <c r="Q368" s="95" t="s">
        <v>354</v>
      </c>
      <c r="R368" s="95" t="s">
        <v>354</v>
      </c>
      <c r="S368" s="109" t="s">
        <v>382</v>
      </c>
      <c r="T368" s="95" t="s">
        <v>354</v>
      </c>
      <c r="U368" s="94" t="s">
        <v>362</v>
      </c>
      <c r="V368" s="96" t="s">
        <v>344</v>
      </c>
      <c r="W368" s="97" t="s">
        <v>405</v>
      </c>
      <c r="X368" s="97" t="s">
        <v>405</v>
      </c>
      <c r="Y368" s="97" t="s">
        <v>405</v>
      </c>
      <c r="Z368" s="96" t="s">
        <v>344</v>
      </c>
      <c r="AA368" s="99" t="s">
        <v>348</v>
      </c>
      <c r="AB368" s="100" t="s">
        <v>349</v>
      </c>
      <c r="AC368" s="92"/>
      <c r="AD368" s="92"/>
      <c r="AE368" s="92"/>
      <c r="AF368" s="26" t="s">
        <v>1954</v>
      </c>
      <c r="AG368" s="91"/>
      <c r="AH368" s="91"/>
      <c r="AI368" s="91"/>
      <c r="AJ368" s="91"/>
    </row>
    <row r="369" spans="1:36">
      <c r="A369" s="75" t="s">
        <v>421</v>
      </c>
      <c r="B369" s="2" t="s">
        <v>463</v>
      </c>
      <c r="C369" s="17" t="s">
        <v>1955</v>
      </c>
      <c r="D369"/>
      <c r="E369" t="s">
        <v>1300</v>
      </c>
      <c r="F369" s="19">
        <v>49.145555555555553</v>
      </c>
      <c r="G369" s="19">
        <v>11.891944444444444</v>
      </c>
      <c r="H369" s="2">
        <f t="shared" si="7"/>
        <v>14</v>
      </c>
      <c r="I369" s="2"/>
      <c r="J369" s="11"/>
      <c r="K369" s="2"/>
      <c r="L369" s="12"/>
      <c r="M369" s="2" t="s">
        <v>2408</v>
      </c>
      <c r="N369" s="105" t="s">
        <v>2217</v>
      </c>
      <c r="O369" s="2"/>
      <c r="P369" s="124" t="s">
        <v>381</v>
      </c>
      <c r="Q369" s="95" t="s">
        <v>354</v>
      </c>
      <c r="R369" s="95" t="s">
        <v>354</v>
      </c>
      <c r="S369" s="109" t="s">
        <v>382</v>
      </c>
      <c r="T369" s="95" t="s">
        <v>354</v>
      </c>
      <c r="U369" s="94" t="s">
        <v>362</v>
      </c>
      <c r="V369" s="96" t="s">
        <v>344</v>
      </c>
      <c r="W369" s="97" t="s">
        <v>405</v>
      </c>
      <c r="X369" s="97" t="s">
        <v>405</v>
      </c>
      <c r="Y369" s="97" t="s">
        <v>405</v>
      </c>
      <c r="Z369" s="96" t="s">
        <v>344</v>
      </c>
      <c r="AA369" s="99" t="s">
        <v>348</v>
      </c>
      <c r="AB369" s="100" t="s">
        <v>349</v>
      </c>
      <c r="AC369" s="92"/>
      <c r="AD369" s="92"/>
      <c r="AE369" s="92"/>
      <c r="AF369" s="26" t="s">
        <v>1954</v>
      </c>
      <c r="AG369" s="91"/>
      <c r="AH369" s="91"/>
      <c r="AI369" s="91"/>
      <c r="AJ369" s="91"/>
    </row>
    <row r="370" spans="1:36">
      <c r="A370" s="75" t="s">
        <v>421</v>
      </c>
      <c r="B370" s="2" t="s">
        <v>1152</v>
      </c>
      <c r="C370" s="91" t="s">
        <v>1195</v>
      </c>
      <c r="D370" s="91" t="s">
        <v>1359</v>
      </c>
      <c r="E370" s="91" t="s">
        <v>1709</v>
      </c>
      <c r="F370" s="20">
        <v>37.051600000000001</v>
      </c>
      <c r="G370" s="20">
        <v>-8.9284999999999997</v>
      </c>
      <c r="H370" s="2">
        <f t="shared" si="7"/>
        <v>14</v>
      </c>
      <c r="I370" s="91">
        <v>1149</v>
      </c>
      <c r="J370" s="93"/>
      <c r="K370" s="35" t="s">
        <v>1710</v>
      </c>
      <c r="L370" s="34" t="s">
        <v>1711</v>
      </c>
      <c r="M370" s="2" t="s">
        <v>2198</v>
      </c>
      <c r="N370" s="73" t="s">
        <v>2304</v>
      </c>
      <c r="O370" s="91"/>
      <c r="P370" s="124" t="s">
        <v>381</v>
      </c>
      <c r="Q370" s="95" t="s">
        <v>354</v>
      </c>
      <c r="R370" s="95" t="s">
        <v>354</v>
      </c>
      <c r="S370" s="109" t="s">
        <v>382</v>
      </c>
      <c r="T370" s="95" t="s">
        <v>354</v>
      </c>
      <c r="U370" s="97" t="s">
        <v>405</v>
      </c>
      <c r="V370" s="96" t="s">
        <v>344</v>
      </c>
      <c r="W370" s="97" t="s">
        <v>405</v>
      </c>
      <c r="X370" s="97" t="s">
        <v>405</v>
      </c>
      <c r="Y370" s="97" t="s">
        <v>405</v>
      </c>
      <c r="Z370" s="124" t="s">
        <v>381</v>
      </c>
      <c r="AA370" s="99" t="s">
        <v>348</v>
      </c>
      <c r="AB370" s="100" t="s">
        <v>349</v>
      </c>
      <c r="AC370" s="92"/>
      <c r="AD370" s="92"/>
      <c r="AE370" s="101"/>
      <c r="AF370" s="3" t="s">
        <v>1368</v>
      </c>
      <c r="AG370" s="91"/>
      <c r="AH370" s="91"/>
      <c r="AI370" s="91"/>
      <c r="AJ370" s="91"/>
    </row>
    <row r="371" spans="1:36">
      <c r="A371" s="74" t="s">
        <v>338</v>
      </c>
      <c r="B371" s="2" t="s">
        <v>836</v>
      </c>
      <c r="C371" s="2" t="s">
        <v>835</v>
      </c>
      <c r="D371" s="91"/>
      <c r="E371" s="17" t="s">
        <v>837</v>
      </c>
      <c r="F371" s="19">
        <v>34.555349399999997</v>
      </c>
      <c r="G371" s="19">
        <v>69.207486000000003</v>
      </c>
      <c r="H371" s="2">
        <f t="shared" si="7"/>
        <v>12</v>
      </c>
      <c r="I371" s="2">
        <v>1011</v>
      </c>
      <c r="J371" s="11">
        <v>39</v>
      </c>
      <c r="K371" s="2" t="s">
        <v>164</v>
      </c>
      <c r="L371" s="12" t="s">
        <v>838</v>
      </c>
      <c r="M371" s="2" t="s">
        <v>2206</v>
      </c>
      <c r="N371" s="17" t="s">
        <v>690</v>
      </c>
      <c r="O371" s="2"/>
      <c r="P371" s="124" t="s">
        <v>381</v>
      </c>
      <c r="Q371" s="95" t="s">
        <v>354</v>
      </c>
      <c r="R371" s="95" t="s">
        <v>354</v>
      </c>
      <c r="S371" s="109" t="s">
        <v>382</v>
      </c>
      <c r="T371" s="95" t="s">
        <v>354</v>
      </c>
      <c r="U371" s="97" t="s">
        <v>405</v>
      </c>
      <c r="V371" s="96" t="s">
        <v>344</v>
      </c>
      <c r="W371" s="97" t="s">
        <v>405</v>
      </c>
      <c r="X371" s="124" t="s">
        <v>381</v>
      </c>
      <c r="Y371" s="99" t="s">
        <v>348</v>
      </c>
      <c r="Z371" s="100" t="s">
        <v>349</v>
      </c>
      <c r="AA371" s="92"/>
      <c r="AB371" s="92"/>
      <c r="AC371" s="92"/>
      <c r="AD371" s="92"/>
      <c r="AE371" s="101"/>
      <c r="AF371" s="3" t="s">
        <v>1369</v>
      </c>
      <c r="AG371" s="91"/>
      <c r="AH371" s="91"/>
      <c r="AI371" s="91"/>
      <c r="AJ371" s="91"/>
    </row>
    <row r="372" spans="1:36">
      <c r="A372" s="75" t="s">
        <v>421</v>
      </c>
      <c r="B372" t="s">
        <v>2316</v>
      </c>
      <c r="C372" t="s">
        <v>2317</v>
      </c>
      <c r="D372" s="114" t="s">
        <v>2326</v>
      </c>
      <c r="E372"/>
      <c r="F372">
        <v>-3.1190000000000002</v>
      </c>
      <c r="G372">
        <v>-60.021700000000003</v>
      </c>
      <c r="H372" s="2">
        <f t="shared" si="7"/>
        <v>12</v>
      </c>
      <c r="I372" s="2"/>
      <c r="J372" s="11"/>
      <c r="K372" s="2"/>
      <c r="L372" s="12"/>
      <c r="M372" t="s">
        <v>2307</v>
      </c>
      <c r="N372" t="s">
        <v>2308</v>
      </c>
      <c r="O372" s="2"/>
      <c r="P372" s="124" t="s">
        <v>381</v>
      </c>
      <c r="Q372" s="95" t="s">
        <v>354</v>
      </c>
      <c r="R372" s="95" t="s">
        <v>354</v>
      </c>
      <c r="S372" s="109" t="s">
        <v>382</v>
      </c>
      <c r="T372" s="95" t="s">
        <v>354</v>
      </c>
      <c r="U372" s="97" t="s">
        <v>405</v>
      </c>
      <c r="V372" s="96" t="s">
        <v>344</v>
      </c>
      <c r="W372" s="97" t="s">
        <v>405</v>
      </c>
      <c r="X372" s="124" t="s">
        <v>381</v>
      </c>
      <c r="Y372" s="99" t="s">
        <v>348</v>
      </c>
      <c r="Z372" s="100" t="s">
        <v>349</v>
      </c>
      <c r="AA372" s="92"/>
      <c r="AB372" s="92"/>
      <c r="AC372" s="92"/>
      <c r="AD372" s="92"/>
      <c r="AE372" s="101"/>
      <c r="AF372" s="3" t="s">
        <v>1369</v>
      </c>
      <c r="AG372" s="91"/>
      <c r="AH372" s="91"/>
      <c r="AI372" s="91"/>
      <c r="AJ372" s="91"/>
    </row>
    <row r="373" spans="1:36">
      <c r="A373" s="75" t="s">
        <v>421</v>
      </c>
      <c r="B373" s="2" t="s">
        <v>1152</v>
      </c>
      <c r="C373" s="91" t="s">
        <v>1195</v>
      </c>
      <c r="D373" s="91" t="s">
        <v>1371</v>
      </c>
      <c r="E373" s="91" t="s">
        <v>1372</v>
      </c>
      <c r="F373" s="20">
        <v>37.051600000000001</v>
      </c>
      <c r="G373" s="20">
        <v>-8.9284999999999997</v>
      </c>
      <c r="H373" s="2">
        <f t="shared" si="7"/>
        <v>12</v>
      </c>
      <c r="I373" s="91">
        <v>981</v>
      </c>
      <c r="J373" s="93">
        <v>39</v>
      </c>
      <c r="K373" s="35" t="s">
        <v>1712</v>
      </c>
      <c r="L373" s="34" t="s">
        <v>1713</v>
      </c>
      <c r="M373" s="2" t="s">
        <v>2198</v>
      </c>
      <c r="N373" s="73" t="s">
        <v>2304</v>
      </c>
      <c r="O373" s="91"/>
      <c r="P373" s="124" t="s">
        <v>381</v>
      </c>
      <c r="Q373" s="95" t="s">
        <v>354</v>
      </c>
      <c r="R373" s="95" t="s">
        <v>354</v>
      </c>
      <c r="S373" s="109" t="s">
        <v>382</v>
      </c>
      <c r="T373" s="95" t="s">
        <v>354</v>
      </c>
      <c r="U373" s="97" t="s">
        <v>405</v>
      </c>
      <c r="V373" s="96" t="s">
        <v>344</v>
      </c>
      <c r="W373" s="97" t="s">
        <v>405</v>
      </c>
      <c r="X373" s="124" t="s">
        <v>381</v>
      </c>
      <c r="Y373" s="99" t="s">
        <v>348</v>
      </c>
      <c r="Z373" s="100" t="s">
        <v>349</v>
      </c>
      <c r="AA373" s="92"/>
      <c r="AB373" s="92"/>
      <c r="AC373" s="92"/>
      <c r="AD373" s="92"/>
      <c r="AE373" s="101"/>
      <c r="AF373" s="3" t="s">
        <v>1369</v>
      </c>
      <c r="AG373" s="91"/>
      <c r="AH373" s="91"/>
      <c r="AI373" s="91"/>
      <c r="AJ373" s="91"/>
    </row>
    <row r="374" spans="1:36">
      <c r="A374" s="75" t="s">
        <v>421</v>
      </c>
      <c r="B374" s="2" t="s">
        <v>498</v>
      </c>
      <c r="C374" s="2" t="s">
        <v>1970</v>
      </c>
      <c r="D374" s="2"/>
      <c r="E374" s="17"/>
      <c r="F374" s="19">
        <v>41.665872999999998</v>
      </c>
      <c r="G374" s="19">
        <v>1.684269</v>
      </c>
      <c r="H374" s="2">
        <f t="shared" si="7"/>
        <v>12</v>
      </c>
      <c r="I374" s="2">
        <v>927</v>
      </c>
      <c r="J374" s="11" t="s">
        <v>1172</v>
      </c>
      <c r="K374" s="2" t="s">
        <v>290</v>
      </c>
      <c r="L374" s="12" t="s">
        <v>2086</v>
      </c>
      <c r="M374" s="2" t="s">
        <v>2215</v>
      </c>
      <c r="N374" s="17" t="s">
        <v>1971</v>
      </c>
      <c r="O374" s="2"/>
      <c r="P374" s="124" t="s">
        <v>381</v>
      </c>
      <c r="Q374" s="95" t="s">
        <v>354</v>
      </c>
      <c r="R374" s="95" t="s">
        <v>354</v>
      </c>
      <c r="S374" s="109" t="s">
        <v>382</v>
      </c>
      <c r="T374" s="95" t="s">
        <v>354</v>
      </c>
      <c r="U374" s="97" t="s">
        <v>405</v>
      </c>
      <c r="V374" s="96" t="s">
        <v>344</v>
      </c>
      <c r="W374" s="97" t="s">
        <v>405</v>
      </c>
      <c r="X374" s="124" t="s">
        <v>381</v>
      </c>
      <c r="Y374" s="99" t="s">
        <v>348</v>
      </c>
      <c r="Z374" s="100" t="s">
        <v>349</v>
      </c>
      <c r="AA374" s="92"/>
      <c r="AB374" s="92"/>
      <c r="AC374" s="92"/>
      <c r="AD374" s="92"/>
      <c r="AE374" s="101"/>
      <c r="AF374" s="3" t="s">
        <v>1369</v>
      </c>
      <c r="AG374" s="91"/>
      <c r="AH374" s="91"/>
      <c r="AI374" s="91"/>
      <c r="AJ374" s="91"/>
    </row>
    <row r="375" spans="1:36">
      <c r="A375" s="75" t="s">
        <v>421</v>
      </c>
      <c r="B375" s="2" t="s">
        <v>498</v>
      </c>
      <c r="C375" s="2" t="s">
        <v>1970</v>
      </c>
      <c r="D375" s="2"/>
      <c r="E375" s="17" t="s">
        <v>2058</v>
      </c>
      <c r="F375" s="19">
        <v>41.665872999999998</v>
      </c>
      <c r="G375" s="19">
        <v>1.684269</v>
      </c>
      <c r="H375" s="2">
        <f t="shared" si="7"/>
        <v>12</v>
      </c>
      <c r="I375" s="2"/>
      <c r="J375" s="11" t="s">
        <v>1172</v>
      </c>
      <c r="K375" s="2"/>
      <c r="L375" s="12"/>
      <c r="M375" t="s">
        <v>2243</v>
      </c>
      <c r="N375" s="73" t="s">
        <v>2055</v>
      </c>
      <c r="O375" s="2"/>
      <c r="P375" s="124" t="s">
        <v>381</v>
      </c>
      <c r="Q375" s="95" t="s">
        <v>354</v>
      </c>
      <c r="R375" s="95" t="s">
        <v>354</v>
      </c>
      <c r="S375" s="109" t="s">
        <v>382</v>
      </c>
      <c r="T375" s="95" t="s">
        <v>354</v>
      </c>
      <c r="U375" s="97" t="s">
        <v>405</v>
      </c>
      <c r="V375" s="96" t="s">
        <v>344</v>
      </c>
      <c r="W375" s="97" t="s">
        <v>405</v>
      </c>
      <c r="X375" s="124" t="s">
        <v>381</v>
      </c>
      <c r="Y375" s="99" t="s">
        <v>348</v>
      </c>
      <c r="Z375" s="100" t="s">
        <v>349</v>
      </c>
      <c r="AA375" s="92"/>
      <c r="AB375" s="92"/>
      <c r="AC375" s="92"/>
      <c r="AD375" s="92"/>
      <c r="AE375" s="101"/>
      <c r="AF375" s="3" t="s">
        <v>1369</v>
      </c>
      <c r="AG375" t="s">
        <v>2244</v>
      </c>
      <c r="AH375" t="s">
        <v>1969</v>
      </c>
      <c r="AI375" s="91"/>
      <c r="AJ375" s="91"/>
    </row>
    <row r="376" spans="1:36">
      <c r="A376" s="75" t="s">
        <v>421</v>
      </c>
      <c r="B376" s="2" t="s">
        <v>498</v>
      </c>
      <c r="C376" s="2" t="s">
        <v>1970</v>
      </c>
      <c r="D376" s="2"/>
      <c r="E376" s="17" t="s">
        <v>2056</v>
      </c>
      <c r="F376" s="19">
        <v>41.665872999999998</v>
      </c>
      <c r="G376" s="19">
        <v>1.684269</v>
      </c>
      <c r="H376" s="2">
        <f t="shared" si="7"/>
        <v>12</v>
      </c>
      <c r="I376" s="2"/>
      <c r="J376" s="11" t="s">
        <v>1172</v>
      </c>
      <c r="K376" s="2"/>
      <c r="L376" s="12"/>
      <c r="M376" t="s">
        <v>2243</v>
      </c>
      <c r="N376" s="73" t="s">
        <v>2055</v>
      </c>
      <c r="O376" s="2"/>
      <c r="P376" s="124" t="s">
        <v>381</v>
      </c>
      <c r="Q376" s="95" t="s">
        <v>354</v>
      </c>
      <c r="R376" s="95" t="s">
        <v>354</v>
      </c>
      <c r="S376" s="109" t="s">
        <v>382</v>
      </c>
      <c r="T376" s="95" t="s">
        <v>354</v>
      </c>
      <c r="U376" s="97" t="s">
        <v>405</v>
      </c>
      <c r="V376" s="96" t="s">
        <v>344</v>
      </c>
      <c r="W376" s="97" t="s">
        <v>405</v>
      </c>
      <c r="X376" s="124" t="s">
        <v>381</v>
      </c>
      <c r="Y376" s="99" t="s">
        <v>348</v>
      </c>
      <c r="Z376" s="100" t="s">
        <v>349</v>
      </c>
      <c r="AA376" s="92"/>
      <c r="AB376" s="92"/>
      <c r="AC376" s="92"/>
      <c r="AD376" s="92"/>
      <c r="AE376" s="101"/>
      <c r="AF376" s="3" t="s">
        <v>1369</v>
      </c>
      <c r="AG376" t="s">
        <v>2244</v>
      </c>
      <c r="AH376" t="s">
        <v>1969</v>
      </c>
      <c r="AI376" s="91"/>
      <c r="AJ376" s="91"/>
    </row>
    <row r="377" spans="1:36">
      <c r="A377" s="75" t="s">
        <v>421</v>
      </c>
      <c r="B377" s="2" t="s">
        <v>498</v>
      </c>
      <c r="C377" s="2" t="s">
        <v>1970</v>
      </c>
      <c r="D377" s="2"/>
      <c r="E377" s="17" t="s">
        <v>2063</v>
      </c>
      <c r="F377" s="19">
        <v>41.665872999999998</v>
      </c>
      <c r="G377" s="19">
        <v>1.684269</v>
      </c>
      <c r="H377" s="2">
        <f t="shared" si="7"/>
        <v>12</v>
      </c>
      <c r="I377" s="2"/>
      <c r="J377" s="11" t="s">
        <v>1172</v>
      </c>
      <c r="K377" s="2"/>
      <c r="L377" s="12"/>
      <c r="M377" t="s">
        <v>2243</v>
      </c>
      <c r="N377" s="73" t="s">
        <v>2055</v>
      </c>
      <c r="O377" s="2"/>
      <c r="P377" s="124" t="s">
        <v>381</v>
      </c>
      <c r="Q377" s="95" t="s">
        <v>354</v>
      </c>
      <c r="R377" s="95" t="s">
        <v>354</v>
      </c>
      <c r="S377" s="109" t="s">
        <v>382</v>
      </c>
      <c r="T377" s="95" t="s">
        <v>354</v>
      </c>
      <c r="U377" s="97" t="s">
        <v>405</v>
      </c>
      <c r="V377" s="96" t="s">
        <v>344</v>
      </c>
      <c r="W377" s="97" t="s">
        <v>405</v>
      </c>
      <c r="X377" s="124" t="s">
        <v>381</v>
      </c>
      <c r="Y377" s="99" t="s">
        <v>348</v>
      </c>
      <c r="Z377" s="100" t="s">
        <v>349</v>
      </c>
      <c r="AA377" s="92"/>
      <c r="AB377" s="92"/>
      <c r="AC377" s="92"/>
      <c r="AD377" s="92"/>
      <c r="AE377" s="101"/>
      <c r="AF377" s="3" t="s">
        <v>1369</v>
      </c>
      <c r="AG377" t="s">
        <v>2244</v>
      </c>
      <c r="AH377" t="s">
        <v>1969</v>
      </c>
      <c r="AI377" s="91"/>
      <c r="AJ377" s="91"/>
    </row>
    <row r="378" spans="1:36">
      <c r="A378" s="75" t="s">
        <v>421</v>
      </c>
      <c r="B378" s="2" t="s">
        <v>498</v>
      </c>
      <c r="C378" s="2" t="s">
        <v>1970</v>
      </c>
      <c r="D378" s="2"/>
      <c r="E378" s="17" t="s">
        <v>2064</v>
      </c>
      <c r="F378" s="19">
        <v>41.665872999999998</v>
      </c>
      <c r="G378" s="19">
        <v>1.684269</v>
      </c>
      <c r="H378" s="2">
        <f t="shared" si="7"/>
        <v>12</v>
      </c>
      <c r="I378" s="2"/>
      <c r="J378" s="11" t="s">
        <v>1172</v>
      </c>
      <c r="K378" s="2"/>
      <c r="L378" s="12"/>
      <c r="M378" t="s">
        <v>2243</v>
      </c>
      <c r="N378" s="73" t="s">
        <v>2055</v>
      </c>
      <c r="O378" s="2"/>
      <c r="P378" s="124" t="s">
        <v>381</v>
      </c>
      <c r="Q378" s="95" t="s">
        <v>354</v>
      </c>
      <c r="R378" s="95" t="s">
        <v>354</v>
      </c>
      <c r="S378" s="109" t="s">
        <v>382</v>
      </c>
      <c r="T378" s="95" t="s">
        <v>354</v>
      </c>
      <c r="U378" s="97" t="s">
        <v>405</v>
      </c>
      <c r="V378" s="96" t="s">
        <v>344</v>
      </c>
      <c r="W378" s="97" t="s">
        <v>405</v>
      </c>
      <c r="X378" s="124" t="s">
        <v>381</v>
      </c>
      <c r="Y378" s="99" t="s">
        <v>348</v>
      </c>
      <c r="Z378" s="100" t="s">
        <v>349</v>
      </c>
      <c r="AA378" s="92"/>
      <c r="AB378" s="92"/>
      <c r="AC378" s="92"/>
      <c r="AD378" s="92"/>
      <c r="AE378" s="101"/>
      <c r="AF378" s="3" t="s">
        <v>1369</v>
      </c>
      <c r="AG378" t="s">
        <v>2244</v>
      </c>
      <c r="AH378" t="s">
        <v>1969</v>
      </c>
      <c r="AI378" s="91"/>
      <c r="AJ378" s="91"/>
    </row>
    <row r="379" spans="1:36">
      <c r="A379" s="75" t="s">
        <v>421</v>
      </c>
      <c r="B379" s="2" t="s">
        <v>498</v>
      </c>
      <c r="C379" s="2" t="s">
        <v>2095</v>
      </c>
      <c r="D379" s="91"/>
      <c r="E379" s="105"/>
      <c r="F379" s="19">
        <v>41.208503</v>
      </c>
      <c r="G379" s="19">
        <v>1.672793</v>
      </c>
      <c r="H379" s="2">
        <f t="shared" si="7"/>
        <v>12</v>
      </c>
      <c r="I379" s="2">
        <v>927</v>
      </c>
      <c r="J379" s="11" t="s">
        <v>1172</v>
      </c>
      <c r="K379" s="2" t="s">
        <v>290</v>
      </c>
      <c r="L379" s="12" t="s">
        <v>2086</v>
      </c>
      <c r="M379" s="2" t="s">
        <v>2215</v>
      </c>
      <c r="N379" s="17" t="s">
        <v>1971</v>
      </c>
      <c r="O379" s="2"/>
      <c r="P379" s="124" t="s">
        <v>381</v>
      </c>
      <c r="Q379" s="95" t="s">
        <v>354</v>
      </c>
      <c r="R379" s="95" t="s">
        <v>354</v>
      </c>
      <c r="S379" s="109" t="s">
        <v>382</v>
      </c>
      <c r="T379" s="95" t="s">
        <v>354</v>
      </c>
      <c r="U379" s="97" t="s">
        <v>405</v>
      </c>
      <c r="V379" s="96" t="s">
        <v>344</v>
      </c>
      <c r="W379" s="97" t="s">
        <v>405</v>
      </c>
      <c r="X379" s="124" t="s">
        <v>381</v>
      </c>
      <c r="Y379" s="99" t="s">
        <v>348</v>
      </c>
      <c r="Z379" s="100" t="s">
        <v>349</v>
      </c>
      <c r="AA379" s="92"/>
      <c r="AB379" s="92"/>
      <c r="AC379" s="92"/>
      <c r="AD379" s="92"/>
      <c r="AE379" s="101"/>
      <c r="AF379" s="3" t="s">
        <v>1369</v>
      </c>
      <c r="AG379" s="91"/>
      <c r="AH379" s="91"/>
      <c r="AI379" s="91"/>
      <c r="AJ379" s="91"/>
    </row>
    <row r="380" spans="1:36">
      <c r="A380" s="75" t="s">
        <v>421</v>
      </c>
      <c r="B380" s="2" t="s">
        <v>498</v>
      </c>
      <c r="C380" s="2" t="s">
        <v>2068</v>
      </c>
      <c r="D380" s="2"/>
      <c r="E380" s="17"/>
      <c r="F380" s="19">
        <v>41.438237999999998</v>
      </c>
      <c r="G380" s="19">
        <v>2.0099480000000001</v>
      </c>
      <c r="H380" s="2">
        <f t="shared" si="7"/>
        <v>12</v>
      </c>
      <c r="I380" s="2">
        <v>927</v>
      </c>
      <c r="J380" s="11" t="s">
        <v>1172</v>
      </c>
      <c r="K380" s="2" t="s">
        <v>290</v>
      </c>
      <c r="L380" s="12" t="s">
        <v>2086</v>
      </c>
      <c r="M380" s="2" t="s">
        <v>2215</v>
      </c>
      <c r="N380" s="17" t="s">
        <v>1971</v>
      </c>
      <c r="O380" s="2"/>
      <c r="P380" s="124" t="s">
        <v>381</v>
      </c>
      <c r="Q380" s="95" t="s">
        <v>354</v>
      </c>
      <c r="R380" s="95" t="s">
        <v>354</v>
      </c>
      <c r="S380" s="109" t="s">
        <v>382</v>
      </c>
      <c r="T380" s="95" t="s">
        <v>354</v>
      </c>
      <c r="U380" s="97" t="s">
        <v>405</v>
      </c>
      <c r="V380" s="96" t="s">
        <v>344</v>
      </c>
      <c r="W380" s="97" t="s">
        <v>405</v>
      </c>
      <c r="X380" s="124" t="s">
        <v>381</v>
      </c>
      <c r="Y380" s="99" t="s">
        <v>348</v>
      </c>
      <c r="Z380" s="100" t="s">
        <v>349</v>
      </c>
      <c r="AA380" s="92"/>
      <c r="AB380" s="92"/>
      <c r="AC380" s="92"/>
      <c r="AD380" s="92"/>
      <c r="AE380" s="101"/>
      <c r="AF380" s="3" t="s">
        <v>1369</v>
      </c>
      <c r="AG380" s="91"/>
      <c r="AH380" s="91"/>
      <c r="AI380" s="91"/>
      <c r="AJ380" s="91"/>
    </row>
    <row r="381" spans="1:36">
      <c r="A381" s="75" t="s">
        <v>421</v>
      </c>
      <c r="B381" s="2" t="s">
        <v>498</v>
      </c>
      <c r="C381" s="2" t="s">
        <v>2096</v>
      </c>
      <c r="D381" s="91"/>
      <c r="E381" s="105"/>
      <c r="F381" s="19">
        <v>41.322584999999997</v>
      </c>
      <c r="G381" s="19">
        <v>2.096263</v>
      </c>
      <c r="H381" s="2">
        <f t="shared" si="7"/>
        <v>12</v>
      </c>
      <c r="I381" s="2">
        <v>927</v>
      </c>
      <c r="J381" s="11" t="s">
        <v>1172</v>
      </c>
      <c r="K381" s="2" t="s">
        <v>290</v>
      </c>
      <c r="L381" s="12" t="s">
        <v>2086</v>
      </c>
      <c r="M381" s="2" t="s">
        <v>2215</v>
      </c>
      <c r="N381" s="17" t="s">
        <v>1971</v>
      </c>
      <c r="O381" s="2"/>
      <c r="P381" s="124" t="s">
        <v>381</v>
      </c>
      <c r="Q381" s="95" t="s">
        <v>354</v>
      </c>
      <c r="R381" s="95" t="s">
        <v>354</v>
      </c>
      <c r="S381" s="109" t="s">
        <v>382</v>
      </c>
      <c r="T381" s="95" t="s">
        <v>354</v>
      </c>
      <c r="U381" s="97" t="s">
        <v>405</v>
      </c>
      <c r="V381" s="96" t="s">
        <v>344</v>
      </c>
      <c r="W381" s="97" t="s">
        <v>405</v>
      </c>
      <c r="X381" s="124" t="s">
        <v>381</v>
      </c>
      <c r="Y381" s="99" t="s">
        <v>348</v>
      </c>
      <c r="Z381" s="100" t="s">
        <v>349</v>
      </c>
      <c r="AA381" s="92"/>
      <c r="AB381" s="92"/>
      <c r="AC381" s="92"/>
      <c r="AD381" s="92"/>
      <c r="AE381" s="101"/>
      <c r="AF381" s="3" t="s">
        <v>1369</v>
      </c>
      <c r="AG381" s="91"/>
      <c r="AH381" s="91"/>
      <c r="AI381" s="91"/>
      <c r="AJ381" s="91"/>
    </row>
    <row r="382" spans="1:36">
      <c r="A382" s="75" t="s">
        <v>421</v>
      </c>
      <c r="B382" s="2" t="s">
        <v>498</v>
      </c>
      <c r="C382" s="2" t="s">
        <v>2082</v>
      </c>
      <c r="D382" s="2"/>
      <c r="E382" s="17" t="s">
        <v>2083</v>
      </c>
      <c r="F382" s="19">
        <v>41.322584999999997</v>
      </c>
      <c r="G382" s="19">
        <v>2.096263</v>
      </c>
      <c r="H382" s="2">
        <f t="shared" ref="H382:H445" si="8">COUNTA(P382:AE382)+1</f>
        <v>12</v>
      </c>
      <c r="I382" s="2"/>
      <c r="J382" s="11" t="s">
        <v>1172</v>
      </c>
      <c r="K382" s="2"/>
      <c r="L382" s="12"/>
      <c r="M382" t="s">
        <v>2243</v>
      </c>
      <c r="N382" s="73" t="s">
        <v>2055</v>
      </c>
      <c r="O382" s="2"/>
      <c r="P382" s="124" t="s">
        <v>381</v>
      </c>
      <c r="Q382" s="95" t="s">
        <v>354</v>
      </c>
      <c r="R382" s="95" t="s">
        <v>354</v>
      </c>
      <c r="S382" s="109" t="s">
        <v>382</v>
      </c>
      <c r="T382" s="95" t="s">
        <v>354</v>
      </c>
      <c r="U382" s="97" t="s">
        <v>405</v>
      </c>
      <c r="V382" s="96" t="s">
        <v>344</v>
      </c>
      <c r="W382" s="97" t="s">
        <v>405</v>
      </c>
      <c r="X382" s="124" t="s">
        <v>381</v>
      </c>
      <c r="Y382" s="99" t="s">
        <v>348</v>
      </c>
      <c r="Z382" s="100" t="s">
        <v>349</v>
      </c>
      <c r="AA382" s="92"/>
      <c r="AB382" s="92"/>
      <c r="AC382" s="92"/>
      <c r="AD382" s="92"/>
      <c r="AE382" s="101"/>
      <c r="AF382" s="3" t="s">
        <v>1369</v>
      </c>
      <c r="AG382"/>
      <c r="AH382"/>
      <c r="AI382" s="91"/>
      <c r="AJ382" s="91"/>
    </row>
    <row r="383" spans="1:36">
      <c r="A383" s="75" t="s">
        <v>421</v>
      </c>
      <c r="B383" s="2" t="s">
        <v>498</v>
      </c>
      <c r="C383" s="2" t="s">
        <v>2082</v>
      </c>
      <c r="D383" s="2"/>
      <c r="E383" s="17" t="s">
        <v>2084</v>
      </c>
      <c r="F383" s="19">
        <v>41.322584999999997</v>
      </c>
      <c r="G383" s="19">
        <v>2.096263</v>
      </c>
      <c r="H383" s="2">
        <f t="shared" si="8"/>
        <v>12</v>
      </c>
      <c r="I383" s="2"/>
      <c r="J383" s="11" t="s">
        <v>1172</v>
      </c>
      <c r="K383" s="2"/>
      <c r="L383" s="12"/>
      <c r="M383" t="s">
        <v>2243</v>
      </c>
      <c r="N383" s="73" t="s">
        <v>2055</v>
      </c>
      <c r="O383" s="2"/>
      <c r="P383" s="124" t="s">
        <v>381</v>
      </c>
      <c r="Q383" s="95" t="s">
        <v>354</v>
      </c>
      <c r="R383" s="95" t="s">
        <v>354</v>
      </c>
      <c r="S383" s="109" t="s">
        <v>382</v>
      </c>
      <c r="T383" s="95" t="s">
        <v>354</v>
      </c>
      <c r="U383" s="97" t="s">
        <v>405</v>
      </c>
      <c r="V383" s="96" t="s">
        <v>344</v>
      </c>
      <c r="W383" s="97" t="s">
        <v>405</v>
      </c>
      <c r="X383" s="124" t="s">
        <v>381</v>
      </c>
      <c r="Y383" s="99" t="s">
        <v>348</v>
      </c>
      <c r="Z383" s="100" t="s">
        <v>349</v>
      </c>
      <c r="AA383" s="92"/>
      <c r="AB383" s="92"/>
      <c r="AC383" s="92"/>
      <c r="AD383" s="92"/>
      <c r="AE383" s="101"/>
      <c r="AF383" s="3" t="s">
        <v>1369</v>
      </c>
      <c r="AG383"/>
      <c r="AH383"/>
      <c r="AI383" s="91"/>
      <c r="AJ383" s="91"/>
    </row>
    <row r="384" spans="1:36">
      <c r="A384" s="75" t="s">
        <v>421</v>
      </c>
      <c r="B384" s="2" t="s">
        <v>507</v>
      </c>
      <c r="C384" s="2" t="s">
        <v>506</v>
      </c>
      <c r="D384" s="2"/>
      <c r="E384" s="18">
        <v>7262</v>
      </c>
      <c r="F384" s="19">
        <v>35.681971099999899</v>
      </c>
      <c r="G384" s="19">
        <v>10.766163000000001</v>
      </c>
      <c r="H384" s="2">
        <f t="shared" si="8"/>
        <v>12</v>
      </c>
      <c r="I384" s="21">
        <v>1023</v>
      </c>
      <c r="J384" s="11">
        <v>39</v>
      </c>
      <c r="K384" s="21" t="s">
        <v>54</v>
      </c>
      <c r="L384" s="12" t="s">
        <v>508</v>
      </c>
      <c r="M384" s="21" t="s">
        <v>342</v>
      </c>
      <c r="N384" s="17" t="s">
        <v>343</v>
      </c>
      <c r="O384" s="2"/>
      <c r="P384" s="124" t="s">
        <v>381</v>
      </c>
      <c r="Q384" s="95" t="s">
        <v>354</v>
      </c>
      <c r="R384" s="95" t="s">
        <v>354</v>
      </c>
      <c r="S384" s="109" t="s">
        <v>382</v>
      </c>
      <c r="T384" s="95" t="s">
        <v>354</v>
      </c>
      <c r="U384" s="97" t="s">
        <v>405</v>
      </c>
      <c r="V384" s="96" t="s">
        <v>344</v>
      </c>
      <c r="W384" s="97" t="s">
        <v>405</v>
      </c>
      <c r="X384" s="124" t="s">
        <v>381</v>
      </c>
      <c r="Y384" s="99" t="s">
        <v>348</v>
      </c>
      <c r="Z384" s="100" t="s">
        <v>349</v>
      </c>
      <c r="AA384" s="92"/>
      <c r="AB384" s="92"/>
      <c r="AC384" s="92"/>
      <c r="AD384" s="92"/>
      <c r="AE384" s="101"/>
      <c r="AF384" s="3" t="s">
        <v>1369</v>
      </c>
      <c r="AG384" s="91"/>
      <c r="AH384" s="91"/>
      <c r="AI384" s="91"/>
      <c r="AJ384" s="91"/>
    </row>
    <row r="385" spans="1:36">
      <c r="A385" s="75" t="s">
        <v>421</v>
      </c>
      <c r="B385" s="2" t="s">
        <v>517</v>
      </c>
      <c r="C385" s="2" t="s">
        <v>942</v>
      </c>
      <c r="D385" s="91"/>
      <c r="E385" s="17" t="s">
        <v>943</v>
      </c>
      <c r="F385" s="19">
        <v>40.6907</v>
      </c>
      <c r="G385" s="19">
        <v>30.700399722222201</v>
      </c>
      <c r="H385" s="2">
        <f t="shared" si="8"/>
        <v>12</v>
      </c>
      <c r="I385" s="2">
        <v>1011</v>
      </c>
      <c r="J385" s="11">
        <v>39</v>
      </c>
      <c r="K385" s="2" t="s">
        <v>216</v>
      </c>
      <c r="L385" s="12" t="s">
        <v>944</v>
      </c>
      <c r="M385" s="2" t="s">
        <v>2206</v>
      </c>
      <c r="N385" s="17" t="s">
        <v>690</v>
      </c>
      <c r="O385" s="2"/>
      <c r="P385" s="124" t="s">
        <v>381</v>
      </c>
      <c r="Q385" s="95" t="s">
        <v>354</v>
      </c>
      <c r="R385" s="95" t="s">
        <v>354</v>
      </c>
      <c r="S385" s="109" t="s">
        <v>382</v>
      </c>
      <c r="T385" s="95" t="s">
        <v>354</v>
      </c>
      <c r="U385" s="97" t="s">
        <v>405</v>
      </c>
      <c r="V385" s="96" t="s">
        <v>344</v>
      </c>
      <c r="W385" s="97" t="s">
        <v>405</v>
      </c>
      <c r="X385" s="124" t="s">
        <v>381</v>
      </c>
      <c r="Y385" s="99" t="s">
        <v>348</v>
      </c>
      <c r="Z385" s="100" t="s">
        <v>349</v>
      </c>
      <c r="AA385" s="92"/>
      <c r="AB385" s="92"/>
      <c r="AC385" s="92"/>
      <c r="AD385" s="92"/>
      <c r="AE385" s="101"/>
      <c r="AF385" s="3" t="s">
        <v>1369</v>
      </c>
      <c r="AG385" s="91"/>
      <c r="AH385" s="91"/>
      <c r="AI385" s="91"/>
      <c r="AJ385" s="91"/>
    </row>
    <row r="386" spans="1:36">
      <c r="A386" s="72" t="s">
        <v>550</v>
      </c>
      <c r="B386" s="2" t="s">
        <v>439</v>
      </c>
      <c r="C386" s="2" t="s">
        <v>1154</v>
      </c>
      <c r="D386" s="2" t="s">
        <v>660</v>
      </c>
      <c r="E386" s="35" t="s">
        <v>1387</v>
      </c>
      <c r="F386" s="19">
        <v>43.343347000000001</v>
      </c>
      <c r="G386" s="19">
        <v>28.051245000000002</v>
      </c>
      <c r="H386" s="2">
        <f t="shared" si="8"/>
        <v>12</v>
      </c>
      <c r="I386" s="21">
        <v>1317</v>
      </c>
      <c r="J386" s="11">
        <v>39</v>
      </c>
      <c r="K386" s="21" t="s">
        <v>1780</v>
      </c>
      <c r="L386" s="34" t="s">
        <v>1781</v>
      </c>
      <c r="M386" s="21" t="s">
        <v>2198</v>
      </c>
      <c r="N386" s="73" t="s">
        <v>2304</v>
      </c>
      <c r="O386" s="2"/>
      <c r="P386" s="124" t="s">
        <v>381</v>
      </c>
      <c r="Q386" s="95" t="s">
        <v>354</v>
      </c>
      <c r="R386" s="95" t="s">
        <v>354</v>
      </c>
      <c r="S386" s="109" t="s">
        <v>382</v>
      </c>
      <c r="T386" s="95" t="s">
        <v>354</v>
      </c>
      <c r="U386" s="97" t="s">
        <v>405</v>
      </c>
      <c r="V386" s="96" t="s">
        <v>344</v>
      </c>
      <c r="W386" s="97" t="s">
        <v>405</v>
      </c>
      <c r="X386" s="124" t="s">
        <v>381</v>
      </c>
      <c r="Y386" s="99" t="s">
        <v>348</v>
      </c>
      <c r="Z386" s="100" t="s">
        <v>349</v>
      </c>
      <c r="AA386" s="92"/>
      <c r="AB386" s="92"/>
      <c r="AC386" s="92"/>
      <c r="AD386" s="92"/>
      <c r="AE386" s="101"/>
      <c r="AF386" s="3" t="s">
        <v>1369</v>
      </c>
      <c r="AG386" s="91"/>
      <c r="AH386" s="91"/>
      <c r="AI386" s="91"/>
      <c r="AJ386" s="91"/>
    </row>
    <row r="387" spans="1:36">
      <c r="A387" s="72" t="s">
        <v>550</v>
      </c>
      <c r="B387" s="2" t="s">
        <v>439</v>
      </c>
      <c r="C387" s="2" t="s">
        <v>561</v>
      </c>
      <c r="D387" s="2" t="s">
        <v>1951</v>
      </c>
      <c r="E387" s="18">
        <v>17659</v>
      </c>
      <c r="F387" s="19">
        <v>43.473287899999903</v>
      </c>
      <c r="G387" s="19">
        <v>28.099867499999998</v>
      </c>
      <c r="H387" s="2">
        <f t="shared" si="8"/>
        <v>12</v>
      </c>
      <c r="I387" s="21">
        <v>1023</v>
      </c>
      <c r="J387" s="11">
        <v>39</v>
      </c>
      <c r="K387" s="21" t="s">
        <v>71</v>
      </c>
      <c r="L387" s="12" t="s">
        <v>563</v>
      </c>
      <c r="M387" s="21" t="s">
        <v>342</v>
      </c>
      <c r="N387" s="17" t="s">
        <v>343</v>
      </c>
      <c r="O387" s="2"/>
      <c r="P387" s="124" t="s">
        <v>381</v>
      </c>
      <c r="Q387" s="95" t="s">
        <v>354</v>
      </c>
      <c r="R387" s="95" t="s">
        <v>354</v>
      </c>
      <c r="S387" s="109" t="s">
        <v>382</v>
      </c>
      <c r="T387" s="95" t="s">
        <v>354</v>
      </c>
      <c r="U387" s="97" t="s">
        <v>405</v>
      </c>
      <c r="V387" s="96" t="s">
        <v>344</v>
      </c>
      <c r="W387" s="97" t="s">
        <v>405</v>
      </c>
      <c r="X387" s="124" t="s">
        <v>381</v>
      </c>
      <c r="Y387" s="99" t="s">
        <v>348</v>
      </c>
      <c r="Z387" s="100" t="s">
        <v>349</v>
      </c>
      <c r="AA387" s="92"/>
      <c r="AB387" s="92"/>
      <c r="AC387" s="92"/>
      <c r="AD387" s="92"/>
      <c r="AE387" s="101"/>
      <c r="AF387" s="3" t="s">
        <v>1369</v>
      </c>
      <c r="AG387" s="91"/>
      <c r="AH387" s="91"/>
      <c r="AI387" s="91"/>
      <c r="AJ387" s="91"/>
    </row>
    <row r="388" spans="1:36">
      <c r="A388" s="72" t="s">
        <v>550</v>
      </c>
      <c r="B388" s="2" t="s">
        <v>592</v>
      </c>
      <c r="C388" s="2" t="s">
        <v>595</v>
      </c>
      <c r="D388" s="2" t="s">
        <v>596</v>
      </c>
      <c r="E388" s="17">
        <v>17778</v>
      </c>
      <c r="F388" s="19">
        <v>52.2296756</v>
      </c>
      <c r="G388" s="19">
        <v>21.012228700000001</v>
      </c>
      <c r="H388" s="2">
        <f t="shared" si="8"/>
        <v>12</v>
      </c>
      <c r="I388" s="21">
        <v>1023</v>
      </c>
      <c r="J388" s="11">
        <v>39</v>
      </c>
      <c r="K388" s="21" t="s">
        <v>81</v>
      </c>
      <c r="L388" s="12" t="s">
        <v>597</v>
      </c>
      <c r="M388" s="21" t="s">
        <v>342</v>
      </c>
      <c r="N388" s="17" t="s">
        <v>343</v>
      </c>
      <c r="O388" s="2"/>
      <c r="P388" s="124" t="s">
        <v>381</v>
      </c>
      <c r="Q388" s="95" t="s">
        <v>354</v>
      </c>
      <c r="R388" s="95" t="s">
        <v>354</v>
      </c>
      <c r="S388" s="109" t="s">
        <v>382</v>
      </c>
      <c r="T388" s="95" t="s">
        <v>354</v>
      </c>
      <c r="U388" s="97" t="s">
        <v>405</v>
      </c>
      <c r="V388" s="96" t="s">
        <v>344</v>
      </c>
      <c r="W388" s="97" t="s">
        <v>405</v>
      </c>
      <c r="X388" s="124" t="s">
        <v>381</v>
      </c>
      <c r="Y388" s="99" t="s">
        <v>348</v>
      </c>
      <c r="Z388" s="100" t="s">
        <v>349</v>
      </c>
      <c r="AA388" s="92"/>
      <c r="AB388" s="92"/>
      <c r="AC388" s="92"/>
      <c r="AD388" s="92"/>
      <c r="AE388" s="101"/>
      <c r="AF388" s="3" t="s">
        <v>1369</v>
      </c>
      <c r="AG388" s="91"/>
      <c r="AH388" s="91"/>
      <c r="AI388" s="91"/>
      <c r="AJ388" s="91"/>
    </row>
    <row r="389" spans="1:36">
      <c r="A389" s="72" t="s">
        <v>550</v>
      </c>
      <c r="B389" s="2" t="s">
        <v>755</v>
      </c>
      <c r="C389" s="2" t="s">
        <v>817</v>
      </c>
      <c r="D389" s="91"/>
      <c r="E389" s="17" t="s">
        <v>818</v>
      </c>
      <c r="F389" s="19">
        <v>52.051503199999999</v>
      </c>
      <c r="G389" s="19">
        <v>113.4711906</v>
      </c>
      <c r="H389" s="2">
        <f t="shared" si="8"/>
        <v>12</v>
      </c>
      <c r="I389" s="2">
        <v>1011</v>
      </c>
      <c r="J389" s="11">
        <v>39</v>
      </c>
      <c r="K389" s="2" t="s">
        <v>154</v>
      </c>
      <c r="L389" s="12" t="s">
        <v>819</v>
      </c>
      <c r="M389" s="2" t="s">
        <v>2206</v>
      </c>
      <c r="N389" s="17" t="s">
        <v>690</v>
      </c>
      <c r="O389" s="2"/>
      <c r="P389" s="124" t="s">
        <v>381</v>
      </c>
      <c r="Q389" s="95" t="s">
        <v>354</v>
      </c>
      <c r="R389" s="95" t="s">
        <v>354</v>
      </c>
      <c r="S389" s="109" t="s">
        <v>382</v>
      </c>
      <c r="T389" s="95" t="s">
        <v>354</v>
      </c>
      <c r="U389" s="97" t="s">
        <v>405</v>
      </c>
      <c r="V389" s="96" t="s">
        <v>344</v>
      </c>
      <c r="W389" s="97" t="s">
        <v>405</v>
      </c>
      <c r="X389" s="124" t="s">
        <v>381</v>
      </c>
      <c r="Y389" s="99" t="s">
        <v>348</v>
      </c>
      <c r="Z389" s="100" t="s">
        <v>349</v>
      </c>
      <c r="AA389" s="92"/>
      <c r="AB389" s="92"/>
      <c r="AC389" s="92"/>
      <c r="AD389" s="92"/>
      <c r="AE389" s="101"/>
      <c r="AF389" s="3" t="s">
        <v>1369</v>
      </c>
      <c r="AG389" s="91"/>
      <c r="AH389" s="91"/>
      <c r="AI389" s="91"/>
      <c r="AJ389" s="91"/>
    </row>
    <row r="390" spans="1:36">
      <c r="A390" s="72" t="s">
        <v>550</v>
      </c>
      <c r="B390" s="2" t="s">
        <v>755</v>
      </c>
      <c r="C390" s="2" t="s">
        <v>788</v>
      </c>
      <c r="D390" s="91"/>
      <c r="E390" s="17" t="s">
        <v>789</v>
      </c>
      <c r="F390" s="19">
        <v>55.755825999999999</v>
      </c>
      <c r="G390" s="19">
        <v>37.617299899999999</v>
      </c>
      <c r="H390" s="2">
        <f t="shared" si="8"/>
        <v>12</v>
      </c>
      <c r="I390" s="2">
        <v>1011</v>
      </c>
      <c r="J390" s="11">
        <v>39</v>
      </c>
      <c r="K390" s="2" t="s">
        <v>144</v>
      </c>
      <c r="L390" s="12" t="s">
        <v>790</v>
      </c>
      <c r="M390" s="2" t="s">
        <v>2206</v>
      </c>
      <c r="N390" s="17" t="s">
        <v>690</v>
      </c>
      <c r="O390" s="2"/>
      <c r="P390" s="124" t="s">
        <v>381</v>
      </c>
      <c r="Q390" s="95" t="s">
        <v>354</v>
      </c>
      <c r="R390" s="95" t="s">
        <v>354</v>
      </c>
      <c r="S390" s="109" t="s">
        <v>382</v>
      </c>
      <c r="T390" s="95" t="s">
        <v>354</v>
      </c>
      <c r="U390" s="97" t="s">
        <v>405</v>
      </c>
      <c r="V390" s="96" t="s">
        <v>344</v>
      </c>
      <c r="W390" s="97" t="s">
        <v>405</v>
      </c>
      <c r="X390" s="124" t="s">
        <v>381</v>
      </c>
      <c r="Y390" s="99" t="s">
        <v>348</v>
      </c>
      <c r="Z390" s="100" t="s">
        <v>349</v>
      </c>
      <c r="AA390" s="92"/>
      <c r="AB390" s="92"/>
      <c r="AC390" s="92"/>
      <c r="AD390" s="92"/>
      <c r="AE390" s="101"/>
      <c r="AF390" s="3" t="s">
        <v>1369</v>
      </c>
      <c r="AG390" s="91"/>
      <c r="AH390" s="91"/>
      <c r="AI390" s="91"/>
      <c r="AJ390" s="91"/>
    </row>
    <row r="391" spans="1:36">
      <c r="A391" s="72" t="s">
        <v>550</v>
      </c>
      <c r="B391" s="2" t="s">
        <v>755</v>
      </c>
      <c r="C391" s="2" t="s">
        <v>823</v>
      </c>
      <c r="D391" s="91"/>
      <c r="E391" s="17" t="s">
        <v>824</v>
      </c>
      <c r="F391" s="19">
        <v>43.119809099999998</v>
      </c>
      <c r="G391" s="19">
        <v>131.8869243</v>
      </c>
      <c r="H391" s="2">
        <f t="shared" si="8"/>
        <v>12</v>
      </c>
      <c r="I391" s="2">
        <v>1011</v>
      </c>
      <c r="J391" s="11" t="s">
        <v>2245</v>
      </c>
      <c r="K391" s="2" t="s">
        <v>157</v>
      </c>
      <c r="L391" s="12" t="s">
        <v>825</v>
      </c>
      <c r="M391" s="2" t="s">
        <v>2206</v>
      </c>
      <c r="N391" s="17" t="s">
        <v>690</v>
      </c>
      <c r="O391" s="2"/>
      <c r="P391" s="124" t="s">
        <v>381</v>
      </c>
      <c r="Q391" s="95" t="s">
        <v>354</v>
      </c>
      <c r="R391" s="95" t="s">
        <v>354</v>
      </c>
      <c r="S391" s="109" t="s">
        <v>382</v>
      </c>
      <c r="T391" s="95" t="s">
        <v>354</v>
      </c>
      <c r="U391" s="97" t="s">
        <v>405</v>
      </c>
      <c r="V391" s="96" t="s">
        <v>344</v>
      </c>
      <c r="W391" s="97" t="s">
        <v>405</v>
      </c>
      <c r="X391" s="124" t="s">
        <v>381</v>
      </c>
      <c r="Y391" s="99" t="s">
        <v>348</v>
      </c>
      <c r="Z391" s="100" t="s">
        <v>349</v>
      </c>
      <c r="AA391" s="92"/>
      <c r="AB391" s="92"/>
      <c r="AC391" s="92"/>
      <c r="AD391" s="92"/>
      <c r="AE391" s="101"/>
      <c r="AF391" s="3" t="s">
        <v>1369</v>
      </c>
      <c r="AG391" s="91"/>
      <c r="AH391" s="91"/>
      <c r="AI391" s="91"/>
      <c r="AJ391" s="91"/>
    </row>
    <row r="392" spans="1:36">
      <c r="A392" s="75" t="s">
        <v>421</v>
      </c>
      <c r="B392" s="91" t="s">
        <v>1146</v>
      </c>
      <c r="C392" s="91" t="s">
        <v>1147</v>
      </c>
      <c r="D392" s="91" t="s">
        <v>1367</v>
      </c>
      <c r="E392" s="2" t="s">
        <v>1329</v>
      </c>
      <c r="F392" s="19">
        <v>34.583168999999998</v>
      </c>
      <c r="G392" s="19">
        <v>32.969560000000001</v>
      </c>
      <c r="H392" s="2">
        <f t="shared" si="8"/>
        <v>12</v>
      </c>
      <c r="I392" s="91">
        <v>981</v>
      </c>
      <c r="J392" s="93"/>
      <c r="K392" s="35" t="s">
        <v>1677</v>
      </c>
      <c r="L392" s="34" t="s">
        <v>1678</v>
      </c>
      <c r="M392" s="21" t="s">
        <v>2198</v>
      </c>
      <c r="N392" s="73" t="s">
        <v>2304</v>
      </c>
      <c r="O392" s="91"/>
      <c r="P392" s="124" t="s">
        <v>381</v>
      </c>
      <c r="Q392" s="140" t="s">
        <v>354</v>
      </c>
      <c r="R392" s="140" t="s">
        <v>354</v>
      </c>
      <c r="S392" s="109" t="s">
        <v>382</v>
      </c>
      <c r="T392" s="140" t="s">
        <v>354</v>
      </c>
      <c r="U392" s="97" t="s">
        <v>405</v>
      </c>
      <c r="V392" s="144" t="s">
        <v>344</v>
      </c>
      <c r="W392" s="97" t="s">
        <v>405</v>
      </c>
      <c r="X392" s="108" t="s">
        <v>345</v>
      </c>
      <c r="Y392" s="99" t="s">
        <v>348</v>
      </c>
      <c r="Z392" s="100" t="s">
        <v>349</v>
      </c>
      <c r="AA392" s="92"/>
      <c r="AB392" s="92"/>
      <c r="AC392" s="92"/>
      <c r="AD392" s="92"/>
      <c r="AE392" s="101"/>
      <c r="AF392" s="3" t="s">
        <v>1370</v>
      </c>
      <c r="AG392" s="91"/>
      <c r="AH392" s="91"/>
      <c r="AI392" s="91"/>
      <c r="AJ392" s="91"/>
    </row>
    <row r="393" spans="1:36">
      <c r="A393" s="75" t="s">
        <v>421</v>
      </c>
      <c r="B393" s="2" t="s">
        <v>1146</v>
      </c>
      <c r="C393" s="17" t="s">
        <v>1148</v>
      </c>
      <c r="D393" s="18" t="s">
        <v>1401</v>
      </c>
      <c r="E393" s="17" t="s">
        <v>92</v>
      </c>
      <c r="F393" s="19">
        <v>34.772013000000001</v>
      </c>
      <c r="G393" s="19">
        <v>32.429737000000003</v>
      </c>
      <c r="H393" s="2">
        <f t="shared" si="8"/>
        <v>12</v>
      </c>
      <c r="I393" s="21">
        <v>981</v>
      </c>
      <c r="J393" s="11"/>
      <c r="K393" s="2"/>
      <c r="L393" s="12"/>
      <c r="M393" s="21" t="s">
        <v>2408</v>
      </c>
      <c r="N393" s="105" t="s">
        <v>2217</v>
      </c>
      <c r="O393" s="2"/>
      <c r="P393" s="124" t="s">
        <v>381</v>
      </c>
      <c r="Q393" s="140" t="s">
        <v>354</v>
      </c>
      <c r="R393" s="140" t="s">
        <v>354</v>
      </c>
      <c r="S393" s="109" t="s">
        <v>382</v>
      </c>
      <c r="T393" s="140" t="s">
        <v>354</v>
      </c>
      <c r="U393" s="97" t="s">
        <v>405</v>
      </c>
      <c r="V393" s="144" t="s">
        <v>344</v>
      </c>
      <c r="W393" s="97" t="s">
        <v>405</v>
      </c>
      <c r="X393" s="108" t="s">
        <v>345</v>
      </c>
      <c r="Y393" s="99" t="s">
        <v>348</v>
      </c>
      <c r="Z393" s="100" t="s">
        <v>349</v>
      </c>
      <c r="AA393" s="92"/>
      <c r="AB393" s="92"/>
      <c r="AC393" s="92"/>
      <c r="AD393" s="92"/>
      <c r="AE393" s="101"/>
      <c r="AF393" s="3" t="s">
        <v>1370</v>
      </c>
      <c r="AG393" s="91"/>
      <c r="AH393" s="91"/>
      <c r="AI393" s="91"/>
      <c r="AJ393" s="91"/>
    </row>
    <row r="394" spans="1:36">
      <c r="A394" s="72" t="s">
        <v>550</v>
      </c>
      <c r="B394" s="91" t="s">
        <v>459</v>
      </c>
      <c r="C394" s="91" t="s">
        <v>578</v>
      </c>
      <c r="D394" s="91" t="s">
        <v>579</v>
      </c>
      <c r="E394" s="105" t="s">
        <v>1337</v>
      </c>
      <c r="F394" s="19">
        <v>41.71658</v>
      </c>
      <c r="G394" s="19">
        <v>45.977767999999998</v>
      </c>
      <c r="H394" s="2">
        <f t="shared" si="8"/>
        <v>10</v>
      </c>
      <c r="I394" s="91">
        <v>813</v>
      </c>
      <c r="J394" s="93"/>
      <c r="K394" s="35" t="s">
        <v>1837</v>
      </c>
      <c r="L394" s="34" t="s">
        <v>1838</v>
      </c>
      <c r="M394" s="91" t="s">
        <v>2198</v>
      </c>
      <c r="N394" s="73" t="s">
        <v>2304</v>
      </c>
      <c r="O394" s="91"/>
      <c r="P394" s="124" t="s">
        <v>381</v>
      </c>
      <c r="Q394" s="95" t="s">
        <v>354</v>
      </c>
      <c r="R394" s="95" t="s">
        <v>354</v>
      </c>
      <c r="S394" s="109" t="s">
        <v>382</v>
      </c>
      <c r="T394" s="95" t="s">
        <v>354</v>
      </c>
      <c r="U394" s="97" t="s">
        <v>405</v>
      </c>
      <c r="V394" s="96" t="s">
        <v>344</v>
      </c>
      <c r="W394" s="99" t="s">
        <v>348</v>
      </c>
      <c r="X394" s="100" t="s">
        <v>349</v>
      </c>
      <c r="Y394" s="92"/>
      <c r="Z394" s="92"/>
      <c r="AA394" s="92"/>
      <c r="AB394" s="92"/>
      <c r="AC394" s="92"/>
      <c r="AD394" s="92"/>
      <c r="AE394" s="101"/>
      <c r="AF394" s="3" t="s">
        <v>1412</v>
      </c>
      <c r="AG394" s="91"/>
      <c r="AH394" s="91"/>
      <c r="AI394" s="91"/>
      <c r="AJ394" s="91"/>
    </row>
    <row r="395" spans="1:36">
      <c r="A395" s="75" t="s">
        <v>421</v>
      </c>
      <c r="B395" s="91" t="s">
        <v>1402</v>
      </c>
      <c r="C395" s="91" t="s">
        <v>1403</v>
      </c>
      <c r="D395" s="91" t="s">
        <v>1227</v>
      </c>
      <c r="E395" s="105" t="s">
        <v>1282</v>
      </c>
      <c r="F395" s="19">
        <v>47.261615999999997</v>
      </c>
      <c r="G395" s="19">
        <v>9.5860869999999991</v>
      </c>
      <c r="H395" s="2">
        <f t="shared" si="8"/>
        <v>13</v>
      </c>
      <c r="I395" s="91">
        <v>1065</v>
      </c>
      <c r="J395" s="93"/>
      <c r="K395" t="s">
        <v>1717</v>
      </c>
      <c r="L395" s="34" t="s">
        <v>1718</v>
      </c>
      <c r="M395" s="2" t="s">
        <v>2198</v>
      </c>
      <c r="N395" s="73" t="s">
        <v>2304</v>
      </c>
      <c r="O395" s="91"/>
      <c r="P395" s="124" t="s">
        <v>381</v>
      </c>
      <c r="Q395" s="95" t="s">
        <v>354</v>
      </c>
      <c r="R395" s="95" t="s">
        <v>354</v>
      </c>
      <c r="S395" s="109" t="s">
        <v>382</v>
      </c>
      <c r="T395" s="95" t="s">
        <v>354</v>
      </c>
      <c r="U395" s="100" t="s">
        <v>349</v>
      </c>
      <c r="V395" s="94" t="s">
        <v>362</v>
      </c>
      <c r="W395" s="96" t="s">
        <v>344</v>
      </c>
      <c r="X395" s="97" t="s">
        <v>405</v>
      </c>
      <c r="Y395" s="96" t="s">
        <v>344</v>
      </c>
      <c r="Z395" s="99" t="s">
        <v>348</v>
      </c>
      <c r="AA395" s="100" t="s">
        <v>349</v>
      </c>
      <c r="AB395" s="92"/>
      <c r="AC395" s="92"/>
      <c r="AD395" s="92"/>
      <c r="AE395" s="101"/>
      <c r="AF395" s="3" t="s">
        <v>1388</v>
      </c>
      <c r="AG395" s="91"/>
      <c r="AH395" s="91"/>
      <c r="AI395" s="91"/>
      <c r="AJ395" s="91"/>
    </row>
    <row r="396" spans="1:36">
      <c r="A396" s="75" t="s">
        <v>421</v>
      </c>
      <c r="B396" s="91" t="s">
        <v>556</v>
      </c>
      <c r="C396" s="91" t="s">
        <v>1347</v>
      </c>
      <c r="D396" s="91" t="s">
        <v>1224</v>
      </c>
      <c r="E396" s="105" t="s">
        <v>1274</v>
      </c>
      <c r="F396" s="19">
        <v>10.38361111111111</v>
      </c>
      <c r="G396" s="19">
        <v>47.152777777777779</v>
      </c>
      <c r="H396" s="2">
        <f t="shared" si="8"/>
        <v>14</v>
      </c>
      <c r="I396" s="91">
        <v>1149</v>
      </c>
      <c r="J396" s="93"/>
      <c r="K396" s="35" t="s">
        <v>1660</v>
      </c>
      <c r="L396" s="34" t="s">
        <v>1661</v>
      </c>
      <c r="M396" s="91" t="s">
        <v>2198</v>
      </c>
      <c r="N396" s="73" t="s">
        <v>2304</v>
      </c>
      <c r="O396" s="91"/>
      <c r="P396" s="124" t="s">
        <v>381</v>
      </c>
      <c r="Q396" s="95" t="s">
        <v>354</v>
      </c>
      <c r="R396" s="95" t="s">
        <v>354</v>
      </c>
      <c r="S396" s="109" t="s">
        <v>382</v>
      </c>
      <c r="T396" s="95" t="s">
        <v>354</v>
      </c>
      <c r="U396" s="100" t="s">
        <v>349</v>
      </c>
      <c r="V396" s="94" t="s">
        <v>362</v>
      </c>
      <c r="W396" s="96" t="s">
        <v>344</v>
      </c>
      <c r="X396" s="97" t="s">
        <v>405</v>
      </c>
      <c r="Y396" s="97" t="s">
        <v>405</v>
      </c>
      <c r="Z396" s="96" t="s">
        <v>344</v>
      </c>
      <c r="AA396" s="99" t="s">
        <v>348</v>
      </c>
      <c r="AB396" s="100" t="s">
        <v>349</v>
      </c>
      <c r="AC396" s="92"/>
      <c r="AD396" s="92"/>
      <c r="AE396" s="101"/>
      <c r="AF396" s="3" t="s">
        <v>1141</v>
      </c>
      <c r="AG396" s="91"/>
      <c r="AH396" s="91"/>
      <c r="AI396" s="91"/>
      <c r="AJ396" s="91"/>
    </row>
    <row r="397" spans="1:36">
      <c r="A397" s="75" t="s">
        <v>421</v>
      </c>
      <c r="B397" s="2" t="s">
        <v>572</v>
      </c>
      <c r="C397" s="17" t="s">
        <v>1149</v>
      </c>
      <c r="D397" s="18" t="s">
        <v>655</v>
      </c>
      <c r="E397" s="91" t="s">
        <v>1330</v>
      </c>
      <c r="F397" s="19">
        <v>55.409289000000001</v>
      </c>
      <c r="G397" s="19">
        <v>9.3831290000000003</v>
      </c>
      <c r="H397" s="2">
        <f t="shared" si="8"/>
        <v>14</v>
      </c>
      <c r="I397" s="21">
        <v>1149</v>
      </c>
      <c r="J397" s="11"/>
      <c r="K397" s="35" t="s">
        <v>1683</v>
      </c>
      <c r="L397" s="34" t="s">
        <v>1684</v>
      </c>
      <c r="M397" s="21" t="s">
        <v>2198</v>
      </c>
      <c r="N397" s="73" t="s">
        <v>2304</v>
      </c>
      <c r="O397" s="2"/>
      <c r="P397" s="124" t="s">
        <v>381</v>
      </c>
      <c r="Q397" s="95" t="s">
        <v>354</v>
      </c>
      <c r="R397" s="95" t="s">
        <v>354</v>
      </c>
      <c r="S397" s="109" t="s">
        <v>382</v>
      </c>
      <c r="T397" s="95" t="s">
        <v>354</v>
      </c>
      <c r="U397" s="100" t="s">
        <v>349</v>
      </c>
      <c r="V397" s="94" t="s">
        <v>362</v>
      </c>
      <c r="W397" s="96" t="s">
        <v>344</v>
      </c>
      <c r="X397" s="97" t="s">
        <v>405</v>
      </c>
      <c r="Y397" s="97" t="s">
        <v>405</v>
      </c>
      <c r="Z397" s="96" t="s">
        <v>344</v>
      </c>
      <c r="AA397" s="99" t="s">
        <v>348</v>
      </c>
      <c r="AB397" s="100" t="s">
        <v>349</v>
      </c>
      <c r="AC397" s="92"/>
      <c r="AD397" s="92"/>
      <c r="AE397" s="101"/>
      <c r="AF397" s="3" t="s">
        <v>1141</v>
      </c>
      <c r="AG397" s="91"/>
      <c r="AH397" s="91"/>
      <c r="AI397" s="91"/>
      <c r="AJ397" s="91"/>
    </row>
    <row r="398" spans="1:36">
      <c r="A398" s="75" t="s">
        <v>421</v>
      </c>
      <c r="B398" s="2" t="s">
        <v>463</v>
      </c>
      <c r="C398" s="17" t="s">
        <v>1186</v>
      </c>
      <c r="D398" s="18"/>
      <c r="E398" s="17"/>
      <c r="F398" s="19">
        <v>50.101944444444449</v>
      </c>
      <c r="G398" s="19">
        <v>12.212777777777777</v>
      </c>
      <c r="H398" s="2">
        <f t="shared" si="8"/>
        <v>14</v>
      </c>
      <c r="I398" s="2">
        <v>1149</v>
      </c>
      <c r="J398" s="11"/>
      <c r="K398" s="2"/>
      <c r="L398" s="12"/>
      <c r="M398" s="2" t="s">
        <v>2408</v>
      </c>
      <c r="N398" s="105" t="s">
        <v>2217</v>
      </c>
      <c r="O398" s="2"/>
      <c r="P398" s="124" t="s">
        <v>381</v>
      </c>
      <c r="Q398" s="95" t="s">
        <v>354</v>
      </c>
      <c r="R398" s="95" t="s">
        <v>354</v>
      </c>
      <c r="S398" s="109" t="s">
        <v>382</v>
      </c>
      <c r="T398" s="95" t="s">
        <v>354</v>
      </c>
      <c r="U398" s="100" t="s">
        <v>349</v>
      </c>
      <c r="V398" s="94" t="s">
        <v>362</v>
      </c>
      <c r="W398" s="96" t="s">
        <v>344</v>
      </c>
      <c r="X398" s="97" t="s">
        <v>405</v>
      </c>
      <c r="Y398" s="97" t="s">
        <v>405</v>
      </c>
      <c r="Z398" s="96" t="s">
        <v>344</v>
      </c>
      <c r="AA398" s="99" t="s">
        <v>348</v>
      </c>
      <c r="AB398" s="100" t="s">
        <v>349</v>
      </c>
      <c r="AC398" s="92"/>
      <c r="AD398" s="92"/>
      <c r="AE398" s="101"/>
      <c r="AF398" s="3" t="s">
        <v>1141</v>
      </c>
      <c r="AG398" s="91"/>
      <c r="AH398" s="91"/>
      <c r="AI398" s="91"/>
      <c r="AJ398" s="91"/>
    </row>
    <row r="399" spans="1:36" customFormat="1">
      <c r="A399" s="75" t="s">
        <v>421</v>
      </c>
      <c r="B399" s="2" t="s">
        <v>463</v>
      </c>
      <c r="C399" s="91" t="s">
        <v>1197</v>
      </c>
      <c r="D399" s="91" t="s">
        <v>1229</v>
      </c>
      <c r="E399" s="17" t="s">
        <v>1288</v>
      </c>
      <c r="F399" s="20">
        <v>49.890833333333333</v>
      </c>
      <c r="G399" s="20">
        <v>11.617777777777778</v>
      </c>
      <c r="H399" s="2">
        <f t="shared" si="8"/>
        <v>14</v>
      </c>
      <c r="I399" s="91">
        <v>1149</v>
      </c>
      <c r="J399" s="93"/>
      <c r="K399" s="35" t="s">
        <v>1735</v>
      </c>
      <c r="L399" s="34" t="s">
        <v>1736</v>
      </c>
      <c r="M399" s="2" t="s">
        <v>2198</v>
      </c>
      <c r="N399" s="73" t="s">
        <v>2304</v>
      </c>
      <c r="O399" s="91"/>
      <c r="P399" s="124" t="s">
        <v>381</v>
      </c>
      <c r="Q399" s="95" t="s">
        <v>354</v>
      </c>
      <c r="R399" s="95" t="s">
        <v>354</v>
      </c>
      <c r="S399" s="109" t="s">
        <v>382</v>
      </c>
      <c r="T399" s="95" t="s">
        <v>354</v>
      </c>
      <c r="U399" s="100" t="s">
        <v>349</v>
      </c>
      <c r="V399" s="94" t="s">
        <v>362</v>
      </c>
      <c r="W399" s="96" t="s">
        <v>344</v>
      </c>
      <c r="X399" s="97" t="s">
        <v>405</v>
      </c>
      <c r="Y399" s="97" t="s">
        <v>405</v>
      </c>
      <c r="Z399" s="96" t="s">
        <v>344</v>
      </c>
      <c r="AA399" s="99" t="s">
        <v>348</v>
      </c>
      <c r="AB399" s="100" t="s">
        <v>349</v>
      </c>
      <c r="AC399" s="92"/>
      <c r="AD399" s="92"/>
      <c r="AE399" s="101"/>
      <c r="AF399" s="3" t="s">
        <v>1141</v>
      </c>
      <c r="AG399" s="91"/>
      <c r="AH399" s="91"/>
      <c r="AI399" s="91"/>
      <c r="AJ399" s="91"/>
    </row>
    <row r="400" spans="1:36" customFormat="1">
      <c r="A400" s="75" t="s">
        <v>421</v>
      </c>
      <c r="B400" s="91" t="s">
        <v>463</v>
      </c>
      <c r="C400" s="24" t="s">
        <v>1956</v>
      </c>
      <c r="D400" s="91" t="s">
        <v>671</v>
      </c>
      <c r="E400" s="35" t="s">
        <v>1290</v>
      </c>
      <c r="F400" s="59">
        <v>50.43333333333333</v>
      </c>
      <c r="G400" s="59">
        <v>9.5833333333333339</v>
      </c>
      <c r="H400" s="2">
        <f t="shared" si="8"/>
        <v>14</v>
      </c>
      <c r="I400" s="91">
        <v>1179</v>
      </c>
      <c r="J400" s="93" t="s">
        <v>1141</v>
      </c>
      <c r="K400" s="91" t="s">
        <v>1744</v>
      </c>
      <c r="L400" s="16" t="s">
        <v>1177</v>
      </c>
      <c r="M400" s="91" t="s">
        <v>2224</v>
      </c>
      <c r="N400" s="105" t="s">
        <v>2225</v>
      </c>
      <c r="O400" s="91"/>
      <c r="P400" s="124" t="s">
        <v>381</v>
      </c>
      <c r="Q400" s="95" t="s">
        <v>354</v>
      </c>
      <c r="R400" s="95" t="s">
        <v>354</v>
      </c>
      <c r="S400" s="109" t="s">
        <v>382</v>
      </c>
      <c r="T400" s="95" t="s">
        <v>354</v>
      </c>
      <c r="U400" s="100" t="s">
        <v>349</v>
      </c>
      <c r="V400" s="94" t="s">
        <v>362</v>
      </c>
      <c r="W400" s="96" t="s">
        <v>344</v>
      </c>
      <c r="X400" s="97" t="s">
        <v>405</v>
      </c>
      <c r="Y400" s="97" t="s">
        <v>405</v>
      </c>
      <c r="Z400" s="96" t="s">
        <v>344</v>
      </c>
      <c r="AA400" s="99" t="s">
        <v>348</v>
      </c>
      <c r="AB400" s="100" t="s">
        <v>349</v>
      </c>
      <c r="AC400" s="92"/>
      <c r="AD400" s="92"/>
      <c r="AE400" s="101"/>
      <c r="AF400" s="3" t="s">
        <v>1141</v>
      </c>
      <c r="AG400" s="2" t="s">
        <v>2198</v>
      </c>
      <c r="AH400" s="73" t="s">
        <v>2304</v>
      </c>
      <c r="AI400" s="34" t="s">
        <v>2246</v>
      </c>
      <c r="AJ400" s="91"/>
    </row>
    <row r="401" spans="1:36">
      <c r="A401" s="75" t="s">
        <v>421</v>
      </c>
      <c r="B401" s="91" t="s">
        <v>556</v>
      </c>
      <c r="C401" s="91" t="s">
        <v>1201</v>
      </c>
      <c r="D401" s="91" t="s">
        <v>1233</v>
      </c>
      <c r="E401" s="105" t="s">
        <v>1296</v>
      </c>
      <c r="F401" s="20">
        <v>10.59888888888889</v>
      </c>
      <c r="G401" s="20">
        <v>47.121111111111112</v>
      </c>
      <c r="H401" s="2">
        <f t="shared" si="8"/>
        <v>14</v>
      </c>
      <c r="I401" s="91">
        <v>1149</v>
      </c>
      <c r="J401" s="93"/>
      <c r="K401" s="35" t="s">
        <v>1758</v>
      </c>
      <c r="L401" s="34" t="s">
        <v>1759</v>
      </c>
      <c r="M401" s="91" t="s">
        <v>2198</v>
      </c>
      <c r="N401" s="73" t="s">
        <v>2304</v>
      </c>
      <c r="O401" s="91"/>
      <c r="P401" s="124" t="s">
        <v>381</v>
      </c>
      <c r="Q401" s="95" t="s">
        <v>354</v>
      </c>
      <c r="R401" s="95" t="s">
        <v>354</v>
      </c>
      <c r="S401" s="109" t="s">
        <v>382</v>
      </c>
      <c r="T401" s="95" t="s">
        <v>354</v>
      </c>
      <c r="U401" s="100" t="s">
        <v>349</v>
      </c>
      <c r="V401" s="94" t="s">
        <v>362</v>
      </c>
      <c r="W401" s="96" t="s">
        <v>344</v>
      </c>
      <c r="X401" s="97" t="s">
        <v>405</v>
      </c>
      <c r="Y401" s="97" t="s">
        <v>405</v>
      </c>
      <c r="Z401" s="96" t="s">
        <v>344</v>
      </c>
      <c r="AA401" s="99" t="s">
        <v>348</v>
      </c>
      <c r="AB401" s="100" t="s">
        <v>349</v>
      </c>
      <c r="AC401" s="92"/>
      <c r="AD401" s="92"/>
      <c r="AE401" s="101"/>
      <c r="AF401" s="3" t="s">
        <v>1141</v>
      </c>
      <c r="AG401" s="91"/>
      <c r="AH401" s="91"/>
      <c r="AI401" s="91"/>
      <c r="AJ401" s="91"/>
    </row>
    <row r="402" spans="1:36">
      <c r="A402" s="75" t="s">
        <v>421</v>
      </c>
      <c r="B402" s="2" t="s">
        <v>427</v>
      </c>
      <c r="C402" s="2" t="s">
        <v>431</v>
      </c>
      <c r="D402" s="2"/>
      <c r="E402" s="18">
        <v>19208</v>
      </c>
      <c r="F402" s="19">
        <v>50.269240000000003</v>
      </c>
      <c r="G402" s="19">
        <v>5.8473100000000002</v>
      </c>
      <c r="H402" s="2">
        <f t="shared" si="8"/>
        <v>14</v>
      </c>
      <c r="I402" s="21">
        <v>1191</v>
      </c>
      <c r="J402" s="11">
        <v>42</v>
      </c>
      <c r="K402" s="21" t="s">
        <v>29</v>
      </c>
      <c r="L402" s="12" t="s">
        <v>435</v>
      </c>
      <c r="M402" s="21" t="s">
        <v>342</v>
      </c>
      <c r="N402" s="17" t="s">
        <v>343</v>
      </c>
      <c r="O402" s="2"/>
      <c r="P402" s="124" t="s">
        <v>381</v>
      </c>
      <c r="Q402" s="95" t="s">
        <v>354</v>
      </c>
      <c r="R402" s="95" t="s">
        <v>354</v>
      </c>
      <c r="S402" s="109" t="s">
        <v>382</v>
      </c>
      <c r="T402" s="95" t="s">
        <v>354</v>
      </c>
      <c r="U402" s="100" t="s">
        <v>349</v>
      </c>
      <c r="V402" s="94" t="s">
        <v>362</v>
      </c>
      <c r="W402" s="96" t="s">
        <v>344</v>
      </c>
      <c r="X402" s="97" t="s">
        <v>405</v>
      </c>
      <c r="Y402" s="97" t="s">
        <v>405</v>
      </c>
      <c r="Z402" s="96" t="s">
        <v>344</v>
      </c>
      <c r="AA402" s="99" t="s">
        <v>348</v>
      </c>
      <c r="AB402" s="100" t="s">
        <v>349</v>
      </c>
      <c r="AC402" s="92"/>
      <c r="AD402" s="92"/>
      <c r="AE402" s="101"/>
      <c r="AF402" s="3" t="s">
        <v>1141</v>
      </c>
      <c r="AG402" s="91"/>
      <c r="AH402" s="91"/>
      <c r="AI402" s="91"/>
      <c r="AJ402" s="91"/>
    </row>
    <row r="403" spans="1:36">
      <c r="A403" s="75" t="s">
        <v>421</v>
      </c>
      <c r="B403" s="2" t="s">
        <v>698</v>
      </c>
      <c r="C403" s="2" t="s">
        <v>950</v>
      </c>
      <c r="D403" s="91"/>
      <c r="E403" s="17" t="s">
        <v>951</v>
      </c>
      <c r="F403" s="19">
        <v>49.287514999999999</v>
      </c>
      <c r="G403" s="19">
        <v>-123.112793</v>
      </c>
      <c r="H403" s="2">
        <f t="shared" si="8"/>
        <v>14</v>
      </c>
      <c r="I403" s="2">
        <v>1179</v>
      </c>
      <c r="J403" s="11">
        <v>42</v>
      </c>
      <c r="K403" s="2" t="s">
        <v>219</v>
      </c>
      <c r="L403" s="12" t="s">
        <v>952</v>
      </c>
      <c r="M403" s="2" t="s">
        <v>2206</v>
      </c>
      <c r="N403" s="17" t="s">
        <v>690</v>
      </c>
      <c r="O403" s="2"/>
      <c r="P403" s="124" t="s">
        <v>381</v>
      </c>
      <c r="Q403" s="95" t="s">
        <v>354</v>
      </c>
      <c r="R403" s="95" t="s">
        <v>354</v>
      </c>
      <c r="S403" s="109" t="s">
        <v>382</v>
      </c>
      <c r="T403" s="95" t="s">
        <v>354</v>
      </c>
      <c r="U403" s="100" t="s">
        <v>349</v>
      </c>
      <c r="V403" s="94" t="s">
        <v>362</v>
      </c>
      <c r="W403" s="96" t="s">
        <v>344</v>
      </c>
      <c r="X403" s="97" t="s">
        <v>405</v>
      </c>
      <c r="Y403" s="97" t="s">
        <v>405</v>
      </c>
      <c r="Z403" s="96" t="s">
        <v>344</v>
      </c>
      <c r="AA403" s="99" t="s">
        <v>348</v>
      </c>
      <c r="AB403" s="100" t="s">
        <v>349</v>
      </c>
      <c r="AC403" s="92"/>
      <c r="AD403" s="92"/>
      <c r="AE403" s="101"/>
      <c r="AF403" s="3" t="s">
        <v>1141</v>
      </c>
      <c r="AG403" s="91"/>
      <c r="AH403" s="91"/>
      <c r="AI403" s="91"/>
      <c r="AJ403" s="91"/>
    </row>
    <row r="404" spans="1:36">
      <c r="A404" s="75" t="s">
        <v>421</v>
      </c>
      <c r="B404" s="2" t="s">
        <v>722</v>
      </c>
      <c r="C404" s="2" t="s">
        <v>953</v>
      </c>
      <c r="D404" s="91"/>
      <c r="E404" s="17" t="s">
        <v>954</v>
      </c>
      <c r="F404" s="19">
        <v>-12.099488300000001</v>
      </c>
      <c r="G404" s="19">
        <v>-77.001747799999904</v>
      </c>
      <c r="H404" s="2">
        <f t="shared" si="8"/>
        <v>14</v>
      </c>
      <c r="I404" s="2">
        <v>1179</v>
      </c>
      <c r="J404" s="11">
        <v>42</v>
      </c>
      <c r="K404" s="2" t="s">
        <v>220</v>
      </c>
      <c r="L404" s="12" t="s">
        <v>955</v>
      </c>
      <c r="M404" s="2" t="s">
        <v>2206</v>
      </c>
      <c r="N404" s="17" t="s">
        <v>690</v>
      </c>
      <c r="O404" s="2"/>
      <c r="P404" s="124" t="s">
        <v>381</v>
      </c>
      <c r="Q404" s="95" t="s">
        <v>354</v>
      </c>
      <c r="R404" s="95" t="s">
        <v>354</v>
      </c>
      <c r="S404" s="109" t="s">
        <v>382</v>
      </c>
      <c r="T404" s="95" t="s">
        <v>354</v>
      </c>
      <c r="U404" s="100" t="s">
        <v>349</v>
      </c>
      <c r="V404" s="94" t="s">
        <v>362</v>
      </c>
      <c r="W404" s="96" t="s">
        <v>344</v>
      </c>
      <c r="X404" s="97" t="s">
        <v>405</v>
      </c>
      <c r="Y404" s="97" t="s">
        <v>405</v>
      </c>
      <c r="Z404" s="96" t="s">
        <v>344</v>
      </c>
      <c r="AA404" s="99" t="s">
        <v>348</v>
      </c>
      <c r="AB404" s="100" t="s">
        <v>349</v>
      </c>
      <c r="AC404" s="92"/>
      <c r="AD404" s="92"/>
      <c r="AE404" s="101"/>
      <c r="AF404" s="3" t="s">
        <v>1141</v>
      </c>
      <c r="AG404" s="91"/>
      <c r="AH404" s="91"/>
      <c r="AI404" s="91"/>
      <c r="AJ404" s="91"/>
    </row>
    <row r="405" spans="1:36">
      <c r="A405" s="75" t="s">
        <v>421</v>
      </c>
      <c r="B405" s="2" t="s">
        <v>981</v>
      </c>
      <c r="C405" s="2" t="s">
        <v>980</v>
      </c>
      <c r="D405" s="91"/>
      <c r="E405" s="17" t="s">
        <v>982</v>
      </c>
      <c r="F405" s="19">
        <v>-20.3</v>
      </c>
      <c r="G405" s="19">
        <v>57.5833333</v>
      </c>
      <c r="H405" s="2">
        <f t="shared" si="8"/>
        <v>14</v>
      </c>
      <c r="I405" s="2">
        <v>1179</v>
      </c>
      <c r="J405" s="11">
        <v>42</v>
      </c>
      <c r="K405" s="2" t="s">
        <v>232</v>
      </c>
      <c r="L405" s="12" t="s">
        <v>983</v>
      </c>
      <c r="M405" s="2" t="s">
        <v>2206</v>
      </c>
      <c r="N405" s="17" t="s">
        <v>690</v>
      </c>
      <c r="O405" s="2"/>
      <c r="P405" s="124" t="s">
        <v>381</v>
      </c>
      <c r="Q405" s="95" t="s">
        <v>354</v>
      </c>
      <c r="R405" s="95" t="s">
        <v>354</v>
      </c>
      <c r="S405" s="109" t="s">
        <v>382</v>
      </c>
      <c r="T405" s="95" t="s">
        <v>354</v>
      </c>
      <c r="U405" s="100" t="s">
        <v>349</v>
      </c>
      <c r="V405" s="94" t="s">
        <v>362</v>
      </c>
      <c r="W405" s="96" t="s">
        <v>344</v>
      </c>
      <c r="X405" s="97" t="s">
        <v>405</v>
      </c>
      <c r="Y405" s="97" t="s">
        <v>405</v>
      </c>
      <c r="Z405" s="96" t="s">
        <v>344</v>
      </c>
      <c r="AA405" s="99" t="s">
        <v>348</v>
      </c>
      <c r="AB405" s="100" t="s">
        <v>349</v>
      </c>
      <c r="AC405" s="92"/>
      <c r="AD405" s="92"/>
      <c r="AE405" s="101"/>
      <c r="AF405" s="3" t="s">
        <v>1141</v>
      </c>
      <c r="AG405" s="91"/>
      <c r="AH405" s="91"/>
      <c r="AI405" s="91"/>
      <c r="AJ405" s="91"/>
    </row>
    <row r="406" spans="1:36">
      <c r="A406" s="72" t="s">
        <v>550</v>
      </c>
      <c r="B406" s="2" t="s">
        <v>572</v>
      </c>
      <c r="C406" s="2" t="s">
        <v>575</v>
      </c>
      <c r="D406" s="2" t="s">
        <v>576</v>
      </c>
      <c r="E406" s="17">
        <v>17776</v>
      </c>
      <c r="F406" s="19">
        <v>55.797505999999998</v>
      </c>
      <c r="G406" s="19">
        <v>9.6958830000000003</v>
      </c>
      <c r="H406" s="2">
        <f t="shared" si="8"/>
        <v>14</v>
      </c>
      <c r="I406" s="21">
        <v>1191</v>
      </c>
      <c r="J406" s="11">
        <v>41</v>
      </c>
      <c r="K406" s="21" t="s">
        <v>74</v>
      </c>
      <c r="L406" s="12" t="s">
        <v>577</v>
      </c>
      <c r="M406" s="21" t="s">
        <v>342</v>
      </c>
      <c r="N406" s="17" t="s">
        <v>343</v>
      </c>
      <c r="O406" s="2"/>
      <c r="P406" s="124" t="s">
        <v>381</v>
      </c>
      <c r="Q406" s="95" t="s">
        <v>354</v>
      </c>
      <c r="R406" s="95" t="s">
        <v>354</v>
      </c>
      <c r="S406" s="109" t="s">
        <v>382</v>
      </c>
      <c r="T406" s="95" t="s">
        <v>354</v>
      </c>
      <c r="U406" s="100" t="s">
        <v>349</v>
      </c>
      <c r="V406" s="94" t="s">
        <v>362</v>
      </c>
      <c r="W406" s="96" t="s">
        <v>344</v>
      </c>
      <c r="X406" s="97" t="s">
        <v>405</v>
      </c>
      <c r="Y406" s="97" t="s">
        <v>405</v>
      </c>
      <c r="Z406" s="96" t="s">
        <v>344</v>
      </c>
      <c r="AA406" s="99" t="s">
        <v>348</v>
      </c>
      <c r="AB406" s="100" t="s">
        <v>349</v>
      </c>
      <c r="AC406" s="92"/>
      <c r="AD406" s="92"/>
      <c r="AE406" s="101"/>
      <c r="AF406" s="3" t="s">
        <v>1141</v>
      </c>
      <c r="AG406" s="91"/>
      <c r="AH406" s="91"/>
      <c r="AI406" s="91"/>
      <c r="AJ406" s="91"/>
    </row>
    <row r="407" spans="1:36">
      <c r="A407" s="75" t="s">
        <v>421</v>
      </c>
      <c r="B407" s="2" t="s">
        <v>463</v>
      </c>
      <c r="C407" s="21" t="s">
        <v>468</v>
      </c>
      <c r="D407" s="2" t="s">
        <v>470</v>
      </c>
      <c r="E407" s="17">
        <v>17812</v>
      </c>
      <c r="F407" s="19">
        <v>50.178395899999998</v>
      </c>
      <c r="G407" s="19">
        <v>11.7703305</v>
      </c>
      <c r="H407" s="2">
        <f t="shared" si="8"/>
        <v>12</v>
      </c>
      <c r="I407" s="21">
        <v>1023</v>
      </c>
      <c r="J407" s="11">
        <v>43</v>
      </c>
      <c r="K407" s="21" t="s">
        <v>41</v>
      </c>
      <c r="L407" s="12" t="s">
        <v>471</v>
      </c>
      <c r="M407" s="21" t="s">
        <v>342</v>
      </c>
      <c r="N407" s="17" t="s">
        <v>343</v>
      </c>
      <c r="O407" s="2"/>
      <c r="P407" s="124" t="s">
        <v>381</v>
      </c>
      <c r="Q407" s="95" t="s">
        <v>354</v>
      </c>
      <c r="R407" s="95" t="s">
        <v>354</v>
      </c>
      <c r="S407" s="109" t="s">
        <v>382</v>
      </c>
      <c r="T407" s="95" t="s">
        <v>354</v>
      </c>
      <c r="U407" s="100" t="s">
        <v>349</v>
      </c>
      <c r="V407" s="94" t="s">
        <v>362</v>
      </c>
      <c r="W407" s="97" t="s">
        <v>405</v>
      </c>
      <c r="X407" s="96" t="s">
        <v>344</v>
      </c>
      <c r="Y407" s="99" t="s">
        <v>348</v>
      </c>
      <c r="Z407" s="100" t="s">
        <v>349</v>
      </c>
      <c r="AA407" s="92"/>
      <c r="AB407" s="92"/>
      <c r="AC407" s="92"/>
      <c r="AD407" s="92"/>
      <c r="AE407" s="101"/>
      <c r="AF407" s="3" t="s">
        <v>1142</v>
      </c>
      <c r="AG407" s="91"/>
      <c r="AH407" s="91"/>
      <c r="AI407" s="91"/>
      <c r="AJ407" s="91"/>
    </row>
    <row r="408" spans="1:36">
      <c r="A408" s="75" t="s">
        <v>421</v>
      </c>
      <c r="B408" s="91" t="s">
        <v>463</v>
      </c>
      <c r="C408" s="21" t="s">
        <v>468</v>
      </c>
      <c r="D408" s="91" t="s">
        <v>469</v>
      </c>
      <c r="E408" s="35" t="s">
        <v>1291</v>
      </c>
      <c r="F408" s="19">
        <v>50.180999999999997</v>
      </c>
      <c r="G408" s="19">
        <v>11.763</v>
      </c>
      <c r="H408" s="2">
        <f t="shared" si="8"/>
        <v>12</v>
      </c>
      <c r="I408" s="91" t="s">
        <v>1746</v>
      </c>
      <c r="J408" s="93" t="s">
        <v>1142</v>
      </c>
      <c r="K408" s="91" t="s">
        <v>1745</v>
      </c>
      <c r="L408" s="16" t="s">
        <v>1179</v>
      </c>
      <c r="M408" s="91" t="s">
        <v>2224</v>
      </c>
      <c r="N408" s="105" t="s">
        <v>2225</v>
      </c>
      <c r="O408" s="91"/>
      <c r="P408" s="124" t="s">
        <v>381</v>
      </c>
      <c r="Q408" s="95" t="s">
        <v>354</v>
      </c>
      <c r="R408" s="95" t="s">
        <v>354</v>
      </c>
      <c r="S408" s="109" t="s">
        <v>382</v>
      </c>
      <c r="T408" s="95" t="s">
        <v>354</v>
      </c>
      <c r="U408" s="100" t="s">
        <v>349</v>
      </c>
      <c r="V408" s="94" t="s">
        <v>362</v>
      </c>
      <c r="W408" s="97" t="s">
        <v>405</v>
      </c>
      <c r="X408" s="96" t="s">
        <v>344</v>
      </c>
      <c r="Y408" s="99" t="s">
        <v>348</v>
      </c>
      <c r="Z408" s="100" t="s">
        <v>349</v>
      </c>
      <c r="AA408" s="92"/>
      <c r="AB408" s="92"/>
      <c r="AC408" s="92"/>
      <c r="AD408" s="92"/>
      <c r="AE408" s="101"/>
      <c r="AF408" s="3" t="s">
        <v>1142</v>
      </c>
      <c r="AG408" s="2" t="s">
        <v>2198</v>
      </c>
      <c r="AH408" s="73" t="s">
        <v>2304</v>
      </c>
      <c r="AI408" s="34" t="s">
        <v>2247</v>
      </c>
      <c r="AJ408" s="91"/>
    </row>
    <row r="409" spans="1:36">
      <c r="A409" s="75" t="s">
        <v>421</v>
      </c>
      <c r="B409" s="2" t="s">
        <v>463</v>
      </c>
      <c r="C409" s="17" t="s">
        <v>1202</v>
      </c>
      <c r="D409" t="s">
        <v>1234</v>
      </c>
      <c r="E409" t="s">
        <v>1297</v>
      </c>
      <c r="F409" s="19">
        <v>49.677320000000002</v>
      </c>
      <c r="G409" s="19">
        <v>12.24499</v>
      </c>
      <c r="H409" s="2">
        <f t="shared" si="8"/>
        <v>14</v>
      </c>
      <c r="I409" s="91"/>
      <c r="J409" s="93"/>
      <c r="K409" s="91"/>
      <c r="L409" s="91"/>
      <c r="M409" s="2" t="s">
        <v>2408</v>
      </c>
      <c r="N409" s="105" t="s">
        <v>2217</v>
      </c>
      <c r="O409" s="91"/>
      <c r="P409" s="124" t="s">
        <v>381</v>
      </c>
      <c r="Q409" s="140" t="s">
        <v>354</v>
      </c>
      <c r="R409" s="140" t="s">
        <v>354</v>
      </c>
      <c r="S409" s="42" t="s">
        <v>382</v>
      </c>
      <c r="T409" s="140" t="s">
        <v>354</v>
      </c>
      <c r="U409" s="100" t="s">
        <v>349</v>
      </c>
      <c r="V409" s="41" t="s">
        <v>344</v>
      </c>
      <c r="W409" s="41" t="s">
        <v>344</v>
      </c>
      <c r="X409" s="40" t="s">
        <v>405</v>
      </c>
      <c r="Y409" s="40" t="s">
        <v>405</v>
      </c>
      <c r="Z409" s="41" t="s">
        <v>344</v>
      </c>
      <c r="AA409" s="99" t="s">
        <v>348</v>
      </c>
      <c r="AB409" s="100" t="s">
        <v>349</v>
      </c>
      <c r="AC409" s="92"/>
      <c r="AD409" s="92"/>
      <c r="AE409" s="101"/>
      <c r="AF409" s="3" t="s">
        <v>1360</v>
      </c>
      <c r="AG409"/>
      <c r="AH409"/>
      <c r="AI409"/>
      <c r="AJ409" s="86">
        <v>0</v>
      </c>
    </row>
    <row r="410" spans="1:36" customFormat="1">
      <c r="A410" s="75" t="s">
        <v>421</v>
      </c>
      <c r="B410" s="2" t="s">
        <v>463</v>
      </c>
      <c r="C410" s="17" t="s">
        <v>1202</v>
      </c>
      <c r="D410" t="s">
        <v>1399</v>
      </c>
      <c r="E410" t="s">
        <v>1298</v>
      </c>
      <c r="F410" s="19">
        <v>49.677320000000002</v>
      </c>
      <c r="G410" s="19">
        <v>12.24499</v>
      </c>
      <c r="H410" s="2">
        <f t="shared" si="8"/>
        <v>14</v>
      </c>
      <c r="I410" s="91"/>
      <c r="J410" s="93"/>
      <c r="K410" s="91"/>
      <c r="L410" s="91"/>
      <c r="M410" s="2" t="s">
        <v>2408</v>
      </c>
      <c r="N410" s="105" t="s">
        <v>2217</v>
      </c>
      <c r="O410" s="91"/>
      <c r="P410" s="124" t="s">
        <v>381</v>
      </c>
      <c r="Q410" s="140" t="s">
        <v>354</v>
      </c>
      <c r="R410" s="140" t="s">
        <v>354</v>
      </c>
      <c r="S410" s="42" t="s">
        <v>382</v>
      </c>
      <c r="T410" s="140" t="s">
        <v>354</v>
      </c>
      <c r="U410" s="100" t="s">
        <v>349</v>
      </c>
      <c r="V410" s="41" t="s">
        <v>344</v>
      </c>
      <c r="W410" s="41" t="s">
        <v>344</v>
      </c>
      <c r="X410" s="40" t="s">
        <v>405</v>
      </c>
      <c r="Y410" s="40" t="s">
        <v>405</v>
      </c>
      <c r="Z410" s="41" t="s">
        <v>344</v>
      </c>
      <c r="AA410" s="99" t="s">
        <v>348</v>
      </c>
      <c r="AB410" s="100" t="s">
        <v>349</v>
      </c>
      <c r="AC410" s="92"/>
      <c r="AD410" s="92"/>
      <c r="AE410" s="101"/>
      <c r="AF410" s="3" t="s">
        <v>1360</v>
      </c>
      <c r="AJ410" s="86">
        <v>0</v>
      </c>
    </row>
    <row r="411" spans="1:36">
      <c r="A411" s="75" t="s">
        <v>421</v>
      </c>
      <c r="B411" s="2" t="s">
        <v>463</v>
      </c>
      <c r="C411" s="91" t="s">
        <v>1203</v>
      </c>
      <c r="D411" s="91" t="s">
        <v>1235</v>
      </c>
      <c r="E411" s="105" t="s">
        <v>1301</v>
      </c>
      <c r="F411" s="19">
        <v>49.388257000000003</v>
      </c>
      <c r="G411" s="19">
        <v>12.180529999999999</v>
      </c>
      <c r="H411" s="2">
        <f t="shared" si="8"/>
        <v>14</v>
      </c>
      <c r="I411" s="91">
        <v>1149</v>
      </c>
      <c r="J411" s="93"/>
      <c r="K411" t="s">
        <v>1705</v>
      </c>
      <c r="L411" s="34" t="s">
        <v>1706</v>
      </c>
      <c r="M411" s="2" t="s">
        <v>2198</v>
      </c>
      <c r="N411" s="73" t="s">
        <v>2304</v>
      </c>
      <c r="O411" s="91"/>
      <c r="P411" s="124" t="s">
        <v>381</v>
      </c>
      <c r="Q411" s="95" t="s">
        <v>354</v>
      </c>
      <c r="R411" s="95" t="s">
        <v>354</v>
      </c>
      <c r="S411" s="109" t="s">
        <v>382</v>
      </c>
      <c r="T411" s="95" t="s">
        <v>354</v>
      </c>
      <c r="U411" s="100" t="s">
        <v>349</v>
      </c>
      <c r="V411" s="96" t="s">
        <v>344</v>
      </c>
      <c r="W411" s="96" t="s">
        <v>344</v>
      </c>
      <c r="X411" s="97" t="s">
        <v>405</v>
      </c>
      <c r="Y411" s="97" t="s">
        <v>405</v>
      </c>
      <c r="Z411" s="96" t="s">
        <v>344</v>
      </c>
      <c r="AA411" s="99" t="s">
        <v>348</v>
      </c>
      <c r="AB411" s="100" t="s">
        <v>349</v>
      </c>
      <c r="AC411" s="92"/>
      <c r="AD411" s="92"/>
      <c r="AE411" s="101"/>
      <c r="AF411" s="3" t="s">
        <v>1360</v>
      </c>
      <c r="AG411" s="91"/>
      <c r="AH411" s="91"/>
      <c r="AI411" s="91"/>
      <c r="AJ411" s="91"/>
    </row>
    <row r="412" spans="1:36">
      <c r="A412" s="75" t="s">
        <v>421</v>
      </c>
      <c r="B412" s="2" t="s">
        <v>463</v>
      </c>
      <c r="C412" s="91" t="s">
        <v>1203</v>
      </c>
      <c r="D412" s="91" t="s">
        <v>659</v>
      </c>
      <c r="E412" s="35" t="s">
        <v>1303</v>
      </c>
      <c r="F412" s="19">
        <v>49.388257000000003</v>
      </c>
      <c r="G412" s="19">
        <v>12.180529999999999</v>
      </c>
      <c r="H412" s="2">
        <f t="shared" si="8"/>
        <v>14</v>
      </c>
      <c r="I412" s="91">
        <v>1149</v>
      </c>
      <c r="J412" s="93"/>
      <c r="K412" t="s">
        <v>1707</v>
      </c>
      <c r="L412" s="34" t="s">
        <v>1708</v>
      </c>
      <c r="M412" s="2" t="s">
        <v>2198</v>
      </c>
      <c r="N412" s="73" t="s">
        <v>2304</v>
      </c>
      <c r="O412" s="91"/>
      <c r="P412" s="124" t="s">
        <v>381</v>
      </c>
      <c r="Q412" s="95" t="s">
        <v>354</v>
      </c>
      <c r="R412" s="95" t="s">
        <v>354</v>
      </c>
      <c r="S412" s="109" t="s">
        <v>382</v>
      </c>
      <c r="T412" s="95" t="s">
        <v>354</v>
      </c>
      <c r="U412" s="100" t="s">
        <v>349</v>
      </c>
      <c r="V412" s="96" t="s">
        <v>344</v>
      </c>
      <c r="W412" s="96" t="s">
        <v>344</v>
      </c>
      <c r="X412" s="97" t="s">
        <v>405</v>
      </c>
      <c r="Y412" s="97" t="s">
        <v>405</v>
      </c>
      <c r="Z412" s="96" t="s">
        <v>344</v>
      </c>
      <c r="AA412" s="99" t="s">
        <v>348</v>
      </c>
      <c r="AB412" s="100" t="s">
        <v>349</v>
      </c>
      <c r="AC412" s="92"/>
      <c r="AD412" s="92"/>
      <c r="AE412" s="101"/>
      <c r="AF412" s="3" t="s">
        <v>1360</v>
      </c>
      <c r="AG412" s="91"/>
      <c r="AH412" s="91"/>
      <c r="AI412" s="91"/>
      <c r="AJ412" s="91"/>
    </row>
    <row r="413" spans="1:36">
      <c r="A413" s="75" t="s">
        <v>421</v>
      </c>
      <c r="B413" s="91" t="s">
        <v>463</v>
      </c>
      <c r="C413" s="91" t="s">
        <v>1203</v>
      </c>
      <c r="D413" s="91" t="s">
        <v>1236</v>
      </c>
      <c r="E413" s="105" t="s">
        <v>1304</v>
      </c>
      <c r="F413" s="20">
        <v>49.388055555555553</v>
      </c>
      <c r="G413" s="20">
        <v>12.180555555555555</v>
      </c>
      <c r="H413" s="2">
        <f t="shared" si="8"/>
        <v>14</v>
      </c>
      <c r="I413" s="91">
        <v>1149</v>
      </c>
      <c r="J413" s="93"/>
      <c r="K413" t="s">
        <v>1719</v>
      </c>
      <c r="L413" s="34" t="s">
        <v>1720</v>
      </c>
      <c r="M413" s="2" t="s">
        <v>2198</v>
      </c>
      <c r="N413" s="73" t="s">
        <v>2304</v>
      </c>
      <c r="O413" s="91"/>
      <c r="P413" s="124" t="s">
        <v>381</v>
      </c>
      <c r="Q413" s="95" t="s">
        <v>354</v>
      </c>
      <c r="R413" s="95" t="s">
        <v>354</v>
      </c>
      <c r="S413" s="109" t="s">
        <v>382</v>
      </c>
      <c r="T413" s="95" t="s">
        <v>354</v>
      </c>
      <c r="U413" s="100" t="s">
        <v>349</v>
      </c>
      <c r="V413" s="96" t="s">
        <v>344</v>
      </c>
      <c r="W413" s="96" t="s">
        <v>344</v>
      </c>
      <c r="X413" s="97" t="s">
        <v>405</v>
      </c>
      <c r="Y413" s="97" t="s">
        <v>405</v>
      </c>
      <c r="Z413" s="96" t="s">
        <v>344</v>
      </c>
      <c r="AA413" s="99" t="s">
        <v>348</v>
      </c>
      <c r="AB413" s="100" t="s">
        <v>349</v>
      </c>
      <c r="AC413" s="92"/>
      <c r="AD413" s="92"/>
      <c r="AE413" s="101"/>
      <c r="AF413" s="3" t="s">
        <v>1360</v>
      </c>
      <c r="AG413" s="91"/>
      <c r="AH413" s="91"/>
      <c r="AI413" s="91"/>
      <c r="AJ413" s="91"/>
    </row>
    <row r="414" spans="1:36">
      <c r="A414" s="75" t="s">
        <v>421</v>
      </c>
      <c r="B414" s="91" t="s">
        <v>463</v>
      </c>
      <c r="C414" s="91" t="s">
        <v>1583</v>
      </c>
      <c r="D414" s="91" t="s">
        <v>1582</v>
      </c>
      <c r="E414" s="105" t="s">
        <v>1584</v>
      </c>
      <c r="F414" s="19">
        <v>50.683100000000003</v>
      </c>
      <c r="G414" s="19">
        <v>6.9494999999999996</v>
      </c>
      <c r="H414" s="2">
        <f t="shared" si="8"/>
        <v>14</v>
      </c>
      <c r="I414" s="91">
        <v>1179</v>
      </c>
      <c r="J414" s="93" t="s">
        <v>1388</v>
      </c>
      <c r="K414" t="s">
        <v>1580</v>
      </c>
      <c r="L414" s="34" t="s">
        <v>1581</v>
      </c>
      <c r="M414" s="91" t="s">
        <v>2205</v>
      </c>
      <c r="N414" s="105" t="s">
        <v>2115</v>
      </c>
      <c r="O414" s="91"/>
      <c r="P414" s="124" t="s">
        <v>381</v>
      </c>
      <c r="Q414" s="95" t="s">
        <v>354</v>
      </c>
      <c r="R414" s="95" t="s">
        <v>354</v>
      </c>
      <c r="S414" s="109" t="s">
        <v>382</v>
      </c>
      <c r="T414" s="95" t="s">
        <v>354</v>
      </c>
      <c r="U414" s="100" t="s">
        <v>349</v>
      </c>
      <c r="V414" s="92" t="s">
        <v>414</v>
      </c>
      <c r="W414" s="92" t="s">
        <v>488</v>
      </c>
      <c r="X414" s="97" t="s">
        <v>405</v>
      </c>
      <c r="Y414" s="97" t="s">
        <v>405</v>
      </c>
      <c r="Z414" s="96" t="s">
        <v>344</v>
      </c>
      <c r="AA414" s="99" t="s">
        <v>348</v>
      </c>
      <c r="AB414" s="100" t="s">
        <v>349</v>
      </c>
      <c r="AC414" s="92"/>
      <c r="AD414" s="92"/>
      <c r="AE414" s="101"/>
      <c r="AF414" s="26" t="s">
        <v>1631</v>
      </c>
      <c r="AG414" s="91"/>
      <c r="AH414" s="91"/>
      <c r="AI414" s="91"/>
      <c r="AJ414" s="91"/>
    </row>
    <row r="415" spans="1:36">
      <c r="A415" s="74" t="s">
        <v>338</v>
      </c>
      <c r="B415" s="2" t="s">
        <v>365</v>
      </c>
      <c r="C415" s="21" t="s">
        <v>379</v>
      </c>
      <c r="D415" s="2"/>
      <c r="E415" s="18">
        <v>18776</v>
      </c>
      <c r="F415" s="19">
        <v>32.631755900000002</v>
      </c>
      <c r="G415" s="19">
        <v>51.371806100000001</v>
      </c>
      <c r="H415" s="2">
        <f t="shared" si="8"/>
        <v>10</v>
      </c>
      <c r="I415" s="21">
        <v>855</v>
      </c>
      <c r="J415" s="11">
        <v>38</v>
      </c>
      <c r="K415" s="21" t="s">
        <v>12</v>
      </c>
      <c r="L415" s="12" t="s">
        <v>380</v>
      </c>
      <c r="M415" s="21" t="s">
        <v>342</v>
      </c>
      <c r="N415" s="17" t="s">
        <v>343</v>
      </c>
      <c r="O415" s="2"/>
      <c r="P415" s="124" t="s">
        <v>381</v>
      </c>
      <c r="Q415" s="95" t="s">
        <v>354</v>
      </c>
      <c r="R415" s="95" t="s">
        <v>354</v>
      </c>
      <c r="S415" s="109" t="s">
        <v>382</v>
      </c>
      <c r="T415" s="95" t="s">
        <v>354</v>
      </c>
      <c r="U415" s="107" t="s">
        <v>347</v>
      </c>
      <c r="V415" s="96" t="s">
        <v>344</v>
      </c>
      <c r="W415" s="99" t="s">
        <v>348</v>
      </c>
      <c r="X415" s="100" t="s">
        <v>349</v>
      </c>
      <c r="Y415" s="92"/>
      <c r="Z415" s="92"/>
      <c r="AA415" s="92"/>
      <c r="AB415" s="92"/>
      <c r="AC415" s="92"/>
      <c r="AD415" s="92"/>
      <c r="AE415" s="101"/>
      <c r="AF415" s="26" t="s">
        <v>2170</v>
      </c>
      <c r="AG415" s="91"/>
      <c r="AH415" s="91"/>
      <c r="AI415" s="91"/>
      <c r="AJ415" s="91"/>
    </row>
    <row r="416" spans="1:36">
      <c r="A416" s="72" t="s">
        <v>550</v>
      </c>
      <c r="B416" s="2" t="s">
        <v>459</v>
      </c>
      <c r="C416" s="2" t="s">
        <v>578</v>
      </c>
      <c r="D416" s="2" t="s">
        <v>579</v>
      </c>
      <c r="E416" s="17">
        <v>17745</v>
      </c>
      <c r="F416" s="19">
        <v>41.714819400000003</v>
      </c>
      <c r="G416" s="19">
        <v>45.976213100000002</v>
      </c>
      <c r="H416" s="2">
        <f t="shared" si="8"/>
        <v>10</v>
      </c>
      <c r="I416" s="21">
        <v>855</v>
      </c>
      <c r="J416" s="11">
        <v>38</v>
      </c>
      <c r="K416" s="21" t="s">
        <v>75</v>
      </c>
      <c r="L416" s="12" t="s">
        <v>580</v>
      </c>
      <c r="M416" s="21" t="s">
        <v>342</v>
      </c>
      <c r="N416" s="17" t="s">
        <v>343</v>
      </c>
      <c r="O416" s="2"/>
      <c r="P416" s="124" t="s">
        <v>381</v>
      </c>
      <c r="Q416" s="95" t="s">
        <v>354</v>
      </c>
      <c r="R416" s="95" t="s">
        <v>354</v>
      </c>
      <c r="S416" s="109" t="s">
        <v>382</v>
      </c>
      <c r="T416" s="95" t="s">
        <v>354</v>
      </c>
      <c r="U416" s="107" t="s">
        <v>347</v>
      </c>
      <c r="V416" s="96" t="s">
        <v>344</v>
      </c>
      <c r="W416" s="99" t="s">
        <v>348</v>
      </c>
      <c r="X416" s="100" t="s">
        <v>349</v>
      </c>
      <c r="Y416" s="92"/>
      <c r="Z416" s="92"/>
      <c r="AA416" s="92"/>
      <c r="AB416" s="92"/>
      <c r="AC416" s="92"/>
      <c r="AD416" s="92"/>
      <c r="AE416" s="101"/>
      <c r="AF416" s="26" t="s">
        <v>2170</v>
      </c>
      <c r="AG416" s="91"/>
      <c r="AH416" s="91"/>
      <c r="AI416" s="91"/>
      <c r="AJ416" s="91"/>
    </row>
    <row r="417" spans="1:36">
      <c r="A417" s="75" t="s">
        <v>421</v>
      </c>
      <c r="B417" s="2" t="s">
        <v>449</v>
      </c>
      <c r="C417" s="2" t="s">
        <v>451</v>
      </c>
      <c r="D417" s="2"/>
      <c r="E417" s="18">
        <v>7564</v>
      </c>
      <c r="F417" s="19">
        <v>42.039604199999999</v>
      </c>
      <c r="G417" s="19">
        <v>9.01289259999999</v>
      </c>
      <c r="H417" s="2">
        <f t="shared" si="8"/>
        <v>13</v>
      </c>
      <c r="I417" s="21">
        <v>939</v>
      </c>
      <c r="J417" s="11">
        <v>40</v>
      </c>
      <c r="K417" s="21" t="s">
        <v>36</v>
      </c>
      <c r="L417" s="12" t="s">
        <v>452</v>
      </c>
      <c r="M417" s="21" t="s">
        <v>342</v>
      </c>
      <c r="N417" s="17" t="s">
        <v>343</v>
      </c>
      <c r="O417" s="2"/>
      <c r="P417" s="124" t="s">
        <v>381</v>
      </c>
      <c r="Q417" s="95" t="s">
        <v>354</v>
      </c>
      <c r="R417" s="95" t="s">
        <v>354</v>
      </c>
      <c r="S417" s="109" t="s">
        <v>382</v>
      </c>
      <c r="T417" s="95" t="s">
        <v>453</v>
      </c>
      <c r="U417" s="97" t="s">
        <v>405</v>
      </c>
      <c r="V417" s="96" t="s">
        <v>344</v>
      </c>
      <c r="W417" s="97" t="s">
        <v>405</v>
      </c>
      <c r="X417" s="97" t="s">
        <v>405</v>
      </c>
      <c r="Y417" s="124" t="s">
        <v>381</v>
      </c>
      <c r="Z417" s="99" t="s">
        <v>454</v>
      </c>
      <c r="AA417" s="100" t="s">
        <v>349</v>
      </c>
      <c r="AB417" s="92"/>
      <c r="AC417" s="92"/>
      <c r="AD417" s="92"/>
      <c r="AE417" s="101"/>
      <c r="AF417" s="3" t="s">
        <v>1506</v>
      </c>
      <c r="AG417" s="91"/>
      <c r="AH417" s="91"/>
      <c r="AI417" s="91"/>
      <c r="AJ417" s="91"/>
    </row>
    <row r="418" spans="1:36">
      <c r="A418" s="75" t="s">
        <v>421</v>
      </c>
      <c r="B418" s="2" t="s">
        <v>449</v>
      </c>
      <c r="C418" s="2" t="s">
        <v>958</v>
      </c>
      <c r="D418" s="91"/>
      <c r="E418" s="17" t="s">
        <v>959</v>
      </c>
      <c r="F418" s="19">
        <v>42.039604199999999</v>
      </c>
      <c r="G418" s="19">
        <v>9.01289259999999</v>
      </c>
      <c r="H418" s="2">
        <f t="shared" si="8"/>
        <v>13</v>
      </c>
      <c r="I418" s="2">
        <v>1095</v>
      </c>
      <c r="J418" s="11">
        <v>40</v>
      </c>
      <c r="K418" s="2" t="s">
        <v>222</v>
      </c>
      <c r="L418" s="12" t="s">
        <v>960</v>
      </c>
      <c r="M418" s="2" t="s">
        <v>2206</v>
      </c>
      <c r="N418" s="17" t="s">
        <v>690</v>
      </c>
      <c r="O418" s="2"/>
      <c r="P418" s="124" t="s">
        <v>381</v>
      </c>
      <c r="Q418" s="95" t="s">
        <v>354</v>
      </c>
      <c r="R418" s="95" t="s">
        <v>354</v>
      </c>
      <c r="S418" s="109" t="s">
        <v>382</v>
      </c>
      <c r="T418" s="95" t="s">
        <v>453</v>
      </c>
      <c r="U418" s="97" t="s">
        <v>405</v>
      </c>
      <c r="V418" s="96" t="s">
        <v>344</v>
      </c>
      <c r="W418" s="97" t="s">
        <v>405</v>
      </c>
      <c r="X418" s="97" t="s">
        <v>405</v>
      </c>
      <c r="Y418" s="124" t="s">
        <v>381</v>
      </c>
      <c r="Z418" s="99" t="s">
        <v>454</v>
      </c>
      <c r="AA418" s="100" t="s">
        <v>349</v>
      </c>
      <c r="AB418" s="92"/>
      <c r="AC418" s="92"/>
      <c r="AD418" s="92"/>
      <c r="AE418" s="101"/>
      <c r="AF418" s="3" t="s">
        <v>1506</v>
      </c>
      <c r="AG418" s="91"/>
      <c r="AH418" s="91"/>
      <c r="AI418" s="91"/>
      <c r="AJ418" s="91"/>
    </row>
    <row r="419" spans="1:36">
      <c r="A419" s="75" t="s">
        <v>421</v>
      </c>
      <c r="B419" s="91" t="s">
        <v>449</v>
      </c>
      <c r="C419" s="91" t="s">
        <v>1585</v>
      </c>
      <c r="D419" s="91" t="s">
        <v>1586</v>
      </c>
      <c r="E419" s="105" t="s">
        <v>1587</v>
      </c>
      <c r="F419" s="19"/>
      <c r="G419" s="19"/>
      <c r="H419" s="2">
        <f t="shared" si="8"/>
        <v>12</v>
      </c>
      <c r="I419" s="91">
        <v>1011</v>
      </c>
      <c r="J419" s="93" t="s">
        <v>1361</v>
      </c>
      <c r="K419" t="s">
        <v>1588</v>
      </c>
      <c r="L419" s="34" t="s">
        <v>1589</v>
      </c>
      <c r="M419" s="91" t="s">
        <v>2205</v>
      </c>
      <c r="N419" s="105" t="s">
        <v>2115</v>
      </c>
      <c r="O419" s="91"/>
      <c r="P419" s="124" t="s">
        <v>381</v>
      </c>
      <c r="Q419" s="95" t="s">
        <v>354</v>
      </c>
      <c r="R419" s="95" t="s">
        <v>354</v>
      </c>
      <c r="S419" s="109" t="s">
        <v>382</v>
      </c>
      <c r="T419" s="109" t="s">
        <v>382</v>
      </c>
      <c r="U419" s="96" t="s">
        <v>344</v>
      </c>
      <c r="V419" s="97" t="s">
        <v>405</v>
      </c>
      <c r="W419" s="97" t="s">
        <v>405</v>
      </c>
      <c r="X419" s="97" t="s">
        <v>405</v>
      </c>
      <c r="Y419" s="99" t="s">
        <v>348</v>
      </c>
      <c r="Z419" s="100" t="s">
        <v>349</v>
      </c>
      <c r="AA419" s="92"/>
      <c r="AB419" s="92"/>
      <c r="AC419" s="92"/>
      <c r="AD419" s="92"/>
      <c r="AE419" s="101"/>
      <c r="AF419" s="26" t="s">
        <v>1632</v>
      </c>
      <c r="AG419" s="91"/>
      <c r="AH419" s="91"/>
      <c r="AI419" s="91"/>
      <c r="AJ419" s="91"/>
    </row>
    <row r="420" spans="1:36">
      <c r="A420" s="75" t="s">
        <v>421</v>
      </c>
      <c r="B420" s="2" t="s">
        <v>463</v>
      </c>
      <c r="C420" s="24" t="s">
        <v>1212</v>
      </c>
      <c r="D420" s="2"/>
      <c r="E420" s="23" t="s">
        <v>1258</v>
      </c>
      <c r="F420" s="19">
        <v>50.6111</v>
      </c>
      <c r="G420" s="19">
        <v>7.0880999999999998</v>
      </c>
      <c r="H420" s="2">
        <f t="shared" si="8"/>
        <v>14</v>
      </c>
      <c r="I420" s="91"/>
      <c r="J420" s="93"/>
      <c r="K420" t="s">
        <v>2377</v>
      </c>
      <c r="L420" s="93"/>
      <c r="M420" s="91" t="s">
        <v>2408</v>
      </c>
      <c r="N420" s="115" t="s">
        <v>2197</v>
      </c>
      <c r="O420" s="93"/>
      <c r="P420" s="141" t="s">
        <v>381</v>
      </c>
      <c r="Q420" s="125" t="s">
        <v>354</v>
      </c>
      <c r="R420" s="125" t="s">
        <v>354</v>
      </c>
      <c r="S420" s="134" t="s">
        <v>382</v>
      </c>
      <c r="T420" s="134" t="s">
        <v>382</v>
      </c>
      <c r="U420" s="126" t="s">
        <v>405</v>
      </c>
      <c r="V420" s="118" t="s">
        <v>344</v>
      </c>
      <c r="W420" s="126" t="s">
        <v>405</v>
      </c>
      <c r="X420" s="126" t="s">
        <v>405</v>
      </c>
      <c r="Y420" s="126" t="s">
        <v>405</v>
      </c>
      <c r="Z420" s="120" t="s">
        <v>349</v>
      </c>
      <c r="AA420" s="145" t="s">
        <v>355</v>
      </c>
      <c r="AB420" s="120" t="s">
        <v>349</v>
      </c>
      <c r="AC420"/>
      <c r="AD420"/>
      <c r="AF420" s="26" t="s">
        <v>1962</v>
      </c>
      <c r="AG420"/>
      <c r="AH420"/>
      <c r="AI420"/>
      <c r="AJ420"/>
    </row>
    <row r="421" spans="1:36">
      <c r="A421" s="74" t="s">
        <v>338</v>
      </c>
      <c r="B421" s="2" t="s">
        <v>900</v>
      </c>
      <c r="C421" s="2"/>
      <c r="D421" s="91"/>
      <c r="E421" s="17" t="s">
        <v>901</v>
      </c>
      <c r="F421" s="19">
        <v>4.2104839999999903</v>
      </c>
      <c r="G421" s="19">
        <v>101.97576599999999</v>
      </c>
      <c r="H421" s="2">
        <f t="shared" si="8"/>
        <v>13</v>
      </c>
      <c r="I421" s="2">
        <v>1095</v>
      </c>
      <c r="J421" s="11">
        <v>37</v>
      </c>
      <c r="K421" s="2" t="s">
        <v>197</v>
      </c>
      <c r="L421" s="12" t="s">
        <v>902</v>
      </c>
      <c r="M421" s="2" t="s">
        <v>2206</v>
      </c>
      <c r="N421" s="17" t="s">
        <v>690</v>
      </c>
      <c r="O421" s="2"/>
      <c r="P421" s="124" t="s">
        <v>381</v>
      </c>
      <c r="Q421" s="95" t="s">
        <v>354</v>
      </c>
      <c r="R421" s="95" t="s">
        <v>354</v>
      </c>
      <c r="S421" s="109" t="s">
        <v>382</v>
      </c>
      <c r="T421" s="109" t="s">
        <v>382</v>
      </c>
      <c r="U421" s="97" t="s">
        <v>405</v>
      </c>
      <c r="V421" s="96" t="s">
        <v>344</v>
      </c>
      <c r="W421" s="97" t="s">
        <v>405</v>
      </c>
      <c r="X421" s="97" t="s">
        <v>405</v>
      </c>
      <c r="Y421" s="97" t="s">
        <v>405</v>
      </c>
      <c r="Z421" s="99" t="s">
        <v>348</v>
      </c>
      <c r="AA421" s="100" t="s">
        <v>349</v>
      </c>
      <c r="AB421" s="92"/>
      <c r="AC421" s="92"/>
      <c r="AD421" s="92"/>
      <c r="AE421" s="101"/>
      <c r="AF421" s="36" t="s">
        <v>1139</v>
      </c>
      <c r="AG421" s="91"/>
      <c r="AH421" s="91"/>
      <c r="AI421" s="91"/>
      <c r="AJ421" s="91"/>
    </row>
    <row r="422" spans="1:36">
      <c r="A422" s="75" t="s">
        <v>421</v>
      </c>
      <c r="B422" s="2" t="s">
        <v>1346</v>
      </c>
      <c r="C422" s="2" t="s">
        <v>1346</v>
      </c>
      <c r="D422" s="2" t="s">
        <v>925</v>
      </c>
      <c r="E422" s="17"/>
      <c r="F422" s="19"/>
      <c r="G422" s="19"/>
      <c r="H422" s="2">
        <f t="shared" si="8"/>
        <v>13</v>
      </c>
      <c r="I422" s="2">
        <v>1095</v>
      </c>
      <c r="J422" s="11">
        <v>37</v>
      </c>
      <c r="K422" s="2" t="s">
        <v>208</v>
      </c>
      <c r="L422" s="12" t="s">
        <v>926</v>
      </c>
      <c r="M422" s="2" t="s">
        <v>2206</v>
      </c>
      <c r="N422" s="17" t="s">
        <v>690</v>
      </c>
      <c r="O422" s="2"/>
      <c r="P422" s="124" t="s">
        <v>381</v>
      </c>
      <c r="Q422" s="95" t="s">
        <v>354</v>
      </c>
      <c r="R422" s="95" t="s">
        <v>354</v>
      </c>
      <c r="S422" s="109" t="s">
        <v>382</v>
      </c>
      <c r="T422" s="109" t="s">
        <v>382</v>
      </c>
      <c r="U422" s="97" t="s">
        <v>405</v>
      </c>
      <c r="V422" s="96" t="s">
        <v>344</v>
      </c>
      <c r="W422" s="97" t="s">
        <v>405</v>
      </c>
      <c r="X422" s="97" t="s">
        <v>405</v>
      </c>
      <c r="Y422" s="97" t="s">
        <v>405</v>
      </c>
      <c r="Z422" s="99" t="s">
        <v>348</v>
      </c>
      <c r="AA422" s="100" t="s">
        <v>349</v>
      </c>
      <c r="AB422" s="92"/>
      <c r="AC422" s="92"/>
      <c r="AD422" s="92"/>
      <c r="AE422" s="101"/>
      <c r="AF422" s="36" t="s">
        <v>1139</v>
      </c>
      <c r="AG422" s="91"/>
      <c r="AH422" s="91"/>
      <c r="AI422" s="91"/>
      <c r="AJ422" s="91"/>
    </row>
    <row r="423" spans="1:36">
      <c r="A423" s="75" t="s">
        <v>421</v>
      </c>
      <c r="B423" s="2" t="s">
        <v>1346</v>
      </c>
      <c r="C423" s="2" t="s">
        <v>1346</v>
      </c>
      <c r="D423" s="2" t="s">
        <v>687</v>
      </c>
      <c r="E423" s="17"/>
      <c r="F423" s="19"/>
      <c r="G423" s="19"/>
      <c r="H423" s="2">
        <f t="shared" si="8"/>
        <v>13</v>
      </c>
      <c r="I423" s="2">
        <v>25301</v>
      </c>
      <c r="J423" s="11">
        <v>37</v>
      </c>
      <c r="K423" s="2" t="s">
        <v>97</v>
      </c>
      <c r="L423" s="16" t="s">
        <v>1355</v>
      </c>
      <c r="M423" s="2" t="s">
        <v>1356</v>
      </c>
      <c r="N423" s="17" t="s">
        <v>1357</v>
      </c>
      <c r="O423" s="2"/>
      <c r="P423" s="124" t="s">
        <v>381</v>
      </c>
      <c r="Q423" s="95" t="s">
        <v>354</v>
      </c>
      <c r="R423" s="95" t="s">
        <v>354</v>
      </c>
      <c r="S423" s="109" t="s">
        <v>382</v>
      </c>
      <c r="T423" s="109" t="s">
        <v>382</v>
      </c>
      <c r="U423" s="97" t="s">
        <v>405</v>
      </c>
      <c r="V423" s="96" t="s">
        <v>344</v>
      </c>
      <c r="W423" s="97" t="s">
        <v>405</v>
      </c>
      <c r="X423" s="97" t="s">
        <v>405</v>
      </c>
      <c r="Y423" s="97" t="s">
        <v>405</v>
      </c>
      <c r="Z423" s="99" t="s">
        <v>348</v>
      </c>
      <c r="AA423" s="100" t="s">
        <v>349</v>
      </c>
      <c r="AB423" s="92"/>
      <c r="AC423" s="92"/>
      <c r="AD423" s="92"/>
      <c r="AE423" s="101"/>
      <c r="AF423" s="36" t="s">
        <v>1139</v>
      </c>
      <c r="AG423" s="91"/>
      <c r="AH423" s="91"/>
      <c r="AI423" s="91"/>
      <c r="AJ423" s="91"/>
    </row>
    <row r="424" spans="1:36">
      <c r="A424" s="75" t="s">
        <v>421</v>
      </c>
      <c r="B424" s="2" t="s">
        <v>1346</v>
      </c>
      <c r="C424" s="2" t="s">
        <v>1346</v>
      </c>
      <c r="D424" s="91" t="s">
        <v>1192</v>
      </c>
      <c r="E424" s="2" t="s">
        <v>1384</v>
      </c>
      <c r="F424" s="19"/>
      <c r="G424" s="19"/>
      <c r="H424" s="2">
        <f t="shared" si="8"/>
        <v>13</v>
      </c>
      <c r="I424" s="91">
        <v>1065</v>
      </c>
      <c r="J424" s="93">
        <v>37</v>
      </c>
      <c r="K424" s="35" t="s">
        <v>1671</v>
      </c>
      <c r="L424" s="34" t="s">
        <v>1672</v>
      </c>
      <c r="M424" s="91" t="s">
        <v>2198</v>
      </c>
      <c r="N424" s="73" t="s">
        <v>2304</v>
      </c>
      <c r="O424" s="91"/>
      <c r="P424" s="124" t="s">
        <v>381</v>
      </c>
      <c r="Q424" s="95" t="s">
        <v>354</v>
      </c>
      <c r="R424" s="95" t="s">
        <v>354</v>
      </c>
      <c r="S424" s="109" t="s">
        <v>382</v>
      </c>
      <c r="T424" s="109" t="s">
        <v>382</v>
      </c>
      <c r="U424" s="97" t="s">
        <v>405</v>
      </c>
      <c r="V424" s="96" t="s">
        <v>344</v>
      </c>
      <c r="W424" s="97" t="s">
        <v>405</v>
      </c>
      <c r="X424" s="97" t="s">
        <v>405</v>
      </c>
      <c r="Y424" s="97" t="s">
        <v>405</v>
      </c>
      <c r="Z424" s="99" t="s">
        <v>348</v>
      </c>
      <c r="AA424" s="100" t="s">
        <v>349</v>
      </c>
      <c r="AB424" s="92"/>
      <c r="AC424" s="92"/>
      <c r="AD424" s="92"/>
      <c r="AE424" s="101"/>
      <c r="AF424" s="36" t="s">
        <v>1139</v>
      </c>
      <c r="AG424" s="91"/>
      <c r="AH424" s="91"/>
      <c r="AI424" s="91"/>
      <c r="AJ424" s="91"/>
    </row>
    <row r="425" spans="1:36">
      <c r="A425" s="75" t="s">
        <v>421</v>
      </c>
      <c r="B425" s="2" t="s">
        <v>1346</v>
      </c>
      <c r="C425" s="2" t="s">
        <v>1346</v>
      </c>
      <c r="D425" s="91" t="s">
        <v>1193</v>
      </c>
      <c r="E425" s="2" t="s">
        <v>1373</v>
      </c>
      <c r="F425" s="19"/>
      <c r="G425" s="19"/>
      <c r="H425" s="2">
        <f t="shared" si="8"/>
        <v>13</v>
      </c>
      <c r="I425" s="91">
        <v>1065</v>
      </c>
      <c r="J425" s="93">
        <v>37</v>
      </c>
      <c r="K425" s="35" t="s">
        <v>1673</v>
      </c>
      <c r="L425" s="34" t="s">
        <v>1674</v>
      </c>
      <c r="M425" s="91" t="s">
        <v>2198</v>
      </c>
      <c r="N425" s="73" t="s">
        <v>2304</v>
      </c>
      <c r="O425" s="91"/>
      <c r="P425" s="124" t="s">
        <v>381</v>
      </c>
      <c r="Q425" s="95" t="s">
        <v>354</v>
      </c>
      <c r="R425" s="95" t="s">
        <v>354</v>
      </c>
      <c r="S425" s="109" t="s">
        <v>382</v>
      </c>
      <c r="T425" s="109" t="s">
        <v>382</v>
      </c>
      <c r="U425" s="97" t="s">
        <v>405</v>
      </c>
      <c r="V425" s="96" t="s">
        <v>344</v>
      </c>
      <c r="W425" s="97" t="s">
        <v>405</v>
      </c>
      <c r="X425" s="97" t="s">
        <v>405</v>
      </c>
      <c r="Y425" s="97" t="s">
        <v>405</v>
      </c>
      <c r="Z425" s="99" t="s">
        <v>348</v>
      </c>
      <c r="AA425" s="100" t="s">
        <v>349</v>
      </c>
      <c r="AB425" s="92"/>
      <c r="AC425" s="92"/>
      <c r="AD425" s="92"/>
      <c r="AE425" s="101"/>
      <c r="AF425" s="36" t="s">
        <v>1139</v>
      </c>
      <c r="AG425" s="91"/>
      <c r="AH425" s="91"/>
      <c r="AI425" s="91"/>
      <c r="AJ425" s="91"/>
    </row>
    <row r="426" spans="1:36">
      <c r="A426" s="75" t="s">
        <v>421</v>
      </c>
      <c r="B426" s="2" t="s">
        <v>1346</v>
      </c>
      <c r="C426" s="2" t="s">
        <v>1346</v>
      </c>
      <c r="D426" s="2" t="s">
        <v>921</v>
      </c>
      <c r="E426" s="17"/>
      <c r="F426" s="19"/>
      <c r="G426" s="19"/>
      <c r="H426" s="2">
        <f t="shared" si="8"/>
        <v>13</v>
      </c>
      <c r="I426" s="2">
        <v>1095</v>
      </c>
      <c r="J426" s="11">
        <v>37</v>
      </c>
      <c r="K426" s="2" t="s">
        <v>206</v>
      </c>
      <c r="L426" s="12" t="s">
        <v>922</v>
      </c>
      <c r="M426" s="2" t="s">
        <v>2206</v>
      </c>
      <c r="N426" s="17" t="s">
        <v>690</v>
      </c>
      <c r="O426" s="2"/>
      <c r="P426" s="124" t="s">
        <v>381</v>
      </c>
      <c r="Q426" s="95" t="s">
        <v>354</v>
      </c>
      <c r="R426" s="95" t="s">
        <v>354</v>
      </c>
      <c r="S426" s="109" t="s">
        <v>382</v>
      </c>
      <c r="T426" s="109" t="s">
        <v>382</v>
      </c>
      <c r="U426" s="97" t="s">
        <v>405</v>
      </c>
      <c r="V426" s="96" t="s">
        <v>344</v>
      </c>
      <c r="W426" s="97" t="s">
        <v>405</v>
      </c>
      <c r="X426" s="97" t="s">
        <v>405</v>
      </c>
      <c r="Y426" s="97" t="s">
        <v>405</v>
      </c>
      <c r="Z426" s="99" t="s">
        <v>348</v>
      </c>
      <c r="AA426" s="100" t="s">
        <v>349</v>
      </c>
      <c r="AB426" s="92"/>
      <c r="AC426" s="92"/>
      <c r="AD426" s="92"/>
      <c r="AE426" s="101"/>
      <c r="AF426" s="36" t="s">
        <v>1139</v>
      </c>
      <c r="AG426" s="91"/>
      <c r="AH426" s="91"/>
      <c r="AI426" s="91"/>
      <c r="AJ426" s="91"/>
    </row>
    <row r="427" spans="1:36">
      <c r="A427" s="75" t="s">
        <v>421</v>
      </c>
      <c r="B427" s="2" t="s">
        <v>1346</v>
      </c>
      <c r="C427" s="2" t="s">
        <v>1346</v>
      </c>
      <c r="D427" s="2" t="s">
        <v>927</v>
      </c>
      <c r="E427" s="17"/>
      <c r="F427" s="19"/>
      <c r="G427" s="19"/>
      <c r="H427" s="2">
        <f t="shared" si="8"/>
        <v>13</v>
      </c>
      <c r="I427" s="2">
        <v>1095</v>
      </c>
      <c r="J427" s="11">
        <v>37</v>
      </c>
      <c r="K427" s="2" t="s">
        <v>209</v>
      </c>
      <c r="L427" s="12" t="s">
        <v>928</v>
      </c>
      <c r="M427" s="2" t="s">
        <v>2206</v>
      </c>
      <c r="N427" s="17" t="s">
        <v>690</v>
      </c>
      <c r="O427" s="2"/>
      <c r="P427" s="124" t="s">
        <v>381</v>
      </c>
      <c r="Q427" s="95" t="s">
        <v>354</v>
      </c>
      <c r="R427" s="95" t="s">
        <v>354</v>
      </c>
      <c r="S427" s="109" t="s">
        <v>382</v>
      </c>
      <c r="T427" s="109" t="s">
        <v>382</v>
      </c>
      <c r="U427" s="97" t="s">
        <v>405</v>
      </c>
      <c r="V427" s="96" t="s">
        <v>344</v>
      </c>
      <c r="W427" s="97" t="s">
        <v>405</v>
      </c>
      <c r="X427" s="97" t="s">
        <v>405</v>
      </c>
      <c r="Y427" s="97" t="s">
        <v>405</v>
      </c>
      <c r="Z427" s="99" t="s">
        <v>348</v>
      </c>
      <c r="AA427" s="100" t="s">
        <v>349</v>
      </c>
      <c r="AB427" s="92"/>
      <c r="AC427" s="92"/>
      <c r="AD427" s="92"/>
      <c r="AE427" s="101"/>
      <c r="AF427" s="36" t="s">
        <v>1139</v>
      </c>
      <c r="AG427" s="91"/>
      <c r="AH427" s="91"/>
      <c r="AI427" s="91"/>
      <c r="AJ427" s="91"/>
    </row>
    <row r="428" spans="1:36">
      <c r="A428" s="75" t="s">
        <v>421</v>
      </c>
      <c r="B428" s="2" t="s">
        <v>1346</v>
      </c>
      <c r="C428" s="2" t="s">
        <v>1346</v>
      </c>
      <c r="D428" s="2" t="s">
        <v>933</v>
      </c>
      <c r="E428" s="17"/>
      <c r="F428" s="19"/>
      <c r="G428" s="19"/>
      <c r="H428" s="2">
        <f t="shared" si="8"/>
        <v>13</v>
      </c>
      <c r="I428" s="2">
        <v>1095</v>
      </c>
      <c r="J428" s="11">
        <v>37</v>
      </c>
      <c r="K428" s="2" t="s">
        <v>212</v>
      </c>
      <c r="L428" s="12" t="s">
        <v>934</v>
      </c>
      <c r="M428" s="2" t="s">
        <v>2206</v>
      </c>
      <c r="N428" s="17" t="s">
        <v>690</v>
      </c>
      <c r="O428" s="2"/>
      <c r="P428" s="124" t="s">
        <v>381</v>
      </c>
      <c r="Q428" s="95" t="s">
        <v>354</v>
      </c>
      <c r="R428" s="95" t="s">
        <v>354</v>
      </c>
      <c r="S428" s="109" t="s">
        <v>382</v>
      </c>
      <c r="T428" s="109" t="s">
        <v>382</v>
      </c>
      <c r="U428" s="97" t="s">
        <v>405</v>
      </c>
      <c r="V428" s="96" t="s">
        <v>344</v>
      </c>
      <c r="W428" s="97" t="s">
        <v>405</v>
      </c>
      <c r="X428" s="97" t="s">
        <v>405</v>
      </c>
      <c r="Y428" s="97" t="s">
        <v>405</v>
      </c>
      <c r="Z428" s="99" t="s">
        <v>348</v>
      </c>
      <c r="AA428" s="100" t="s">
        <v>349</v>
      </c>
      <c r="AB428" s="92"/>
      <c r="AC428" s="92"/>
      <c r="AD428" s="92"/>
      <c r="AE428" s="101"/>
      <c r="AF428" s="36" t="s">
        <v>1139</v>
      </c>
      <c r="AG428" s="91"/>
      <c r="AH428" s="91"/>
      <c r="AI428" s="91"/>
      <c r="AJ428" s="91"/>
    </row>
    <row r="429" spans="1:36">
      <c r="A429" s="75" t="s">
        <v>421</v>
      </c>
      <c r="B429" s="2" t="s">
        <v>1346</v>
      </c>
      <c r="C429" s="2" t="s">
        <v>1346</v>
      </c>
      <c r="D429" s="2" t="s">
        <v>716</v>
      </c>
      <c r="E429" s="17"/>
      <c r="F429" s="19"/>
      <c r="G429" s="19"/>
      <c r="H429" s="2">
        <f t="shared" si="8"/>
        <v>13</v>
      </c>
      <c r="I429" s="2">
        <v>747</v>
      </c>
      <c r="J429" s="11">
        <v>37</v>
      </c>
      <c r="K429" s="2" t="s">
        <v>106</v>
      </c>
      <c r="L429" s="12" t="s">
        <v>717</v>
      </c>
      <c r="M429" s="2" t="s">
        <v>2206</v>
      </c>
      <c r="N429" s="17" t="s">
        <v>690</v>
      </c>
      <c r="O429" s="2"/>
      <c r="P429" s="124" t="s">
        <v>381</v>
      </c>
      <c r="Q429" s="95" t="s">
        <v>354</v>
      </c>
      <c r="R429" s="95" t="s">
        <v>354</v>
      </c>
      <c r="S429" s="109" t="s">
        <v>382</v>
      </c>
      <c r="T429" s="109" t="s">
        <v>382</v>
      </c>
      <c r="U429" s="97" t="s">
        <v>405</v>
      </c>
      <c r="V429" s="96" t="s">
        <v>344</v>
      </c>
      <c r="W429" s="97" t="s">
        <v>405</v>
      </c>
      <c r="X429" s="97" t="s">
        <v>405</v>
      </c>
      <c r="Y429" s="97" t="s">
        <v>405</v>
      </c>
      <c r="Z429" s="99" t="s">
        <v>348</v>
      </c>
      <c r="AA429" s="100" t="s">
        <v>349</v>
      </c>
      <c r="AB429" s="92"/>
      <c r="AC429" s="92"/>
      <c r="AD429" s="92"/>
      <c r="AE429" s="101"/>
      <c r="AF429" s="36" t="s">
        <v>1139</v>
      </c>
      <c r="AG429" s="91"/>
      <c r="AH429" s="91"/>
      <c r="AI429" s="91"/>
      <c r="AJ429" s="91"/>
    </row>
    <row r="430" spans="1:36">
      <c r="A430" s="75" t="s">
        <v>421</v>
      </c>
      <c r="B430" s="2" t="s">
        <v>409</v>
      </c>
      <c r="C430" s="2" t="s">
        <v>688</v>
      </c>
      <c r="D430" s="2" t="s">
        <v>739</v>
      </c>
      <c r="E430" s="17"/>
      <c r="F430" s="19">
        <v>24.163489999999999</v>
      </c>
      <c r="G430" s="19">
        <v>120.64673999999999</v>
      </c>
      <c r="H430" s="2">
        <f t="shared" si="8"/>
        <v>13</v>
      </c>
      <c r="I430" s="2">
        <v>1095</v>
      </c>
      <c r="J430" s="11">
        <v>37</v>
      </c>
      <c r="K430" s="2" t="s">
        <v>119</v>
      </c>
      <c r="L430" s="12" t="s">
        <v>740</v>
      </c>
      <c r="M430" s="2" t="s">
        <v>2206</v>
      </c>
      <c r="N430" s="17" t="s">
        <v>690</v>
      </c>
      <c r="O430" s="2"/>
      <c r="P430" s="124" t="s">
        <v>381</v>
      </c>
      <c r="Q430" s="95" t="s">
        <v>354</v>
      </c>
      <c r="R430" s="95" t="s">
        <v>354</v>
      </c>
      <c r="S430" s="109" t="s">
        <v>382</v>
      </c>
      <c r="T430" s="109" t="s">
        <v>382</v>
      </c>
      <c r="U430" s="97" t="s">
        <v>405</v>
      </c>
      <c r="V430" s="96" t="s">
        <v>344</v>
      </c>
      <c r="W430" s="97" t="s">
        <v>405</v>
      </c>
      <c r="X430" s="97" t="s">
        <v>405</v>
      </c>
      <c r="Y430" s="97" t="s">
        <v>405</v>
      </c>
      <c r="Z430" s="99" t="s">
        <v>348</v>
      </c>
      <c r="AA430" s="100" t="s">
        <v>349</v>
      </c>
      <c r="AB430" s="92"/>
      <c r="AC430" s="92"/>
      <c r="AD430" s="92"/>
      <c r="AE430" s="101"/>
      <c r="AF430" s="36" t="s">
        <v>1139</v>
      </c>
      <c r="AG430" s="91"/>
      <c r="AH430" s="91"/>
      <c r="AI430" s="91"/>
      <c r="AJ430" s="91"/>
    </row>
    <row r="431" spans="1:36">
      <c r="A431" s="75" t="s">
        <v>421</v>
      </c>
      <c r="B431" s="2" t="s">
        <v>524</v>
      </c>
      <c r="C431" s="2" t="s">
        <v>741</v>
      </c>
      <c r="D431" s="2" t="s">
        <v>742</v>
      </c>
      <c r="E431" s="17"/>
      <c r="F431" s="19">
        <v>40.713051</v>
      </c>
      <c r="G431" s="19">
        <v>-74.007232999999999</v>
      </c>
      <c r="H431" s="2">
        <f t="shared" si="8"/>
        <v>13</v>
      </c>
      <c r="I431" s="2">
        <v>1095</v>
      </c>
      <c r="J431" s="11">
        <v>37</v>
      </c>
      <c r="K431" s="2" t="s">
        <v>121</v>
      </c>
      <c r="L431" s="12" t="s">
        <v>743</v>
      </c>
      <c r="M431" s="2" t="s">
        <v>2206</v>
      </c>
      <c r="N431" s="17" t="s">
        <v>690</v>
      </c>
      <c r="O431" s="2"/>
      <c r="P431" s="124" t="s">
        <v>381</v>
      </c>
      <c r="Q431" s="95" t="s">
        <v>354</v>
      </c>
      <c r="R431" s="95" t="s">
        <v>354</v>
      </c>
      <c r="S431" s="109" t="s">
        <v>382</v>
      </c>
      <c r="T431" s="109" t="s">
        <v>382</v>
      </c>
      <c r="U431" s="97" t="s">
        <v>405</v>
      </c>
      <c r="V431" s="96" t="s">
        <v>344</v>
      </c>
      <c r="W431" s="97" t="s">
        <v>405</v>
      </c>
      <c r="X431" s="97" t="s">
        <v>405</v>
      </c>
      <c r="Y431" s="97" t="s">
        <v>405</v>
      </c>
      <c r="Z431" s="99" t="s">
        <v>348</v>
      </c>
      <c r="AA431" s="100" t="s">
        <v>349</v>
      </c>
      <c r="AB431" s="92"/>
      <c r="AC431" s="92"/>
      <c r="AD431" s="92"/>
      <c r="AE431" s="101"/>
      <c r="AF431" s="36" t="s">
        <v>1139</v>
      </c>
      <c r="AG431" s="91"/>
      <c r="AH431" s="91"/>
      <c r="AI431" s="91"/>
      <c r="AJ431" s="91"/>
    </row>
    <row r="432" spans="1:36">
      <c r="A432" s="75" t="s">
        <v>421</v>
      </c>
      <c r="B432" s="2" t="s">
        <v>572</v>
      </c>
      <c r="C432" s="2" t="s">
        <v>747</v>
      </c>
      <c r="D432" s="2" t="s">
        <v>748</v>
      </c>
      <c r="E432" s="17"/>
      <c r="F432" s="19">
        <v>55.567475000000002</v>
      </c>
      <c r="G432" s="19">
        <v>9.7472759999999994</v>
      </c>
      <c r="H432" s="2">
        <f t="shared" si="8"/>
        <v>13</v>
      </c>
      <c r="I432" s="2">
        <v>1095</v>
      </c>
      <c r="J432" s="11">
        <v>37</v>
      </c>
      <c r="K432" s="2" t="s">
        <v>125</v>
      </c>
      <c r="L432" s="12" t="s">
        <v>749</v>
      </c>
      <c r="M432" s="2" t="s">
        <v>2206</v>
      </c>
      <c r="N432" s="17" t="s">
        <v>690</v>
      </c>
      <c r="O432" s="2"/>
      <c r="P432" s="124" t="s">
        <v>381</v>
      </c>
      <c r="Q432" s="95" t="s">
        <v>354</v>
      </c>
      <c r="R432" s="95" t="s">
        <v>354</v>
      </c>
      <c r="S432" s="109" t="s">
        <v>382</v>
      </c>
      <c r="T432" s="109" t="s">
        <v>382</v>
      </c>
      <c r="U432" s="97" t="s">
        <v>405</v>
      </c>
      <c r="V432" s="96" t="s">
        <v>344</v>
      </c>
      <c r="W432" s="97" t="s">
        <v>405</v>
      </c>
      <c r="X432" s="97" t="s">
        <v>405</v>
      </c>
      <c r="Y432" s="97" t="s">
        <v>405</v>
      </c>
      <c r="Z432" s="99" t="s">
        <v>348</v>
      </c>
      <c r="AA432" s="100" t="s">
        <v>349</v>
      </c>
      <c r="AB432" s="92"/>
      <c r="AC432" s="92"/>
      <c r="AD432" s="92"/>
      <c r="AE432" s="101"/>
      <c r="AF432" s="36" t="s">
        <v>1139</v>
      </c>
      <c r="AG432" s="91"/>
      <c r="AH432" s="91"/>
      <c r="AI432" s="91"/>
      <c r="AJ432" s="91"/>
    </row>
    <row r="433" spans="1:36" customFormat="1">
      <c r="A433" s="75" t="s">
        <v>421</v>
      </c>
      <c r="B433" s="2" t="s">
        <v>463</v>
      </c>
      <c r="C433" s="2" t="s">
        <v>744</v>
      </c>
      <c r="D433" s="2" t="s">
        <v>745</v>
      </c>
      <c r="E433" s="17"/>
      <c r="F433" s="19">
        <v>50.927053999999998</v>
      </c>
      <c r="G433" s="19">
        <v>11.589237199999999</v>
      </c>
      <c r="H433" s="2">
        <f t="shared" si="8"/>
        <v>13</v>
      </c>
      <c r="I433" s="2">
        <v>1095</v>
      </c>
      <c r="J433" s="11">
        <v>37</v>
      </c>
      <c r="K433" s="2" t="s">
        <v>123</v>
      </c>
      <c r="L433" s="12" t="s">
        <v>746</v>
      </c>
      <c r="M433" s="2" t="s">
        <v>2206</v>
      </c>
      <c r="N433" s="17" t="s">
        <v>690</v>
      </c>
      <c r="O433" s="2"/>
      <c r="P433" s="124" t="s">
        <v>381</v>
      </c>
      <c r="Q433" s="95" t="s">
        <v>354</v>
      </c>
      <c r="R433" s="95" t="s">
        <v>354</v>
      </c>
      <c r="S433" s="109" t="s">
        <v>382</v>
      </c>
      <c r="T433" s="109" t="s">
        <v>382</v>
      </c>
      <c r="U433" s="97" t="s">
        <v>405</v>
      </c>
      <c r="V433" s="96" t="s">
        <v>344</v>
      </c>
      <c r="W433" s="97" t="s">
        <v>405</v>
      </c>
      <c r="X433" s="97" t="s">
        <v>405</v>
      </c>
      <c r="Y433" s="97" t="s">
        <v>405</v>
      </c>
      <c r="Z433" s="99" t="s">
        <v>348</v>
      </c>
      <c r="AA433" s="100" t="s">
        <v>349</v>
      </c>
      <c r="AB433" s="92"/>
      <c r="AC433" s="92"/>
      <c r="AD433" s="92"/>
      <c r="AE433" s="101"/>
      <c r="AF433" s="36" t="s">
        <v>1139</v>
      </c>
      <c r="AG433" s="91"/>
      <c r="AH433" s="91"/>
      <c r="AI433" s="91"/>
      <c r="AJ433" s="91"/>
    </row>
    <row r="434" spans="1:36" customFormat="1">
      <c r="A434" s="75" t="s">
        <v>421</v>
      </c>
      <c r="B434" s="2" t="s">
        <v>936</v>
      </c>
      <c r="C434" s="2" t="s">
        <v>935</v>
      </c>
      <c r="D434" s="91"/>
      <c r="E434" s="17" t="s">
        <v>937</v>
      </c>
      <c r="F434" s="19">
        <v>-33.680031999999997</v>
      </c>
      <c r="G434" s="19">
        <v>138.93634209999999</v>
      </c>
      <c r="H434" s="2">
        <f t="shared" si="8"/>
        <v>13</v>
      </c>
      <c r="I434" s="2">
        <v>1095</v>
      </c>
      <c r="J434" s="11">
        <v>37</v>
      </c>
      <c r="K434" s="2" t="s">
        <v>214</v>
      </c>
      <c r="L434" s="12" t="s">
        <v>939</v>
      </c>
      <c r="M434" s="2" t="s">
        <v>2206</v>
      </c>
      <c r="N434" s="17" t="s">
        <v>690</v>
      </c>
      <c r="O434" s="2"/>
      <c r="P434" s="124" t="s">
        <v>381</v>
      </c>
      <c r="Q434" s="95" t="s">
        <v>354</v>
      </c>
      <c r="R434" s="95" t="s">
        <v>354</v>
      </c>
      <c r="S434" s="109" t="s">
        <v>382</v>
      </c>
      <c r="T434" s="109" t="s">
        <v>382</v>
      </c>
      <c r="U434" s="97" t="s">
        <v>405</v>
      </c>
      <c r="V434" s="96" t="s">
        <v>344</v>
      </c>
      <c r="W434" s="97" t="s">
        <v>405</v>
      </c>
      <c r="X434" s="97" t="s">
        <v>405</v>
      </c>
      <c r="Y434" s="97" t="s">
        <v>405</v>
      </c>
      <c r="Z434" s="99" t="s">
        <v>348</v>
      </c>
      <c r="AA434" s="100" t="s">
        <v>349</v>
      </c>
      <c r="AB434" s="92"/>
      <c r="AC434" s="92"/>
      <c r="AD434" s="92"/>
      <c r="AE434" s="101"/>
      <c r="AF434" s="36" t="s">
        <v>1139</v>
      </c>
      <c r="AG434" s="91"/>
      <c r="AH434" s="91"/>
      <c r="AI434" s="91"/>
      <c r="AJ434" s="91"/>
    </row>
    <row r="435" spans="1:36" customFormat="1">
      <c r="A435" s="75" t="s">
        <v>421</v>
      </c>
      <c r="B435" s="2" t="s">
        <v>936</v>
      </c>
      <c r="C435" s="2" t="s">
        <v>935</v>
      </c>
      <c r="D435" s="91"/>
      <c r="E435" s="17" t="s">
        <v>940</v>
      </c>
      <c r="F435" s="19">
        <v>-33.680031999999997</v>
      </c>
      <c r="G435" s="19">
        <v>138.93634209999999</v>
      </c>
      <c r="H435" s="2">
        <f t="shared" si="8"/>
        <v>13</v>
      </c>
      <c r="I435" s="2">
        <v>1095</v>
      </c>
      <c r="J435" s="11">
        <v>37</v>
      </c>
      <c r="K435" s="2" t="s">
        <v>215</v>
      </c>
      <c r="L435" s="12" t="s">
        <v>941</v>
      </c>
      <c r="M435" s="2" t="s">
        <v>2206</v>
      </c>
      <c r="N435" s="17" t="s">
        <v>690</v>
      </c>
      <c r="O435" s="2"/>
      <c r="P435" s="124" t="s">
        <v>381</v>
      </c>
      <c r="Q435" s="95" t="s">
        <v>354</v>
      </c>
      <c r="R435" s="95" t="s">
        <v>354</v>
      </c>
      <c r="S435" s="109" t="s">
        <v>382</v>
      </c>
      <c r="T435" s="109" t="s">
        <v>382</v>
      </c>
      <c r="U435" s="97" t="s">
        <v>405</v>
      </c>
      <c r="V435" s="96" t="s">
        <v>344</v>
      </c>
      <c r="W435" s="97" t="s">
        <v>405</v>
      </c>
      <c r="X435" s="97" t="s">
        <v>405</v>
      </c>
      <c r="Y435" s="97" t="s">
        <v>405</v>
      </c>
      <c r="Z435" s="99" t="s">
        <v>348</v>
      </c>
      <c r="AA435" s="100" t="s">
        <v>349</v>
      </c>
      <c r="AB435" s="92"/>
      <c r="AC435" s="92"/>
      <c r="AD435" s="92"/>
      <c r="AE435" s="101"/>
      <c r="AF435" s="36" t="s">
        <v>1139</v>
      </c>
      <c r="AG435" s="91"/>
      <c r="AH435" s="91"/>
      <c r="AI435" s="91"/>
      <c r="AJ435" s="91"/>
    </row>
    <row r="436" spans="1:36" customFormat="1">
      <c r="A436" s="75" t="s">
        <v>421</v>
      </c>
      <c r="B436" s="91" t="s">
        <v>556</v>
      </c>
      <c r="C436" s="91" t="s">
        <v>1194</v>
      </c>
      <c r="D436" s="91" t="s">
        <v>1348</v>
      </c>
      <c r="E436" s="105" t="s">
        <v>1275</v>
      </c>
      <c r="F436" s="19">
        <v>9.8488888888888901</v>
      </c>
      <c r="G436" s="19">
        <v>47.143888888888888</v>
      </c>
      <c r="H436" s="2">
        <f t="shared" si="8"/>
        <v>13</v>
      </c>
      <c r="I436" s="91">
        <v>1065</v>
      </c>
      <c r="J436" s="11">
        <v>37</v>
      </c>
      <c r="K436" s="35" t="s">
        <v>1665</v>
      </c>
      <c r="L436" s="34" t="s">
        <v>1666</v>
      </c>
      <c r="M436" s="21" t="s">
        <v>2198</v>
      </c>
      <c r="N436" s="73" t="s">
        <v>2304</v>
      </c>
      <c r="O436" s="91"/>
      <c r="P436" s="124" t="s">
        <v>381</v>
      </c>
      <c r="Q436" s="95" t="s">
        <v>354</v>
      </c>
      <c r="R436" s="95" t="s">
        <v>354</v>
      </c>
      <c r="S436" s="109" t="s">
        <v>382</v>
      </c>
      <c r="T436" s="109" t="s">
        <v>382</v>
      </c>
      <c r="U436" s="97" t="s">
        <v>405</v>
      </c>
      <c r="V436" s="96" t="s">
        <v>344</v>
      </c>
      <c r="W436" s="97" t="s">
        <v>405</v>
      </c>
      <c r="X436" s="97" t="s">
        <v>405</v>
      </c>
      <c r="Y436" s="97" t="s">
        <v>405</v>
      </c>
      <c r="Z436" s="99" t="s">
        <v>348</v>
      </c>
      <c r="AA436" s="100" t="s">
        <v>349</v>
      </c>
      <c r="AB436" s="92"/>
      <c r="AC436" s="92"/>
      <c r="AD436" s="92"/>
      <c r="AE436" s="101"/>
      <c r="AF436" s="36" t="s">
        <v>1139</v>
      </c>
      <c r="AG436" s="91"/>
      <c r="AH436" s="91"/>
      <c r="AI436" s="91"/>
      <c r="AJ436" s="91"/>
    </row>
    <row r="437" spans="1:36">
      <c r="A437" s="75" t="s">
        <v>421</v>
      </c>
      <c r="B437" s="2" t="s">
        <v>427</v>
      </c>
      <c r="C437" s="2" t="s">
        <v>426</v>
      </c>
      <c r="D437" s="2"/>
      <c r="E437" s="18">
        <v>19227</v>
      </c>
      <c r="F437" s="19">
        <v>50.009427899999999</v>
      </c>
      <c r="G437" s="19">
        <v>5.7488757000000001</v>
      </c>
      <c r="H437" s="2">
        <f t="shared" si="8"/>
        <v>13</v>
      </c>
      <c r="I437" s="21">
        <v>1107</v>
      </c>
      <c r="J437" s="11">
        <v>46</v>
      </c>
      <c r="K437" s="21" t="s">
        <v>26</v>
      </c>
      <c r="L437" s="12" t="s">
        <v>428</v>
      </c>
      <c r="M437" s="21" t="s">
        <v>342</v>
      </c>
      <c r="N437" s="17" t="s">
        <v>343</v>
      </c>
      <c r="O437" s="2"/>
      <c r="P437" s="141" t="s">
        <v>381</v>
      </c>
      <c r="Q437" s="125" t="s">
        <v>354</v>
      </c>
      <c r="R437" s="125" t="s">
        <v>354</v>
      </c>
      <c r="S437" s="134" t="s">
        <v>382</v>
      </c>
      <c r="T437" s="134" t="s">
        <v>382</v>
      </c>
      <c r="U437" s="126" t="s">
        <v>405</v>
      </c>
      <c r="V437" s="118" t="s">
        <v>344</v>
      </c>
      <c r="W437" s="126" t="s">
        <v>405</v>
      </c>
      <c r="X437" s="126" t="s">
        <v>405</v>
      </c>
      <c r="Y437" s="126" t="s">
        <v>405</v>
      </c>
      <c r="Z437" s="128" t="s">
        <v>348</v>
      </c>
      <c r="AA437" s="120" t="s">
        <v>349</v>
      </c>
      <c r="AB437" s="93"/>
      <c r="AC437" s="93"/>
      <c r="AD437" s="92"/>
      <c r="AE437" s="101"/>
      <c r="AF437" s="36" t="s">
        <v>1139</v>
      </c>
      <c r="AG437" s="91"/>
      <c r="AH437" s="91"/>
      <c r="AI437" s="91"/>
      <c r="AJ437" s="91"/>
    </row>
    <row r="438" spans="1:36">
      <c r="A438" s="75" t="s">
        <v>421</v>
      </c>
      <c r="B438" s="2" t="s">
        <v>427</v>
      </c>
      <c r="C438" s="2" t="s">
        <v>436</v>
      </c>
      <c r="D438" s="2"/>
      <c r="E438" s="18">
        <v>19248</v>
      </c>
      <c r="F438" s="19">
        <v>50.355439999999902</v>
      </c>
      <c r="G438" s="19">
        <v>4.0621299999999998</v>
      </c>
      <c r="H438" s="2">
        <f t="shared" si="8"/>
        <v>13</v>
      </c>
      <c r="I438" s="21">
        <v>1107</v>
      </c>
      <c r="J438" s="11">
        <v>47</v>
      </c>
      <c r="K438" s="21" t="s">
        <v>30</v>
      </c>
      <c r="L438" s="12" t="s">
        <v>437</v>
      </c>
      <c r="M438" s="21" t="s">
        <v>342</v>
      </c>
      <c r="N438" s="17" t="s">
        <v>343</v>
      </c>
      <c r="O438" s="2"/>
      <c r="P438" s="141" t="s">
        <v>381</v>
      </c>
      <c r="Q438" s="125" t="s">
        <v>354</v>
      </c>
      <c r="R438" s="125" t="s">
        <v>354</v>
      </c>
      <c r="S438" s="134" t="s">
        <v>382</v>
      </c>
      <c r="T438" s="134" t="s">
        <v>382</v>
      </c>
      <c r="U438" s="126" t="s">
        <v>405</v>
      </c>
      <c r="V438" s="118" t="s">
        <v>344</v>
      </c>
      <c r="W438" s="126" t="s">
        <v>405</v>
      </c>
      <c r="X438" s="126" t="s">
        <v>405</v>
      </c>
      <c r="Y438" s="126" t="s">
        <v>405</v>
      </c>
      <c r="Z438" s="128" t="s">
        <v>348</v>
      </c>
      <c r="AA438" s="120" t="s">
        <v>349</v>
      </c>
      <c r="AB438" s="93"/>
      <c r="AC438" s="93"/>
      <c r="AD438" s="92"/>
      <c r="AE438" s="101"/>
      <c r="AF438" s="36" t="s">
        <v>1139</v>
      </c>
      <c r="AG438" s="91"/>
      <c r="AH438" s="91"/>
      <c r="AI438" s="91"/>
      <c r="AJ438" s="91"/>
    </row>
    <row r="439" spans="1:36">
      <c r="A439" s="75" t="s">
        <v>421</v>
      </c>
      <c r="B439" s="2" t="s">
        <v>449</v>
      </c>
      <c r="C439" s="21" t="s">
        <v>448</v>
      </c>
      <c r="D439" s="2"/>
      <c r="E439" s="18">
        <v>17784</v>
      </c>
      <c r="F439" s="19">
        <v>46.193252999999999</v>
      </c>
      <c r="G439" s="19">
        <v>6.2341579999999999</v>
      </c>
      <c r="H439" s="2">
        <f t="shared" si="8"/>
        <v>13</v>
      </c>
      <c r="I439" s="21">
        <v>1107</v>
      </c>
      <c r="J439" s="11">
        <v>46</v>
      </c>
      <c r="K439" s="21" t="s">
        <v>35</v>
      </c>
      <c r="L439" s="12" t="s">
        <v>450</v>
      </c>
      <c r="M439" s="21" t="s">
        <v>342</v>
      </c>
      <c r="N439" s="17" t="s">
        <v>343</v>
      </c>
      <c r="O439" s="2"/>
      <c r="P439" s="141" t="s">
        <v>381</v>
      </c>
      <c r="Q439" s="125" t="s">
        <v>354</v>
      </c>
      <c r="R439" s="125" t="s">
        <v>354</v>
      </c>
      <c r="S439" s="134" t="s">
        <v>382</v>
      </c>
      <c r="T439" s="134" t="s">
        <v>382</v>
      </c>
      <c r="U439" s="126" t="s">
        <v>405</v>
      </c>
      <c r="V439" s="118" t="s">
        <v>344</v>
      </c>
      <c r="W439" s="126" t="s">
        <v>405</v>
      </c>
      <c r="X439" s="126" t="s">
        <v>405</v>
      </c>
      <c r="Y439" s="126" t="s">
        <v>405</v>
      </c>
      <c r="Z439" s="128" t="s">
        <v>348</v>
      </c>
      <c r="AA439" s="120" t="s">
        <v>349</v>
      </c>
      <c r="AB439" s="93"/>
      <c r="AC439" s="93"/>
      <c r="AD439" s="92"/>
      <c r="AE439" s="101"/>
      <c r="AF439" s="36" t="s">
        <v>1139</v>
      </c>
      <c r="AG439" s="91"/>
      <c r="AH439" s="91"/>
      <c r="AI439" s="91"/>
      <c r="AJ439" s="91"/>
    </row>
    <row r="440" spans="1:36">
      <c r="A440" s="75" t="s">
        <v>421</v>
      </c>
      <c r="B440" s="2" t="s">
        <v>449</v>
      </c>
      <c r="C440" s="2" t="s">
        <v>448</v>
      </c>
      <c r="D440" s="91"/>
      <c r="E440" s="17" t="s">
        <v>956</v>
      </c>
      <c r="F440" s="19">
        <v>46.193252999999999</v>
      </c>
      <c r="G440" s="19">
        <v>6.2341579999999999</v>
      </c>
      <c r="H440" s="2">
        <f t="shared" si="8"/>
        <v>13</v>
      </c>
      <c r="I440" s="2">
        <v>1095</v>
      </c>
      <c r="J440" s="11">
        <v>37</v>
      </c>
      <c r="K440" s="2" t="s">
        <v>221</v>
      </c>
      <c r="L440" s="12" t="s">
        <v>957</v>
      </c>
      <c r="M440" s="2" t="s">
        <v>2206</v>
      </c>
      <c r="N440" s="17" t="s">
        <v>690</v>
      </c>
      <c r="O440" s="2"/>
      <c r="P440" s="124" t="s">
        <v>381</v>
      </c>
      <c r="Q440" s="95" t="s">
        <v>354</v>
      </c>
      <c r="R440" s="95" t="s">
        <v>354</v>
      </c>
      <c r="S440" s="109" t="s">
        <v>382</v>
      </c>
      <c r="T440" s="109" t="s">
        <v>382</v>
      </c>
      <c r="U440" s="97" t="s">
        <v>405</v>
      </c>
      <c r="V440" s="96" t="s">
        <v>344</v>
      </c>
      <c r="W440" s="97" t="s">
        <v>405</v>
      </c>
      <c r="X440" s="97" t="s">
        <v>405</v>
      </c>
      <c r="Y440" s="97" t="s">
        <v>405</v>
      </c>
      <c r="Z440" s="99" t="s">
        <v>348</v>
      </c>
      <c r="AA440" s="100" t="s">
        <v>349</v>
      </c>
      <c r="AB440" s="92"/>
      <c r="AC440" s="92"/>
      <c r="AD440" s="92"/>
      <c r="AE440" s="101"/>
      <c r="AF440" s="36" t="s">
        <v>1139</v>
      </c>
      <c r="AG440" s="91"/>
      <c r="AH440" s="91"/>
      <c r="AI440" s="91"/>
      <c r="AJ440" s="91"/>
    </row>
    <row r="441" spans="1:36">
      <c r="A441" s="75" t="s">
        <v>421</v>
      </c>
      <c r="B441" s="91" t="s">
        <v>449</v>
      </c>
      <c r="C441" s="91" t="s">
        <v>1151</v>
      </c>
      <c r="D441" s="91" t="s">
        <v>658</v>
      </c>
      <c r="E441" s="17" t="s">
        <v>1333</v>
      </c>
      <c r="F441" s="19">
        <v>43.604652000000002</v>
      </c>
      <c r="G441" s="19">
        <v>1.4442090000000001</v>
      </c>
      <c r="H441" s="2">
        <f t="shared" si="8"/>
        <v>13</v>
      </c>
      <c r="I441" s="91">
        <v>1065</v>
      </c>
      <c r="J441" s="93">
        <v>37</v>
      </c>
      <c r="K441" s="35" t="s">
        <v>1760</v>
      </c>
      <c r="L441" s="34" t="s">
        <v>1761</v>
      </c>
      <c r="M441" s="91" t="s">
        <v>2198</v>
      </c>
      <c r="N441" s="73" t="s">
        <v>2304</v>
      </c>
      <c r="O441" s="91"/>
      <c r="P441" s="124" t="s">
        <v>381</v>
      </c>
      <c r="Q441" s="95" t="s">
        <v>354</v>
      </c>
      <c r="R441" s="95" t="s">
        <v>354</v>
      </c>
      <c r="S441" s="109" t="s">
        <v>382</v>
      </c>
      <c r="T441" s="109" t="s">
        <v>382</v>
      </c>
      <c r="U441" s="97" t="s">
        <v>405</v>
      </c>
      <c r="V441" s="96" t="s">
        <v>344</v>
      </c>
      <c r="W441" s="97" t="s">
        <v>405</v>
      </c>
      <c r="X441" s="97" t="s">
        <v>405</v>
      </c>
      <c r="Y441" s="97" t="s">
        <v>405</v>
      </c>
      <c r="Z441" s="99" t="s">
        <v>348</v>
      </c>
      <c r="AA441" s="100" t="s">
        <v>349</v>
      </c>
      <c r="AB441" s="92"/>
      <c r="AC441" s="92"/>
      <c r="AD441" s="92"/>
      <c r="AE441" s="101"/>
      <c r="AF441" s="36" t="s">
        <v>1139</v>
      </c>
      <c r="AG441" s="91"/>
      <c r="AH441" s="91"/>
      <c r="AI441" s="91"/>
      <c r="AJ441" s="91"/>
    </row>
    <row r="442" spans="1:36">
      <c r="A442" s="75" t="s">
        <v>421</v>
      </c>
      <c r="B442" s="2" t="s">
        <v>459</v>
      </c>
      <c r="C442" s="2" t="s">
        <v>458</v>
      </c>
      <c r="D442" s="2" t="s">
        <v>460</v>
      </c>
      <c r="E442" s="17" t="s">
        <v>1689</v>
      </c>
      <c r="F442" s="19">
        <v>41.616754700000001</v>
      </c>
      <c r="G442" s="19">
        <v>41.636745500000004</v>
      </c>
      <c r="H442" s="2">
        <f t="shared" si="8"/>
        <v>13</v>
      </c>
      <c r="I442" s="21" t="s">
        <v>1659</v>
      </c>
      <c r="J442" s="11">
        <v>37</v>
      </c>
      <c r="K442" s="21" t="s">
        <v>1690</v>
      </c>
      <c r="L442" s="12" t="s">
        <v>461</v>
      </c>
      <c r="M442" s="21" t="s">
        <v>342</v>
      </c>
      <c r="N442" s="17" t="s">
        <v>343</v>
      </c>
      <c r="O442" s="2"/>
      <c r="P442" s="141" t="s">
        <v>381</v>
      </c>
      <c r="Q442" s="125" t="s">
        <v>354</v>
      </c>
      <c r="R442" s="125" t="s">
        <v>354</v>
      </c>
      <c r="S442" s="134" t="s">
        <v>382</v>
      </c>
      <c r="T442" s="134" t="s">
        <v>382</v>
      </c>
      <c r="U442" s="126" t="s">
        <v>405</v>
      </c>
      <c r="V442" s="118" t="s">
        <v>344</v>
      </c>
      <c r="W442" s="126" t="s">
        <v>405</v>
      </c>
      <c r="X442" s="126" t="s">
        <v>405</v>
      </c>
      <c r="Y442" s="126" t="s">
        <v>405</v>
      </c>
      <c r="Z442" s="128" t="s">
        <v>348</v>
      </c>
      <c r="AA442" s="120" t="s">
        <v>349</v>
      </c>
      <c r="AB442" s="93"/>
      <c r="AC442" s="93"/>
      <c r="AD442" s="92"/>
      <c r="AE442" s="101"/>
      <c r="AF442" s="36" t="s">
        <v>1139</v>
      </c>
      <c r="AG442" s="2" t="s">
        <v>2198</v>
      </c>
      <c r="AH442" s="73" t="s">
        <v>2304</v>
      </c>
      <c r="AI442" s="34" t="s">
        <v>2248</v>
      </c>
      <c r="AJ442" s="91"/>
    </row>
    <row r="443" spans="1:36">
      <c r="A443" s="75" t="s">
        <v>421</v>
      </c>
      <c r="B443" s="2" t="s">
        <v>463</v>
      </c>
      <c r="C443" s="24" t="s">
        <v>1212</v>
      </c>
      <c r="D443" s="2"/>
      <c r="E443" s="23" t="s">
        <v>1256</v>
      </c>
      <c r="F443" s="19">
        <v>50.6111</v>
      </c>
      <c r="G443" s="19">
        <v>7.0880999999999998</v>
      </c>
      <c r="H443" s="2">
        <f t="shared" si="8"/>
        <v>13</v>
      </c>
      <c r="I443" s="91"/>
      <c r="J443" s="93"/>
      <c r="K443" t="s">
        <v>2378</v>
      </c>
      <c r="M443" s="91" t="s">
        <v>2408</v>
      </c>
      <c r="N443" s="79" t="s">
        <v>2197</v>
      </c>
      <c r="O443" s="91"/>
      <c r="P443" s="141" t="s">
        <v>381</v>
      </c>
      <c r="Q443" s="125" t="s">
        <v>354</v>
      </c>
      <c r="R443" s="125" t="s">
        <v>354</v>
      </c>
      <c r="S443" s="134" t="s">
        <v>382</v>
      </c>
      <c r="T443" s="134" t="s">
        <v>382</v>
      </c>
      <c r="U443" s="126" t="s">
        <v>405</v>
      </c>
      <c r="V443" s="118" t="s">
        <v>344</v>
      </c>
      <c r="W443" s="126" t="s">
        <v>405</v>
      </c>
      <c r="X443" s="126" t="s">
        <v>405</v>
      </c>
      <c r="Y443" s="126" t="s">
        <v>405</v>
      </c>
      <c r="Z443" s="128" t="s">
        <v>348</v>
      </c>
      <c r="AA443" s="120" t="s">
        <v>349</v>
      </c>
      <c r="AB443"/>
      <c r="AC443"/>
      <c r="AD443"/>
      <c r="AF443" s="36" t="s">
        <v>1139</v>
      </c>
      <c r="AG443"/>
      <c r="AH443"/>
      <c r="AI443"/>
      <c r="AJ443"/>
    </row>
    <row r="444" spans="1:36">
      <c r="A444" s="75" t="s">
        <v>421</v>
      </c>
      <c r="B444" s="2" t="s">
        <v>463</v>
      </c>
      <c r="C444" s="24" t="s">
        <v>1212</v>
      </c>
      <c r="D444" s="2"/>
      <c r="E444" s="23" t="s">
        <v>2179</v>
      </c>
      <c r="F444" s="19">
        <v>50.6111</v>
      </c>
      <c r="G444" s="19">
        <v>7.0880999999999998</v>
      </c>
      <c r="H444" s="2">
        <f t="shared" si="8"/>
        <v>13</v>
      </c>
      <c r="I444" s="91"/>
      <c r="J444" s="93"/>
      <c r="K444" t="s">
        <v>2379</v>
      </c>
      <c r="L444" s="91"/>
      <c r="M444" s="91" t="s">
        <v>2408</v>
      </c>
      <c r="N444" s="79" t="s">
        <v>2197</v>
      </c>
      <c r="O444" s="91"/>
      <c r="P444" s="141" t="s">
        <v>381</v>
      </c>
      <c r="Q444" s="125" t="s">
        <v>354</v>
      </c>
      <c r="R444" s="125" t="s">
        <v>354</v>
      </c>
      <c r="S444" s="134" t="s">
        <v>382</v>
      </c>
      <c r="T444" s="134" t="s">
        <v>382</v>
      </c>
      <c r="U444" s="126" t="s">
        <v>405</v>
      </c>
      <c r="V444" s="118" t="s">
        <v>344</v>
      </c>
      <c r="W444" s="126" t="s">
        <v>405</v>
      </c>
      <c r="X444" s="126" t="s">
        <v>405</v>
      </c>
      <c r="Y444" s="126" t="s">
        <v>405</v>
      </c>
      <c r="Z444" s="128" t="s">
        <v>348</v>
      </c>
      <c r="AA444" s="120" t="s">
        <v>349</v>
      </c>
      <c r="AB444"/>
      <c r="AC444"/>
      <c r="AD444"/>
      <c r="AF444" s="36" t="s">
        <v>1139</v>
      </c>
      <c r="AG444"/>
      <c r="AH444"/>
      <c r="AI444"/>
      <c r="AJ444"/>
    </row>
    <row r="445" spans="1:36">
      <c r="A445" s="75" t="s">
        <v>421</v>
      </c>
      <c r="B445" s="2" t="s">
        <v>463</v>
      </c>
      <c r="C445" s="24" t="s">
        <v>1212</v>
      </c>
      <c r="D445" s="2"/>
      <c r="E445" s="23" t="s">
        <v>1259</v>
      </c>
      <c r="F445" s="19">
        <v>50.6111</v>
      </c>
      <c r="G445" s="19">
        <v>7.0880999999999998</v>
      </c>
      <c r="H445" s="2">
        <f t="shared" si="8"/>
        <v>13</v>
      </c>
      <c r="I445" s="91"/>
      <c r="J445" s="93"/>
      <c r="K445" t="s">
        <v>2380</v>
      </c>
      <c r="L445" s="91"/>
      <c r="M445" s="91" t="s">
        <v>2408</v>
      </c>
      <c r="N445" s="79" t="s">
        <v>2197</v>
      </c>
      <c r="O445" s="91"/>
      <c r="P445" s="141" t="s">
        <v>381</v>
      </c>
      <c r="Q445" s="125" t="s">
        <v>354</v>
      </c>
      <c r="R445" s="125" t="s">
        <v>354</v>
      </c>
      <c r="S445" s="134" t="s">
        <v>382</v>
      </c>
      <c r="T445" s="134" t="s">
        <v>382</v>
      </c>
      <c r="U445" s="126" t="s">
        <v>405</v>
      </c>
      <c r="V445" s="118" t="s">
        <v>344</v>
      </c>
      <c r="W445" s="126" t="s">
        <v>405</v>
      </c>
      <c r="X445" s="126" t="s">
        <v>405</v>
      </c>
      <c r="Y445" s="126" t="s">
        <v>405</v>
      </c>
      <c r="Z445" s="128" t="s">
        <v>348</v>
      </c>
      <c r="AA445" s="120" t="s">
        <v>349</v>
      </c>
      <c r="AB445"/>
      <c r="AC445"/>
      <c r="AD445"/>
      <c r="AF445" s="36" t="s">
        <v>1139</v>
      </c>
      <c r="AG445"/>
      <c r="AH445"/>
      <c r="AI445"/>
      <c r="AJ445"/>
    </row>
    <row r="446" spans="1:36">
      <c r="A446" s="75" t="s">
        <v>421</v>
      </c>
      <c r="B446" s="2" t="s">
        <v>463</v>
      </c>
      <c r="C446" s="91" t="s">
        <v>1204</v>
      </c>
      <c r="D446" s="91" t="s">
        <v>1728</v>
      </c>
      <c r="E446" s="105" t="s">
        <v>1305</v>
      </c>
      <c r="F446" s="20">
        <v>50.581111111111113</v>
      </c>
      <c r="G446" s="20">
        <v>12.596111111111112</v>
      </c>
      <c r="H446" s="2">
        <f t="shared" ref="H446:H509" si="9">COUNTA(P446:AE446)+1</f>
        <v>13</v>
      </c>
      <c r="I446" s="91">
        <v>1065</v>
      </c>
      <c r="J446" s="93">
        <v>37</v>
      </c>
      <c r="K446" s="35" t="s">
        <v>1729</v>
      </c>
      <c r="L446" s="34" t="s">
        <v>1730</v>
      </c>
      <c r="M446" s="2" t="s">
        <v>2198</v>
      </c>
      <c r="N446" s="73" t="s">
        <v>2304</v>
      </c>
      <c r="O446" s="91"/>
      <c r="P446" s="124" t="s">
        <v>381</v>
      </c>
      <c r="Q446" s="95" t="s">
        <v>354</v>
      </c>
      <c r="R446" s="95" t="s">
        <v>354</v>
      </c>
      <c r="S446" s="109" t="s">
        <v>382</v>
      </c>
      <c r="T446" s="109" t="s">
        <v>382</v>
      </c>
      <c r="U446" s="97" t="s">
        <v>405</v>
      </c>
      <c r="V446" s="96" t="s">
        <v>344</v>
      </c>
      <c r="W446" s="97" t="s">
        <v>405</v>
      </c>
      <c r="X446" s="97" t="s">
        <v>405</v>
      </c>
      <c r="Y446" s="97" t="s">
        <v>405</v>
      </c>
      <c r="Z446" s="99" t="s">
        <v>348</v>
      </c>
      <c r="AA446" s="100" t="s">
        <v>349</v>
      </c>
      <c r="AB446" s="92"/>
      <c r="AC446" s="92"/>
      <c r="AD446" s="92"/>
      <c r="AE446" s="101"/>
      <c r="AF446" s="36" t="s">
        <v>1139</v>
      </c>
      <c r="AG446" s="91"/>
      <c r="AH446" s="91"/>
      <c r="AI446" s="91"/>
      <c r="AJ446" s="91"/>
    </row>
    <row r="447" spans="1:36">
      <c r="A447" s="75" t="s">
        <v>421</v>
      </c>
      <c r="B447" s="91" t="s">
        <v>463</v>
      </c>
      <c r="C447" s="17" t="s">
        <v>1162</v>
      </c>
      <c r="D447" s="91" t="s">
        <v>666</v>
      </c>
      <c r="E447" s="105" t="s">
        <v>1307</v>
      </c>
      <c r="F447" s="19">
        <v>49.85501</v>
      </c>
      <c r="G447" s="19">
        <v>11.786094</v>
      </c>
      <c r="H447" s="2">
        <f t="shared" si="9"/>
        <v>13</v>
      </c>
      <c r="I447" s="91">
        <v>1095</v>
      </c>
      <c r="J447" s="93" t="s">
        <v>1139</v>
      </c>
      <c r="K447" s="35" t="s">
        <v>2249</v>
      </c>
      <c r="L447" s="34" t="s">
        <v>1946</v>
      </c>
      <c r="M447" s="91" t="s">
        <v>2224</v>
      </c>
      <c r="N447" s="105" t="s">
        <v>2225</v>
      </c>
      <c r="O447" s="91"/>
      <c r="P447" s="141" t="s">
        <v>381</v>
      </c>
      <c r="Q447" s="125" t="s">
        <v>354</v>
      </c>
      <c r="R447" s="125" t="s">
        <v>354</v>
      </c>
      <c r="S447" s="134" t="s">
        <v>382</v>
      </c>
      <c r="T447" s="134" t="s">
        <v>382</v>
      </c>
      <c r="U447" s="126" t="s">
        <v>405</v>
      </c>
      <c r="V447" s="118" t="s">
        <v>344</v>
      </c>
      <c r="W447" s="126" t="s">
        <v>405</v>
      </c>
      <c r="X447" s="126" t="s">
        <v>405</v>
      </c>
      <c r="Y447" s="126" t="s">
        <v>405</v>
      </c>
      <c r="Z447" s="128" t="s">
        <v>348</v>
      </c>
      <c r="AA447" s="120" t="s">
        <v>349</v>
      </c>
      <c r="AB447" s="93"/>
      <c r="AC447" s="93"/>
      <c r="AD447" s="93"/>
      <c r="AE447" s="146"/>
      <c r="AF447" s="36" t="s">
        <v>1139</v>
      </c>
      <c r="AG447" s="2" t="s">
        <v>2198</v>
      </c>
      <c r="AH447" s="73" t="s">
        <v>2304</v>
      </c>
      <c r="AI447" s="34" t="s">
        <v>2250</v>
      </c>
      <c r="AJ447" s="91"/>
    </row>
    <row r="448" spans="1:36">
      <c r="A448" s="75" t="s">
        <v>421</v>
      </c>
      <c r="B448" s="2" t="s">
        <v>463</v>
      </c>
      <c r="C448" s="24" t="s">
        <v>1160</v>
      </c>
      <c r="D448" s="91" t="s">
        <v>1225</v>
      </c>
      <c r="E448" s="17" t="s">
        <v>1279</v>
      </c>
      <c r="F448" s="20">
        <v>50.427777777777777</v>
      </c>
      <c r="G448" s="20">
        <v>9.5983333333333345</v>
      </c>
      <c r="H448" s="2">
        <f t="shared" si="9"/>
        <v>13</v>
      </c>
      <c r="I448" s="91">
        <v>1065</v>
      </c>
      <c r="J448" s="93">
        <v>37</v>
      </c>
      <c r="K448" t="s">
        <v>1714</v>
      </c>
      <c r="L448" s="34" t="s">
        <v>1715</v>
      </c>
      <c r="M448" s="2" t="s">
        <v>2198</v>
      </c>
      <c r="N448" s="73" t="s">
        <v>2304</v>
      </c>
      <c r="O448" s="91"/>
      <c r="P448" s="124" t="s">
        <v>381</v>
      </c>
      <c r="Q448" s="95" t="s">
        <v>354</v>
      </c>
      <c r="R448" s="95" t="s">
        <v>354</v>
      </c>
      <c r="S448" s="109" t="s">
        <v>382</v>
      </c>
      <c r="T448" s="109" t="s">
        <v>382</v>
      </c>
      <c r="U448" s="97" t="s">
        <v>405</v>
      </c>
      <c r="V448" s="96" t="s">
        <v>344</v>
      </c>
      <c r="W448" s="97" t="s">
        <v>405</v>
      </c>
      <c r="X448" s="97" t="s">
        <v>405</v>
      </c>
      <c r="Y448" s="97" t="s">
        <v>405</v>
      </c>
      <c r="Z448" s="99" t="s">
        <v>348</v>
      </c>
      <c r="AA448" s="100" t="s">
        <v>349</v>
      </c>
      <c r="AB448" s="92"/>
      <c r="AC448" s="92"/>
      <c r="AD448" s="92"/>
      <c r="AE448" s="101"/>
      <c r="AF448" s="36" t="s">
        <v>1139</v>
      </c>
      <c r="AG448" s="91"/>
      <c r="AH448" s="91"/>
      <c r="AI448" s="91"/>
      <c r="AJ448" s="91"/>
    </row>
    <row r="449" spans="1:36">
      <c r="A449" s="75" t="s">
        <v>421</v>
      </c>
      <c r="B449" s="2" t="s">
        <v>463</v>
      </c>
      <c r="C449" s="24" t="s">
        <v>1160</v>
      </c>
      <c r="D449" s="91" t="s">
        <v>665</v>
      </c>
      <c r="E449" s="105" t="s">
        <v>1280</v>
      </c>
      <c r="F449" s="20">
        <v>50.427777777777777</v>
      </c>
      <c r="G449" s="20">
        <v>9.5983333333333345</v>
      </c>
      <c r="H449" s="2">
        <f t="shared" si="9"/>
        <v>13</v>
      </c>
      <c r="I449" s="91">
        <v>1095</v>
      </c>
      <c r="J449" s="11"/>
      <c r="K449" s="91" t="s">
        <v>1716</v>
      </c>
      <c r="L449" s="16" t="s">
        <v>1178</v>
      </c>
      <c r="M449" s="91" t="s">
        <v>2224</v>
      </c>
      <c r="N449" s="105" t="s">
        <v>2225</v>
      </c>
      <c r="O449" s="91"/>
      <c r="P449" s="141" t="s">
        <v>381</v>
      </c>
      <c r="Q449" s="125" t="s">
        <v>354</v>
      </c>
      <c r="R449" s="125" t="s">
        <v>354</v>
      </c>
      <c r="S449" s="134" t="s">
        <v>382</v>
      </c>
      <c r="T449" s="134" t="s">
        <v>382</v>
      </c>
      <c r="U449" s="126" t="s">
        <v>405</v>
      </c>
      <c r="V449" s="118" t="s">
        <v>344</v>
      </c>
      <c r="W449" s="126" t="s">
        <v>405</v>
      </c>
      <c r="X449" s="126" t="s">
        <v>405</v>
      </c>
      <c r="Y449" s="126" t="s">
        <v>405</v>
      </c>
      <c r="Z449" s="128" t="s">
        <v>348</v>
      </c>
      <c r="AA449" s="120" t="s">
        <v>349</v>
      </c>
      <c r="AB449" s="93"/>
      <c r="AC449" s="93"/>
      <c r="AD449" s="92"/>
      <c r="AE449" s="101"/>
      <c r="AF449" s="36" t="s">
        <v>1139</v>
      </c>
      <c r="AG449" s="2" t="s">
        <v>2198</v>
      </c>
      <c r="AH449" s="73" t="s">
        <v>2304</v>
      </c>
      <c r="AI449" s="34" t="s">
        <v>2251</v>
      </c>
      <c r="AJ449" s="91"/>
    </row>
    <row r="450" spans="1:36">
      <c r="A450" s="75" t="s">
        <v>421</v>
      </c>
      <c r="B450" s="2" t="s">
        <v>463</v>
      </c>
      <c r="C450" s="24" t="s">
        <v>1160</v>
      </c>
      <c r="D450" s="91" t="s">
        <v>1226</v>
      </c>
      <c r="E450" t="s">
        <v>1354</v>
      </c>
      <c r="F450" s="20">
        <v>50.427777777777777</v>
      </c>
      <c r="G450" s="20">
        <v>9.5983333333333345</v>
      </c>
      <c r="H450" s="2">
        <f t="shared" si="9"/>
        <v>13</v>
      </c>
      <c r="I450" s="91"/>
      <c r="J450" s="11"/>
      <c r="K450" s="91"/>
      <c r="L450" s="16"/>
      <c r="M450" s="91" t="s">
        <v>2408</v>
      </c>
      <c r="N450" s="105" t="s">
        <v>2217</v>
      </c>
      <c r="O450"/>
      <c r="P450" s="141" t="s">
        <v>381</v>
      </c>
      <c r="Q450" s="125" t="s">
        <v>354</v>
      </c>
      <c r="R450" s="125" t="s">
        <v>354</v>
      </c>
      <c r="S450" s="134" t="s">
        <v>382</v>
      </c>
      <c r="T450" s="134" t="s">
        <v>382</v>
      </c>
      <c r="U450" s="126" t="s">
        <v>405</v>
      </c>
      <c r="V450" s="118" t="s">
        <v>344</v>
      </c>
      <c r="W450" s="126" t="s">
        <v>405</v>
      </c>
      <c r="X450" s="126" t="s">
        <v>405</v>
      </c>
      <c r="Y450" s="126" t="s">
        <v>405</v>
      </c>
      <c r="Z450" s="128" t="s">
        <v>348</v>
      </c>
      <c r="AA450" s="120" t="s">
        <v>349</v>
      </c>
      <c r="AB450" s="93"/>
      <c r="AC450" s="93"/>
      <c r="AD450" s="92"/>
      <c r="AE450" s="101"/>
      <c r="AF450" s="36" t="s">
        <v>1139</v>
      </c>
      <c r="AG450" s="2"/>
      <c r="AH450" s="91"/>
      <c r="AI450" s="34"/>
      <c r="AJ450" s="91"/>
    </row>
    <row r="451" spans="1:36">
      <c r="A451" s="75" t="s">
        <v>421</v>
      </c>
      <c r="B451" s="2" t="s">
        <v>490</v>
      </c>
      <c r="C451" s="2" t="s">
        <v>489</v>
      </c>
      <c r="D451" s="2"/>
      <c r="E451" s="18">
        <v>17785</v>
      </c>
      <c r="F451" s="19">
        <v>45.660826999999998</v>
      </c>
      <c r="G451" s="19">
        <v>8.9740023999999998</v>
      </c>
      <c r="H451" s="2">
        <f t="shared" si="9"/>
        <v>13</v>
      </c>
      <c r="I451" s="21">
        <v>1107</v>
      </c>
      <c r="J451" s="11">
        <v>46</v>
      </c>
      <c r="K451" s="21" t="s">
        <v>48</v>
      </c>
      <c r="L451" s="12" t="s">
        <v>491</v>
      </c>
      <c r="M451" s="21" t="s">
        <v>342</v>
      </c>
      <c r="N451" s="17" t="s">
        <v>343</v>
      </c>
      <c r="O451" s="2"/>
      <c r="P451" s="141" t="s">
        <v>381</v>
      </c>
      <c r="Q451" s="125" t="s">
        <v>354</v>
      </c>
      <c r="R451" s="125" t="s">
        <v>354</v>
      </c>
      <c r="S451" s="134" t="s">
        <v>382</v>
      </c>
      <c r="T451" s="134" t="s">
        <v>382</v>
      </c>
      <c r="U451" s="126" t="s">
        <v>405</v>
      </c>
      <c r="V451" s="118" t="s">
        <v>344</v>
      </c>
      <c r="W451" s="126" t="s">
        <v>405</v>
      </c>
      <c r="X451" s="126" t="s">
        <v>405</v>
      </c>
      <c r="Y451" s="126" t="s">
        <v>405</v>
      </c>
      <c r="Z451" s="128" t="s">
        <v>348</v>
      </c>
      <c r="AA451" s="120" t="s">
        <v>349</v>
      </c>
      <c r="AB451" s="93"/>
      <c r="AC451" s="93"/>
      <c r="AD451" s="92"/>
      <c r="AE451" s="101"/>
      <c r="AF451" s="36" t="s">
        <v>1139</v>
      </c>
      <c r="AG451" s="91"/>
      <c r="AH451" s="91"/>
      <c r="AI451" s="91"/>
      <c r="AJ451" s="91"/>
    </row>
    <row r="452" spans="1:36">
      <c r="A452" s="75" t="s">
        <v>421</v>
      </c>
      <c r="B452" s="2" t="s">
        <v>490</v>
      </c>
      <c r="C452" s="2" t="s">
        <v>489</v>
      </c>
      <c r="D452" s="91"/>
      <c r="E452" s="17" t="s">
        <v>966</v>
      </c>
      <c r="F452" s="19">
        <v>45.660826999999998</v>
      </c>
      <c r="G452" s="19">
        <v>8.9740023999999998</v>
      </c>
      <c r="H452" s="2">
        <f t="shared" si="9"/>
        <v>13</v>
      </c>
      <c r="I452" s="2">
        <v>1095</v>
      </c>
      <c r="J452" s="11">
        <v>37</v>
      </c>
      <c r="K452" s="2" t="s">
        <v>225</v>
      </c>
      <c r="L452" s="12" t="s">
        <v>967</v>
      </c>
      <c r="M452" s="2" t="s">
        <v>2206</v>
      </c>
      <c r="N452" s="17" t="s">
        <v>690</v>
      </c>
      <c r="O452" s="2"/>
      <c r="P452" s="124" t="s">
        <v>381</v>
      </c>
      <c r="Q452" s="95" t="s">
        <v>354</v>
      </c>
      <c r="R452" s="95" t="s">
        <v>354</v>
      </c>
      <c r="S452" s="109" t="s">
        <v>382</v>
      </c>
      <c r="T452" s="109" t="s">
        <v>382</v>
      </c>
      <c r="U452" s="97" t="s">
        <v>405</v>
      </c>
      <c r="V452" s="96" t="s">
        <v>344</v>
      </c>
      <c r="W452" s="97" t="s">
        <v>405</v>
      </c>
      <c r="X452" s="97" t="s">
        <v>405</v>
      </c>
      <c r="Y452" s="97" t="s">
        <v>405</v>
      </c>
      <c r="Z452" s="99" t="s">
        <v>348</v>
      </c>
      <c r="AA452" s="100" t="s">
        <v>349</v>
      </c>
      <c r="AB452" s="92"/>
      <c r="AC452" s="92"/>
      <c r="AD452" s="92"/>
      <c r="AE452" s="101"/>
      <c r="AF452" s="36" t="s">
        <v>1139</v>
      </c>
      <c r="AG452" s="91"/>
      <c r="AH452" s="91"/>
      <c r="AI452" s="91"/>
      <c r="AJ452" s="91"/>
    </row>
    <row r="453" spans="1:36">
      <c r="A453" s="75" t="s">
        <v>421</v>
      </c>
      <c r="B453" s="2" t="s">
        <v>490</v>
      </c>
      <c r="C453" s="2" t="s">
        <v>1691</v>
      </c>
      <c r="D453" s="2" t="s">
        <v>492</v>
      </c>
      <c r="E453" s="18" t="s">
        <v>1692</v>
      </c>
      <c r="F453" s="19">
        <v>43.5909475999999</v>
      </c>
      <c r="G453" s="19">
        <v>10.596080600000001</v>
      </c>
      <c r="H453" s="2">
        <f t="shared" si="9"/>
        <v>13</v>
      </c>
      <c r="I453" s="21" t="s">
        <v>1659</v>
      </c>
      <c r="J453" s="11">
        <v>37</v>
      </c>
      <c r="K453" s="21" t="s">
        <v>1693</v>
      </c>
      <c r="L453" s="12" t="s">
        <v>493</v>
      </c>
      <c r="M453" s="21" t="s">
        <v>342</v>
      </c>
      <c r="N453" s="17" t="s">
        <v>343</v>
      </c>
      <c r="O453" s="21"/>
      <c r="P453" s="141" t="s">
        <v>381</v>
      </c>
      <c r="Q453" s="125" t="s">
        <v>354</v>
      </c>
      <c r="R453" s="125" t="s">
        <v>354</v>
      </c>
      <c r="S453" s="134" t="s">
        <v>382</v>
      </c>
      <c r="T453" s="134" t="s">
        <v>382</v>
      </c>
      <c r="U453" s="126" t="s">
        <v>405</v>
      </c>
      <c r="V453" s="118" t="s">
        <v>344</v>
      </c>
      <c r="W453" s="126" t="s">
        <v>405</v>
      </c>
      <c r="X453" s="126" t="s">
        <v>405</v>
      </c>
      <c r="Y453" s="126" t="s">
        <v>405</v>
      </c>
      <c r="Z453" s="128" t="s">
        <v>348</v>
      </c>
      <c r="AA453" s="120" t="s">
        <v>349</v>
      </c>
      <c r="AB453" s="93"/>
      <c r="AC453" s="93"/>
      <c r="AD453" s="92"/>
      <c r="AE453" s="101"/>
      <c r="AF453" s="36" t="s">
        <v>1139</v>
      </c>
      <c r="AG453" s="2" t="s">
        <v>2198</v>
      </c>
      <c r="AH453" s="73" t="s">
        <v>2304</v>
      </c>
      <c r="AI453" s="34" t="s">
        <v>2252</v>
      </c>
      <c r="AJ453" s="91"/>
    </row>
    <row r="454" spans="1:36">
      <c r="A454" s="75" t="s">
        <v>421</v>
      </c>
      <c r="B454" s="2" t="s">
        <v>722</v>
      </c>
      <c r="C454" s="83" t="s">
        <v>721</v>
      </c>
      <c r="D454" s="2" t="s">
        <v>723</v>
      </c>
      <c r="E454" s="17"/>
      <c r="F454" s="19">
        <v>-12.025238999999999</v>
      </c>
      <c r="G454" s="19">
        <v>-77.033234199999995</v>
      </c>
      <c r="H454" s="2">
        <f t="shared" si="9"/>
        <v>13</v>
      </c>
      <c r="I454" s="2">
        <v>747</v>
      </c>
      <c r="J454" s="11">
        <v>37</v>
      </c>
      <c r="K454" s="2" t="s">
        <v>109</v>
      </c>
      <c r="L454" s="12" t="s">
        <v>724</v>
      </c>
      <c r="M454" s="2" t="s">
        <v>2206</v>
      </c>
      <c r="N454" s="17" t="s">
        <v>690</v>
      </c>
      <c r="O454" s="2"/>
      <c r="P454" s="124" t="s">
        <v>381</v>
      </c>
      <c r="Q454" s="95" t="s">
        <v>354</v>
      </c>
      <c r="R454" s="95" t="s">
        <v>354</v>
      </c>
      <c r="S454" s="109" t="s">
        <v>382</v>
      </c>
      <c r="T454" s="109" t="s">
        <v>382</v>
      </c>
      <c r="U454" s="97" t="s">
        <v>405</v>
      </c>
      <c r="V454" s="96" t="s">
        <v>344</v>
      </c>
      <c r="W454" s="97" t="s">
        <v>405</v>
      </c>
      <c r="X454" s="97" t="s">
        <v>405</v>
      </c>
      <c r="Y454" s="97" t="s">
        <v>405</v>
      </c>
      <c r="Z454" s="99" t="s">
        <v>348</v>
      </c>
      <c r="AA454" s="100" t="s">
        <v>349</v>
      </c>
      <c r="AB454" s="92"/>
      <c r="AC454" s="92"/>
      <c r="AD454" s="92"/>
      <c r="AE454" s="101"/>
      <c r="AF454" s="36" t="s">
        <v>1139</v>
      </c>
      <c r="AG454" s="91"/>
      <c r="AH454" s="91"/>
      <c r="AI454" s="91"/>
      <c r="AJ454" s="91"/>
    </row>
    <row r="455" spans="1:36">
      <c r="A455" s="75" t="s">
        <v>421</v>
      </c>
      <c r="B455" s="2" t="s">
        <v>722</v>
      </c>
      <c r="C455" s="83" t="s">
        <v>721</v>
      </c>
      <c r="D455" s="2" t="s">
        <v>723</v>
      </c>
      <c r="E455" s="17"/>
      <c r="F455" s="19">
        <v>-12.025238999999999</v>
      </c>
      <c r="G455" s="19">
        <v>-77.033234199999995</v>
      </c>
      <c r="H455" s="2">
        <f t="shared" si="9"/>
        <v>13</v>
      </c>
      <c r="I455" s="2">
        <v>1095</v>
      </c>
      <c r="J455" s="11">
        <v>37</v>
      </c>
      <c r="K455" s="2" t="s">
        <v>204</v>
      </c>
      <c r="L455" s="12" t="s">
        <v>916</v>
      </c>
      <c r="M455" s="2" t="s">
        <v>2206</v>
      </c>
      <c r="N455" s="17" t="s">
        <v>690</v>
      </c>
      <c r="O455" s="2"/>
      <c r="P455" s="124" t="s">
        <v>381</v>
      </c>
      <c r="Q455" s="95" t="s">
        <v>354</v>
      </c>
      <c r="R455" s="95" t="s">
        <v>354</v>
      </c>
      <c r="S455" s="109" t="s">
        <v>382</v>
      </c>
      <c r="T455" s="109" t="s">
        <v>382</v>
      </c>
      <c r="U455" s="97" t="s">
        <v>405</v>
      </c>
      <c r="V455" s="96" t="s">
        <v>344</v>
      </c>
      <c r="W455" s="97" t="s">
        <v>405</v>
      </c>
      <c r="X455" s="97" t="s">
        <v>405</v>
      </c>
      <c r="Y455" s="97" t="s">
        <v>405</v>
      </c>
      <c r="Z455" s="99" t="s">
        <v>348</v>
      </c>
      <c r="AA455" s="100" t="s">
        <v>349</v>
      </c>
      <c r="AB455" s="92"/>
      <c r="AC455" s="92"/>
      <c r="AD455" s="92"/>
      <c r="AE455" s="101"/>
      <c r="AF455" s="36" t="s">
        <v>1139</v>
      </c>
      <c r="AG455" s="91"/>
      <c r="AH455" s="91"/>
      <c r="AI455" s="91"/>
      <c r="AJ455" s="91"/>
    </row>
    <row r="456" spans="1:36">
      <c r="A456" s="75" t="s">
        <v>421</v>
      </c>
      <c r="B456" s="91" t="s">
        <v>1152</v>
      </c>
      <c r="C456" s="91" t="s">
        <v>1184</v>
      </c>
      <c r="D456" s="91" t="s">
        <v>1228</v>
      </c>
      <c r="E456" t="s">
        <v>2253</v>
      </c>
      <c r="F456" s="20">
        <v>41.166111111111107</v>
      </c>
      <c r="G456" s="20">
        <v>-7.8677777777777784</v>
      </c>
      <c r="H456" s="2">
        <f t="shared" si="9"/>
        <v>13</v>
      </c>
      <c r="I456" s="91">
        <v>1065</v>
      </c>
      <c r="J456" s="93">
        <v>37</v>
      </c>
      <c r="K456" s="35" t="s">
        <v>1733</v>
      </c>
      <c r="L456" s="34" t="s">
        <v>1734</v>
      </c>
      <c r="M456" s="2" t="s">
        <v>2198</v>
      </c>
      <c r="N456" s="73" t="s">
        <v>2304</v>
      </c>
      <c r="O456" s="91"/>
      <c r="P456" s="124" t="s">
        <v>381</v>
      </c>
      <c r="Q456" s="95" t="s">
        <v>354</v>
      </c>
      <c r="R456" s="95" t="s">
        <v>354</v>
      </c>
      <c r="S456" s="109" t="s">
        <v>382</v>
      </c>
      <c r="T456" s="109" t="s">
        <v>382</v>
      </c>
      <c r="U456" s="97" t="s">
        <v>405</v>
      </c>
      <c r="V456" s="96" t="s">
        <v>344</v>
      </c>
      <c r="W456" s="97" t="s">
        <v>405</v>
      </c>
      <c r="X456" s="97" t="s">
        <v>405</v>
      </c>
      <c r="Y456" s="97" t="s">
        <v>405</v>
      </c>
      <c r="Z456" s="99" t="s">
        <v>348</v>
      </c>
      <c r="AA456" s="100" t="s">
        <v>349</v>
      </c>
      <c r="AB456" s="92"/>
      <c r="AC456" s="92"/>
      <c r="AD456" s="92"/>
      <c r="AE456" s="101"/>
      <c r="AF456" s="36" t="s">
        <v>1139</v>
      </c>
      <c r="AG456" s="2"/>
      <c r="AH456" s="91"/>
      <c r="AI456" s="91"/>
      <c r="AJ456" s="91"/>
    </row>
    <row r="457" spans="1:36">
      <c r="A457" s="75" t="s">
        <v>421</v>
      </c>
      <c r="B457" s="91" t="s">
        <v>1159</v>
      </c>
      <c r="C457" s="2" t="s">
        <v>1196</v>
      </c>
      <c r="D457" s="91" t="s">
        <v>663</v>
      </c>
      <c r="E457" s="105" t="s">
        <v>1283</v>
      </c>
      <c r="F457" s="19">
        <v>59.297443999999999</v>
      </c>
      <c r="G457" s="19">
        <v>-2.5535730000000001</v>
      </c>
      <c r="H457" s="2">
        <f t="shared" si="9"/>
        <v>13</v>
      </c>
      <c r="I457" s="91" t="s">
        <v>1722</v>
      </c>
      <c r="J457" s="93">
        <v>37</v>
      </c>
      <c r="K457" s="91" t="s">
        <v>1721</v>
      </c>
      <c r="L457" s="16" t="s">
        <v>1181</v>
      </c>
      <c r="M457" s="91" t="s">
        <v>2224</v>
      </c>
      <c r="N457" s="105" t="s">
        <v>2225</v>
      </c>
      <c r="O457" s="91"/>
      <c r="P457" s="141" t="s">
        <v>381</v>
      </c>
      <c r="Q457" s="125" t="s">
        <v>354</v>
      </c>
      <c r="R457" s="125" t="s">
        <v>354</v>
      </c>
      <c r="S457" s="134" t="s">
        <v>382</v>
      </c>
      <c r="T457" s="134" t="s">
        <v>382</v>
      </c>
      <c r="U457" s="126" t="s">
        <v>405</v>
      </c>
      <c r="V457" s="118" t="s">
        <v>344</v>
      </c>
      <c r="W457" s="126" t="s">
        <v>405</v>
      </c>
      <c r="X457" s="126" t="s">
        <v>405</v>
      </c>
      <c r="Y457" s="126" t="s">
        <v>405</v>
      </c>
      <c r="Z457" s="128" t="s">
        <v>348</v>
      </c>
      <c r="AA457" s="120" t="s">
        <v>349</v>
      </c>
      <c r="AB457" s="93"/>
      <c r="AC457" s="93"/>
      <c r="AD457" s="93"/>
      <c r="AE457" s="146"/>
      <c r="AF457" s="36" t="s">
        <v>1139</v>
      </c>
      <c r="AG457" s="2" t="s">
        <v>2198</v>
      </c>
      <c r="AH457" s="73" t="s">
        <v>2304</v>
      </c>
      <c r="AI457" s="34" t="s">
        <v>2254</v>
      </c>
      <c r="AJ457" s="91"/>
    </row>
    <row r="458" spans="1:36">
      <c r="A458" s="75" t="s">
        <v>421</v>
      </c>
      <c r="B458" s="91" t="s">
        <v>1159</v>
      </c>
      <c r="C458" s="2" t="s">
        <v>1196</v>
      </c>
      <c r="D458" s="91" t="s">
        <v>664</v>
      </c>
      <c r="E458" s="105" t="s">
        <v>1284</v>
      </c>
      <c r="F458" s="19">
        <v>59.297443999999999</v>
      </c>
      <c r="G458" s="19">
        <v>-2.5535730000000001</v>
      </c>
      <c r="H458" s="2">
        <f t="shared" si="9"/>
        <v>13</v>
      </c>
      <c r="I458" s="91" t="s">
        <v>1722</v>
      </c>
      <c r="J458" s="93" t="s">
        <v>1139</v>
      </c>
      <c r="K458" s="91" t="s">
        <v>1723</v>
      </c>
      <c r="L458" s="16" t="s">
        <v>1180</v>
      </c>
      <c r="M458" s="91" t="s">
        <v>2224</v>
      </c>
      <c r="N458" s="105" t="s">
        <v>2225</v>
      </c>
      <c r="O458" s="91"/>
      <c r="P458" s="141" t="s">
        <v>381</v>
      </c>
      <c r="Q458" s="125" t="s">
        <v>354</v>
      </c>
      <c r="R458" s="125" t="s">
        <v>354</v>
      </c>
      <c r="S458" s="134" t="s">
        <v>382</v>
      </c>
      <c r="T458" s="134" t="s">
        <v>382</v>
      </c>
      <c r="U458" s="126" t="s">
        <v>405</v>
      </c>
      <c r="V458" s="118" t="s">
        <v>344</v>
      </c>
      <c r="W458" s="126" t="s">
        <v>405</v>
      </c>
      <c r="X458" s="126" t="s">
        <v>405</v>
      </c>
      <c r="Y458" s="126" t="s">
        <v>405</v>
      </c>
      <c r="Z458" s="128" t="s">
        <v>348</v>
      </c>
      <c r="AA458" s="120" t="s">
        <v>349</v>
      </c>
      <c r="AB458" s="93"/>
      <c r="AC458" s="93"/>
      <c r="AD458" s="93"/>
      <c r="AE458" s="146"/>
      <c r="AF458" s="36" t="s">
        <v>1139</v>
      </c>
      <c r="AG458" s="2" t="s">
        <v>2198</v>
      </c>
      <c r="AH458" s="73" t="s">
        <v>2304</v>
      </c>
      <c r="AI458" s="34" t="s">
        <v>2255</v>
      </c>
      <c r="AJ458" s="91"/>
    </row>
    <row r="459" spans="1:36">
      <c r="A459" s="75" t="s">
        <v>421</v>
      </c>
      <c r="B459" s="2" t="s">
        <v>495</v>
      </c>
      <c r="C459" s="2" t="s">
        <v>494</v>
      </c>
      <c r="D459" s="2"/>
      <c r="E459" s="18">
        <v>17768</v>
      </c>
      <c r="F459" s="19">
        <v>14.716677000000001</v>
      </c>
      <c r="G459" s="19">
        <v>-17.467686100000002</v>
      </c>
      <c r="H459" s="2">
        <f t="shared" si="9"/>
        <v>13</v>
      </c>
      <c r="I459" s="21">
        <v>1107</v>
      </c>
      <c r="J459" s="11">
        <v>46</v>
      </c>
      <c r="K459" s="21" t="s">
        <v>49</v>
      </c>
      <c r="L459" s="12" t="s">
        <v>496</v>
      </c>
      <c r="M459" s="21" t="s">
        <v>342</v>
      </c>
      <c r="N459" s="17" t="s">
        <v>343</v>
      </c>
      <c r="O459" s="2"/>
      <c r="P459" s="141" t="s">
        <v>381</v>
      </c>
      <c r="Q459" s="125" t="s">
        <v>354</v>
      </c>
      <c r="R459" s="125" t="s">
        <v>354</v>
      </c>
      <c r="S459" s="134" t="s">
        <v>382</v>
      </c>
      <c r="T459" s="134" t="s">
        <v>382</v>
      </c>
      <c r="U459" s="126" t="s">
        <v>405</v>
      </c>
      <c r="V459" s="118" t="s">
        <v>344</v>
      </c>
      <c r="W459" s="126" t="s">
        <v>405</v>
      </c>
      <c r="X459" s="126" t="s">
        <v>405</v>
      </c>
      <c r="Y459" s="126" t="s">
        <v>405</v>
      </c>
      <c r="Z459" s="128" t="s">
        <v>348</v>
      </c>
      <c r="AA459" s="120" t="s">
        <v>349</v>
      </c>
      <c r="AB459" s="93"/>
      <c r="AC459" s="93"/>
      <c r="AD459" s="92"/>
      <c r="AE459" s="101"/>
      <c r="AF459" s="36" t="s">
        <v>1139</v>
      </c>
      <c r="AG459" s="91"/>
      <c r="AH459" s="91"/>
      <c r="AI459" s="91"/>
      <c r="AJ459" s="91"/>
    </row>
    <row r="460" spans="1:36">
      <c r="A460" s="75" t="s">
        <v>421</v>
      </c>
      <c r="B460" s="2" t="s">
        <v>984</v>
      </c>
      <c r="C460" s="2" t="s">
        <v>984</v>
      </c>
      <c r="D460" s="91"/>
      <c r="E460" s="17" t="s">
        <v>985</v>
      </c>
      <c r="F460" s="19">
        <v>-4.6795739999999997</v>
      </c>
      <c r="G460" s="19">
        <v>55.491976999999999</v>
      </c>
      <c r="H460" s="2">
        <f t="shared" si="9"/>
        <v>13</v>
      </c>
      <c r="I460" s="2">
        <v>1095</v>
      </c>
      <c r="J460" s="11">
        <v>37</v>
      </c>
      <c r="K460" s="2" t="s">
        <v>233</v>
      </c>
      <c r="L460" s="12" t="s">
        <v>986</v>
      </c>
      <c r="M460" s="2" t="s">
        <v>2206</v>
      </c>
      <c r="N460" s="17" t="s">
        <v>690</v>
      </c>
      <c r="O460" s="2"/>
      <c r="P460" s="124" t="s">
        <v>381</v>
      </c>
      <c r="Q460" s="95" t="s">
        <v>354</v>
      </c>
      <c r="R460" s="95" t="s">
        <v>354</v>
      </c>
      <c r="S460" s="109" t="s">
        <v>382</v>
      </c>
      <c r="T460" s="109" t="s">
        <v>382</v>
      </c>
      <c r="U460" s="97" t="s">
        <v>405</v>
      </c>
      <c r="V460" s="96" t="s">
        <v>344</v>
      </c>
      <c r="W460" s="97" t="s">
        <v>405</v>
      </c>
      <c r="X460" s="97" t="s">
        <v>405</v>
      </c>
      <c r="Y460" s="97" t="s">
        <v>405</v>
      </c>
      <c r="Z460" s="99" t="s">
        <v>348</v>
      </c>
      <c r="AA460" s="100" t="s">
        <v>349</v>
      </c>
      <c r="AB460" s="92"/>
      <c r="AC460" s="92"/>
      <c r="AD460" s="92"/>
      <c r="AE460" s="101"/>
      <c r="AF460" s="36" t="s">
        <v>1139</v>
      </c>
      <c r="AG460" s="91"/>
      <c r="AH460" s="91"/>
      <c r="AI460" s="91"/>
      <c r="AJ460" s="91"/>
    </row>
    <row r="461" spans="1:36">
      <c r="A461" s="75" t="s">
        <v>421</v>
      </c>
      <c r="B461" s="2" t="s">
        <v>498</v>
      </c>
      <c r="C461" s="21" t="s">
        <v>501</v>
      </c>
      <c r="D461" s="2"/>
      <c r="E461" s="18">
        <v>17770</v>
      </c>
      <c r="F461" s="19">
        <v>39.999116299999898</v>
      </c>
      <c r="G461" s="19">
        <v>3.8389046999999898</v>
      </c>
      <c r="H461" s="2">
        <f t="shared" si="9"/>
        <v>13</v>
      </c>
      <c r="I461" s="21">
        <v>1107</v>
      </c>
      <c r="J461" s="11">
        <v>46</v>
      </c>
      <c r="K461" s="21" t="s">
        <v>52</v>
      </c>
      <c r="L461" s="12" t="s">
        <v>503</v>
      </c>
      <c r="M461" s="21" t="s">
        <v>342</v>
      </c>
      <c r="N461" s="17" t="s">
        <v>343</v>
      </c>
      <c r="O461" s="2"/>
      <c r="P461" s="141" t="s">
        <v>381</v>
      </c>
      <c r="Q461" s="125" t="s">
        <v>354</v>
      </c>
      <c r="R461" s="125" t="s">
        <v>354</v>
      </c>
      <c r="S461" s="134" t="s">
        <v>382</v>
      </c>
      <c r="T461" s="134" t="s">
        <v>382</v>
      </c>
      <c r="U461" s="126" t="s">
        <v>405</v>
      </c>
      <c r="V461" s="118" t="s">
        <v>344</v>
      </c>
      <c r="W461" s="126" t="s">
        <v>405</v>
      </c>
      <c r="X461" s="126" t="s">
        <v>405</v>
      </c>
      <c r="Y461" s="126" t="s">
        <v>405</v>
      </c>
      <c r="Z461" s="128" t="s">
        <v>348</v>
      </c>
      <c r="AA461" s="120" t="s">
        <v>349</v>
      </c>
      <c r="AB461" s="93"/>
      <c r="AC461" s="93"/>
      <c r="AD461" s="92"/>
      <c r="AE461" s="101"/>
      <c r="AF461" s="36" t="s">
        <v>1139</v>
      </c>
      <c r="AG461" s="91"/>
      <c r="AH461" s="91"/>
      <c r="AI461" s="91"/>
      <c r="AJ461" s="91"/>
    </row>
    <row r="462" spans="1:36">
      <c r="A462" s="75" t="s">
        <v>421</v>
      </c>
      <c r="B462" s="2" t="s">
        <v>498</v>
      </c>
      <c r="C462" s="2" t="s">
        <v>963</v>
      </c>
      <c r="D462" s="91"/>
      <c r="E462" s="17" t="s">
        <v>964</v>
      </c>
      <c r="F462" s="19">
        <v>39.999116299999898</v>
      </c>
      <c r="G462" s="19">
        <v>3.8389046999999898</v>
      </c>
      <c r="H462" s="2">
        <f t="shared" si="9"/>
        <v>13</v>
      </c>
      <c r="I462" s="2">
        <v>1095</v>
      </c>
      <c r="J462" s="11">
        <v>37</v>
      </c>
      <c r="K462" s="2" t="s">
        <v>224</v>
      </c>
      <c r="L462" s="12" t="s">
        <v>965</v>
      </c>
      <c r="M462" s="2" t="s">
        <v>2206</v>
      </c>
      <c r="N462" s="17" t="s">
        <v>690</v>
      </c>
      <c r="O462" s="2"/>
      <c r="P462" s="124" t="s">
        <v>381</v>
      </c>
      <c r="Q462" s="95" t="s">
        <v>354</v>
      </c>
      <c r="R462" s="95" t="s">
        <v>354</v>
      </c>
      <c r="S462" s="109" t="s">
        <v>382</v>
      </c>
      <c r="T462" s="109" t="s">
        <v>382</v>
      </c>
      <c r="U462" s="97" t="s">
        <v>405</v>
      </c>
      <c r="V462" s="96" t="s">
        <v>344</v>
      </c>
      <c r="W462" s="97" t="s">
        <v>405</v>
      </c>
      <c r="X462" s="97" t="s">
        <v>405</v>
      </c>
      <c r="Y462" s="97" t="s">
        <v>405</v>
      </c>
      <c r="Z462" s="99" t="s">
        <v>348</v>
      </c>
      <c r="AA462" s="100" t="s">
        <v>349</v>
      </c>
      <c r="AB462" s="92"/>
      <c r="AC462" s="92"/>
      <c r="AD462" s="92"/>
      <c r="AE462" s="101"/>
      <c r="AF462" s="36" t="s">
        <v>1139</v>
      </c>
      <c r="AG462" s="91"/>
      <c r="AH462" s="91"/>
      <c r="AI462" s="91"/>
      <c r="AJ462" s="91"/>
    </row>
    <row r="463" spans="1:36">
      <c r="A463" s="75" t="s">
        <v>421</v>
      </c>
      <c r="B463" s="2" t="s">
        <v>507</v>
      </c>
      <c r="C463" s="2" t="s">
        <v>509</v>
      </c>
      <c r="D463" s="2"/>
      <c r="E463" s="18">
        <v>7252</v>
      </c>
      <c r="F463" s="19">
        <v>35.622038000000003</v>
      </c>
      <c r="G463" s="19">
        <v>10.7718025</v>
      </c>
      <c r="H463" s="2">
        <f t="shared" si="9"/>
        <v>13</v>
      </c>
      <c r="I463" s="21">
        <v>1107</v>
      </c>
      <c r="J463" s="11">
        <v>46</v>
      </c>
      <c r="K463" s="21" t="s">
        <v>56</v>
      </c>
      <c r="L463" s="12" t="s">
        <v>511</v>
      </c>
      <c r="M463" s="21" t="s">
        <v>342</v>
      </c>
      <c r="N463" s="17" t="s">
        <v>343</v>
      </c>
      <c r="O463" s="2"/>
      <c r="P463" s="141" t="s">
        <v>381</v>
      </c>
      <c r="Q463" s="125" t="s">
        <v>354</v>
      </c>
      <c r="R463" s="125" t="s">
        <v>354</v>
      </c>
      <c r="S463" s="134" t="s">
        <v>382</v>
      </c>
      <c r="T463" s="134" t="s">
        <v>382</v>
      </c>
      <c r="U463" s="126" t="s">
        <v>405</v>
      </c>
      <c r="V463" s="118" t="s">
        <v>344</v>
      </c>
      <c r="W463" s="126" t="s">
        <v>405</v>
      </c>
      <c r="X463" s="126" t="s">
        <v>405</v>
      </c>
      <c r="Y463" s="126" t="s">
        <v>405</v>
      </c>
      <c r="Z463" s="128" t="s">
        <v>348</v>
      </c>
      <c r="AA463" s="120" t="s">
        <v>349</v>
      </c>
      <c r="AB463" s="93"/>
      <c r="AC463" s="93"/>
      <c r="AD463" s="92"/>
      <c r="AE463" s="101"/>
      <c r="AF463" s="36" t="s">
        <v>1139</v>
      </c>
      <c r="AG463" s="91"/>
      <c r="AH463" s="91"/>
      <c r="AI463" s="91"/>
      <c r="AJ463" s="91"/>
    </row>
    <row r="464" spans="1:36">
      <c r="A464" s="75" t="s">
        <v>421</v>
      </c>
      <c r="B464" s="2" t="s">
        <v>517</v>
      </c>
      <c r="C464" s="2" t="s">
        <v>942</v>
      </c>
      <c r="D464" s="91"/>
      <c r="E464" s="17" t="s">
        <v>945</v>
      </c>
      <c r="F464" s="19">
        <v>40.6907</v>
      </c>
      <c r="G464" s="19">
        <v>30.700399722222201</v>
      </c>
      <c r="H464" s="2">
        <f t="shared" si="9"/>
        <v>13</v>
      </c>
      <c r="I464" s="2">
        <v>1095</v>
      </c>
      <c r="J464" s="11">
        <v>37</v>
      </c>
      <c r="K464" s="2" t="s">
        <v>217</v>
      </c>
      <c r="L464" s="12" t="s">
        <v>946</v>
      </c>
      <c r="M464" s="2" t="s">
        <v>2206</v>
      </c>
      <c r="N464" s="17" t="s">
        <v>690</v>
      </c>
      <c r="O464" s="2"/>
      <c r="P464" s="124" t="s">
        <v>381</v>
      </c>
      <c r="Q464" s="95" t="s">
        <v>354</v>
      </c>
      <c r="R464" s="95" t="s">
        <v>354</v>
      </c>
      <c r="S464" s="109" t="s">
        <v>382</v>
      </c>
      <c r="T464" s="109" t="s">
        <v>382</v>
      </c>
      <c r="U464" s="97" t="s">
        <v>405</v>
      </c>
      <c r="V464" s="96" t="s">
        <v>344</v>
      </c>
      <c r="W464" s="97" t="s">
        <v>405</v>
      </c>
      <c r="X464" s="97" t="s">
        <v>405</v>
      </c>
      <c r="Y464" s="97" t="s">
        <v>405</v>
      </c>
      <c r="Z464" s="99" t="s">
        <v>348</v>
      </c>
      <c r="AA464" s="100" t="s">
        <v>349</v>
      </c>
      <c r="AB464" s="92"/>
      <c r="AC464" s="92"/>
      <c r="AD464" s="92"/>
      <c r="AE464" s="101"/>
      <c r="AF464" s="36" t="s">
        <v>1139</v>
      </c>
      <c r="AG464" s="91"/>
      <c r="AH464" s="91"/>
      <c r="AI464" s="91"/>
      <c r="AJ464" s="91"/>
    </row>
    <row r="465" spans="1:36" customFormat="1">
      <c r="A465" s="75" t="s">
        <v>421</v>
      </c>
      <c r="B465" s="2" t="s">
        <v>918</v>
      </c>
      <c r="C465" s="2" t="s">
        <v>917</v>
      </c>
      <c r="D465" s="2" t="s">
        <v>919</v>
      </c>
      <c r="E465" s="17"/>
      <c r="F465" s="19">
        <v>53.0026679999999</v>
      </c>
      <c r="G465" s="19">
        <v>-2.1794039999999999</v>
      </c>
      <c r="H465" s="2">
        <f t="shared" si="9"/>
        <v>13</v>
      </c>
      <c r="I465" s="2">
        <v>1095</v>
      </c>
      <c r="J465" s="11">
        <v>37</v>
      </c>
      <c r="K465" s="2" t="s">
        <v>205</v>
      </c>
      <c r="L465" s="12" t="s">
        <v>920</v>
      </c>
      <c r="M465" s="2" t="s">
        <v>2206</v>
      </c>
      <c r="N465" s="17" t="s">
        <v>690</v>
      </c>
      <c r="O465" s="2"/>
      <c r="P465" s="141" t="s">
        <v>381</v>
      </c>
      <c r="Q465" s="125" t="s">
        <v>354</v>
      </c>
      <c r="R465" s="125" t="s">
        <v>354</v>
      </c>
      <c r="S465" s="134" t="s">
        <v>382</v>
      </c>
      <c r="T465" s="134" t="s">
        <v>382</v>
      </c>
      <c r="U465" s="126" t="s">
        <v>405</v>
      </c>
      <c r="V465" s="118" t="s">
        <v>344</v>
      </c>
      <c r="W465" s="126" t="s">
        <v>405</v>
      </c>
      <c r="X465" s="126" t="s">
        <v>405</v>
      </c>
      <c r="Y465" s="126" t="s">
        <v>405</v>
      </c>
      <c r="Z465" s="128" t="s">
        <v>348</v>
      </c>
      <c r="AA465" s="120" t="s">
        <v>349</v>
      </c>
      <c r="AB465" s="92"/>
      <c r="AC465" s="92"/>
      <c r="AD465" s="92"/>
      <c r="AE465" s="101"/>
      <c r="AF465" s="36" t="s">
        <v>1139</v>
      </c>
      <c r="AG465" s="91"/>
      <c r="AH465" s="91"/>
      <c r="AI465" s="91"/>
      <c r="AJ465" s="91"/>
    </row>
    <row r="466" spans="1:36">
      <c r="A466" s="75" t="s">
        <v>421</v>
      </c>
      <c r="B466" s="2" t="s">
        <v>524</v>
      </c>
      <c r="C466" s="2" t="s">
        <v>523</v>
      </c>
      <c r="D466" s="2" t="s">
        <v>525</v>
      </c>
      <c r="E466" s="18">
        <v>7622</v>
      </c>
      <c r="F466" s="19">
        <v>36.778261000000001</v>
      </c>
      <c r="G466" s="19">
        <v>-119.4179324</v>
      </c>
      <c r="H466" s="2">
        <f t="shared" si="9"/>
        <v>13</v>
      </c>
      <c r="I466" s="21">
        <v>1107</v>
      </c>
      <c r="J466" s="11">
        <v>37</v>
      </c>
      <c r="K466" s="21" t="s">
        <v>58</v>
      </c>
      <c r="L466" s="12" t="s">
        <v>526</v>
      </c>
      <c r="M466" s="21" t="s">
        <v>342</v>
      </c>
      <c r="N466" s="17" t="s">
        <v>343</v>
      </c>
      <c r="O466" s="2"/>
      <c r="P466" s="141" t="s">
        <v>381</v>
      </c>
      <c r="Q466" s="125" t="s">
        <v>354</v>
      </c>
      <c r="R466" s="125" t="s">
        <v>354</v>
      </c>
      <c r="S466" s="134" t="s">
        <v>382</v>
      </c>
      <c r="T466" s="134" t="s">
        <v>382</v>
      </c>
      <c r="U466" s="126" t="s">
        <v>405</v>
      </c>
      <c r="V466" s="118" t="s">
        <v>344</v>
      </c>
      <c r="W466" s="126" t="s">
        <v>405</v>
      </c>
      <c r="X466" s="126" t="s">
        <v>405</v>
      </c>
      <c r="Y466" s="126" t="s">
        <v>405</v>
      </c>
      <c r="Z466" s="128" t="s">
        <v>348</v>
      </c>
      <c r="AA466" s="120" t="s">
        <v>349</v>
      </c>
      <c r="AB466" s="93"/>
      <c r="AC466" s="93"/>
      <c r="AD466" s="92"/>
      <c r="AE466" s="101"/>
      <c r="AF466" s="36" t="s">
        <v>1139</v>
      </c>
      <c r="AG466" s="91"/>
      <c r="AH466" s="91"/>
      <c r="AI466" s="91"/>
      <c r="AJ466" s="91"/>
    </row>
    <row r="467" spans="1:36">
      <c r="A467" s="75" t="s">
        <v>421</v>
      </c>
      <c r="B467" s="2" t="s">
        <v>524</v>
      </c>
      <c r="C467" s="2" t="s">
        <v>714</v>
      </c>
      <c r="D467" s="2" t="s">
        <v>715</v>
      </c>
      <c r="E467" s="17"/>
      <c r="F467" s="19">
        <v>38.840390900000003</v>
      </c>
      <c r="G467" s="19">
        <v>-77.428876899999906</v>
      </c>
      <c r="H467" s="2">
        <f t="shared" si="9"/>
        <v>13</v>
      </c>
      <c r="I467" s="2">
        <v>747</v>
      </c>
      <c r="J467" s="11">
        <v>37</v>
      </c>
      <c r="K467" s="2" t="s">
        <v>105</v>
      </c>
      <c r="L467" s="34" t="s">
        <v>1947</v>
      </c>
      <c r="M467" s="2" t="s">
        <v>2206</v>
      </c>
      <c r="N467" s="17" t="s">
        <v>690</v>
      </c>
      <c r="O467" s="2"/>
      <c r="P467" s="124" t="s">
        <v>381</v>
      </c>
      <c r="Q467" s="95" t="s">
        <v>354</v>
      </c>
      <c r="R467" s="95" t="s">
        <v>354</v>
      </c>
      <c r="S467" s="109" t="s">
        <v>382</v>
      </c>
      <c r="T467" s="109" t="s">
        <v>382</v>
      </c>
      <c r="U467" s="97" t="s">
        <v>405</v>
      </c>
      <c r="V467" s="96" t="s">
        <v>344</v>
      </c>
      <c r="W467" s="97" t="s">
        <v>405</v>
      </c>
      <c r="X467" s="97" t="s">
        <v>405</v>
      </c>
      <c r="Y467" s="97" t="s">
        <v>405</v>
      </c>
      <c r="Z467" s="99" t="s">
        <v>348</v>
      </c>
      <c r="AA467" s="100" t="s">
        <v>349</v>
      </c>
      <c r="AB467" s="92"/>
      <c r="AC467" s="92"/>
      <c r="AD467" s="92"/>
      <c r="AE467" s="101"/>
      <c r="AF467" s="36" t="s">
        <v>1139</v>
      </c>
      <c r="AG467" s="91"/>
      <c r="AH467" s="91"/>
      <c r="AI467" s="91"/>
      <c r="AJ467" s="91"/>
    </row>
    <row r="468" spans="1:36" customFormat="1">
      <c r="A468" s="75" t="s">
        <v>421</v>
      </c>
      <c r="B468" s="2" t="s">
        <v>524</v>
      </c>
      <c r="C468" s="2" t="s">
        <v>714</v>
      </c>
      <c r="D468" s="2" t="s">
        <v>715</v>
      </c>
      <c r="E468" s="17"/>
      <c r="F468" s="19">
        <v>38.840390900000003</v>
      </c>
      <c r="G468" s="19">
        <v>-77.428876899999906</v>
      </c>
      <c r="H468" s="2">
        <f t="shared" si="9"/>
        <v>13</v>
      </c>
      <c r="I468" s="2">
        <v>927</v>
      </c>
      <c r="J468" s="11">
        <v>37</v>
      </c>
      <c r="K468" s="2" t="s">
        <v>203</v>
      </c>
      <c r="L468" s="34" t="s">
        <v>1948</v>
      </c>
      <c r="M468" s="2" t="s">
        <v>2206</v>
      </c>
      <c r="N468" s="17" t="s">
        <v>690</v>
      </c>
      <c r="O468" s="2"/>
      <c r="P468" s="124" t="s">
        <v>381</v>
      </c>
      <c r="Q468" s="95" t="s">
        <v>354</v>
      </c>
      <c r="R468" s="95" t="s">
        <v>354</v>
      </c>
      <c r="S468" s="109" t="s">
        <v>382</v>
      </c>
      <c r="T468" s="109" t="s">
        <v>382</v>
      </c>
      <c r="U468" s="97" t="s">
        <v>405</v>
      </c>
      <c r="V468" s="96" t="s">
        <v>344</v>
      </c>
      <c r="W468" s="97" t="s">
        <v>405</v>
      </c>
      <c r="X468" s="97" t="s">
        <v>405</v>
      </c>
      <c r="Y468" s="97" t="s">
        <v>405</v>
      </c>
      <c r="Z468" s="99" t="s">
        <v>348</v>
      </c>
      <c r="AA468" s="100" t="s">
        <v>349</v>
      </c>
      <c r="AB468" s="92"/>
      <c r="AC468" s="92"/>
      <c r="AD468" s="92"/>
      <c r="AE468" s="101"/>
      <c r="AF468" s="36" t="s">
        <v>1139</v>
      </c>
      <c r="AG468" s="91"/>
      <c r="AH468" s="91"/>
      <c r="AI468" s="91"/>
      <c r="AJ468" s="91"/>
    </row>
    <row r="469" spans="1:36" s="195" customFormat="1">
      <c r="A469" s="75" t="s">
        <v>421</v>
      </c>
      <c r="B469" s="2" t="s">
        <v>524</v>
      </c>
      <c r="C469" s="2" t="s">
        <v>714</v>
      </c>
      <c r="D469" s="2" t="s">
        <v>715</v>
      </c>
      <c r="E469" s="17"/>
      <c r="F469" s="19">
        <v>38.840390900000003</v>
      </c>
      <c r="G469" s="19">
        <v>-77.428876899999906</v>
      </c>
      <c r="H469" s="2">
        <f t="shared" ref="H469" si="10">COUNTA(P469:AE469)+1</f>
        <v>13</v>
      </c>
      <c r="I469" s="2">
        <v>1517</v>
      </c>
      <c r="J469" s="11">
        <v>37</v>
      </c>
      <c r="K469" s="2" t="s">
        <v>329</v>
      </c>
      <c r="L469" s="34" t="s">
        <v>1949</v>
      </c>
      <c r="M469" s="2" t="s">
        <v>2209</v>
      </c>
      <c r="N469" s="17" t="s">
        <v>1130</v>
      </c>
      <c r="O469" s="2"/>
      <c r="P469" s="186" t="s">
        <v>381</v>
      </c>
      <c r="Q469" s="187" t="s">
        <v>354</v>
      </c>
      <c r="R469" s="187" t="s">
        <v>354</v>
      </c>
      <c r="S469" s="188" t="s">
        <v>382</v>
      </c>
      <c r="T469" s="188" t="s">
        <v>382</v>
      </c>
      <c r="U469" s="189" t="s">
        <v>405</v>
      </c>
      <c r="V469" s="190" t="s">
        <v>344</v>
      </c>
      <c r="W469" s="189" t="s">
        <v>405</v>
      </c>
      <c r="X469" s="189" t="s">
        <v>405</v>
      </c>
      <c r="Y469" s="189" t="s">
        <v>405</v>
      </c>
      <c r="Z469" s="191" t="s">
        <v>348</v>
      </c>
      <c r="AA469" s="192" t="s">
        <v>349</v>
      </c>
      <c r="AB469" s="193"/>
      <c r="AC469" s="193"/>
      <c r="AD469" s="193"/>
      <c r="AE469" s="194"/>
      <c r="AF469" s="36" t="s">
        <v>1139</v>
      </c>
      <c r="AG469" s="2" t="s">
        <v>2206</v>
      </c>
      <c r="AH469" s="17" t="s">
        <v>690</v>
      </c>
      <c r="AI469" s="34" t="s">
        <v>1948</v>
      </c>
      <c r="AJ469" s="34" t="s">
        <v>1947</v>
      </c>
    </row>
    <row r="470" spans="1:36">
      <c r="A470" s="75" t="s">
        <v>421</v>
      </c>
      <c r="B470" s="2" t="s">
        <v>524</v>
      </c>
      <c r="C470" s="17" t="s">
        <v>1453</v>
      </c>
      <c r="D470" s="18" t="s">
        <v>1448</v>
      </c>
      <c r="E470" s="121" t="s">
        <v>1452</v>
      </c>
      <c r="F470" s="19">
        <v>38.781100000000002</v>
      </c>
      <c r="G470" s="19">
        <v>-75.1571</v>
      </c>
      <c r="H470" s="2">
        <f t="shared" si="9"/>
        <v>13</v>
      </c>
      <c r="I470" s="21">
        <v>1134</v>
      </c>
      <c r="J470" s="11">
        <v>37</v>
      </c>
      <c r="K470" s="2" t="s">
        <v>1450</v>
      </c>
      <c r="L470" s="16" t="s">
        <v>1449</v>
      </c>
      <c r="M470" s="2" t="s">
        <v>2232</v>
      </c>
      <c r="N470" s="17" t="s">
        <v>1451</v>
      </c>
      <c r="O470" s="2"/>
      <c r="P470" s="141" t="s">
        <v>381</v>
      </c>
      <c r="Q470" s="125" t="s">
        <v>354</v>
      </c>
      <c r="R470" s="125" t="s">
        <v>354</v>
      </c>
      <c r="S470" s="134" t="s">
        <v>382</v>
      </c>
      <c r="T470" s="134" t="s">
        <v>382</v>
      </c>
      <c r="U470" s="126" t="s">
        <v>405</v>
      </c>
      <c r="V470" s="118" t="s">
        <v>344</v>
      </c>
      <c r="W470" s="126" t="s">
        <v>405</v>
      </c>
      <c r="X470" s="126" t="s">
        <v>405</v>
      </c>
      <c r="Y470" s="126" t="s">
        <v>405</v>
      </c>
      <c r="Z470" s="128" t="s">
        <v>348</v>
      </c>
      <c r="AA470" s="120" t="s">
        <v>349</v>
      </c>
      <c r="AB470" s="93"/>
      <c r="AC470" s="93"/>
      <c r="AD470" s="92"/>
      <c r="AE470" s="101"/>
      <c r="AF470" s="36" t="s">
        <v>1139</v>
      </c>
      <c r="AG470" s="91"/>
      <c r="AH470" s="91"/>
      <c r="AI470" s="91"/>
      <c r="AJ470" s="91"/>
    </row>
    <row r="471" spans="1:36">
      <c r="A471" s="75" t="s">
        <v>421</v>
      </c>
      <c r="B471" s="2"/>
      <c r="C471" s="2"/>
      <c r="D471" s="2" t="s">
        <v>929</v>
      </c>
      <c r="E471" s="17"/>
      <c r="F471" s="19"/>
      <c r="G471" s="19"/>
      <c r="H471" s="2">
        <f t="shared" si="9"/>
        <v>13</v>
      </c>
      <c r="I471" s="2">
        <v>1095</v>
      </c>
      <c r="J471" s="11">
        <v>37</v>
      </c>
      <c r="K471" s="2" t="s">
        <v>210</v>
      </c>
      <c r="L471" s="12" t="s">
        <v>930</v>
      </c>
      <c r="M471" s="2" t="s">
        <v>2206</v>
      </c>
      <c r="N471" s="17" t="s">
        <v>690</v>
      </c>
      <c r="O471" s="2"/>
      <c r="P471" s="141" t="s">
        <v>381</v>
      </c>
      <c r="Q471" s="125" t="s">
        <v>354</v>
      </c>
      <c r="R471" s="125" t="s">
        <v>354</v>
      </c>
      <c r="S471" s="134" t="s">
        <v>382</v>
      </c>
      <c r="T471" s="134" t="s">
        <v>382</v>
      </c>
      <c r="U471" s="126" t="s">
        <v>405</v>
      </c>
      <c r="V471" s="118" t="s">
        <v>344</v>
      </c>
      <c r="W471" s="126" t="s">
        <v>405</v>
      </c>
      <c r="X471" s="126" t="s">
        <v>405</v>
      </c>
      <c r="Y471" s="126" t="s">
        <v>405</v>
      </c>
      <c r="Z471" s="128" t="s">
        <v>348</v>
      </c>
      <c r="AA471" s="120" t="s">
        <v>349</v>
      </c>
      <c r="AB471" s="92"/>
      <c r="AC471" s="92"/>
      <c r="AD471" s="92"/>
      <c r="AE471" s="101"/>
      <c r="AF471" s="36" t="s">
        <v>1139</v>
      </c>
      <c r="AG471" s="91"/>
      <c r="AH471" s="91"/>
      <c r="AI471" s="91"/>
      <c r="AJ471" s="91"/>
    </row>
    <row r="472" spans="1:36">
      <c r="A472" s="75" t="s">
        <v>421</v>
      </c>
      <c r="B472" s="2"/>
      <c r="C472" s="2"/>
      <c r="D472" s="2" t="s">
        <v>718</v>
      </c>
      <c r="E472" s="17"/>
      <c r="F472" s="19"/>
      <c r="G472" s="19"/>
      <c r="H472" s="2">
        <f t="shared" si="9"/>
        <v>13</v>
      </c>
      <c r="I472" s="2">
        <v>747</v>
      </c>
      <c r="J472" s="11">
        <v>37</v>
      </c>
      <c r="K472" s="2" t="s">
        <v>107</v>
      </c>
      <c r="L472" s="12" t="s">
        <v>719</v>
      </c>
      <c r="M472" s="2" t="s">
        <v>2206</v>
      </c>
      <c r="N472" s="17" t="s">
        <v>690</v>
      </c>
      <c r="O472" s="2"/>
      <c r="P472" s="141" t="s">
        <v>381</v>
      </c>
      <c r="Q472" s="125" t="s">
        <v>354</v>
      </c>
      <c r="R472" s="125" t="s">
        <v>354</v>
      </c>
      <c r="S472" s="134" t="s">
        <v>382</v>
      </c>
      <c r="T472" s="134" t="s">
        <v>382</v>
      </c>
      <c r="U472" s="126" t="s">
        <v>405</v>
      </c>
      <c r="V472" s="118" t="s">
        <v>344</v>
      </c>
      <c r="W472" s="126" t="s">
        <v>405</v>
      </c>
      <c r="X472" s="126" t="s">
        <v>405</v>
      </c>
      <c r="Y472" s="126" t="s">
        <v>405</v>
      </c>
      <c r="Z472" s="128" t="s">
        <v>348</v>
      </c>
      <c r="AA472" s="120" t="s">
        <v>349</v>
      </c>
      <c r="AB472" s="92"/>
      <c r="AC472" s="92"/>
      <c r="AD472" s="92"/>
      <c r="AE472" s="101"/>
      <c r="AF472" s="36" t="s">
        <v>1139</v>
      </c>
      <c r="AG472" s="91"/>
      <c r="AH472" s="91"/>
      <c r="AI472" s="91"/>
      <c r="AJ472" s="91"/>
    </row>
    <row r="473" spans="1:36">
      <c r="A473" s="75" t="s">
        <v>421</v>
      </c>
      <c r="B473" t="s">
        <v>524</v>
      </c>
      <c r="C473" t="s">
        <v>2310</v>
      </c>
      <c r="D473" s="114" t="s">
        <v>2327</v>
      </c>
      <c r="E473"/>
      <c r="F473">
        <v>43.083300000000001</v>
      </c>
      <c r="G473">
        <v>-73.784899999999993</v>
      </c>
      <c r="H473" s="2">
        <f t="shared" si="9"/>
        <v>12</v>
      </c>
      <c r="I473" s="2"/>
      <c r="J473" s="11"/>
      <c r="K473" s="2"/>
      <c r="L473" s="12"/>
      <c r="M473" t="s">
        <v>2307</v>
      </c>
      <c r="N473" t="s">
        <v>2308</v>
      </c>
      <c r="O473" s="2"/>
      <c r="P473" s="124" t="s">
        <v>381</v>
      </c>
      <c r="Q473" s="95" t="s">
        <v>354</v>
      </c>
      <c r="R473" s="95" t="s">
        <v>354</v>
      </c>
      <c r="S473" s="109" t="s">
        <v>382</v>
      </c>
      <c r="T473" s="109" t="s">
        <v>382</v>
      </c>
      <c r="U473" s="97" t="s">
        <v>405</v>
      </c>
      <c r="V473" s="96" t="s">
        <v>344</v>
      </c>
      <c r="W473" s="97" t="s">
        <v>405</v>
      </c>
      <c r="X473" s="97" t="s">
        <v>405</v>
      </c>
      <c r="Y473" s="99" t="s">
        <v>348</v>
      </c>
      <c r="Z473" s="100" t="s">
        <v>349</v>
      </c>
      <c r="AA473" s="92"/>
      <c r="AB473" s="92"/>
      <c r="AC473" s="92"/>
      <c r="AD473" s="92"/>
      <c r="AE473" s="101"/>
      <c r="AF473" s="26" t="s">
        <v>2328</v>
      </c>
      <c r="AG473" s="91"/>
      <c r="AH473" s="91"/>
      <c r="AI473" s="91"/>
      <c r="AJ473" s="91"/>
    </row>
    <row r="474" spans="1:36">
      <c r="A474" s="75" t="s">
        <v>421</v>
      </c>
      <c r="B474" s="91" t="s">
        <v>463</v>
      </c>
      <c r="C474" s="91" t="s">
        <v>1583</v>
      </c>
      <c r="D474" s="147" t="s">
        <v>1582</v>
      </c>
      <c r="E474" s="105" t="s">
        <v>1606</v>
      </c>
      <c r="F474" s="19">
        <v>50.683059999999998</v>
      </c>
      <c r="G474" s="19">
        <v>6.9494999999999996</v>
      </c>
      <c r="H474" s="2">
        <f t="shared" si="9"/>
        <v>13</v>
      </c>
      <c r="I474" s="91">
        <v>1095</v>
      </c>
      <c r="J474" s="93" t="s">
        <v>1362</v>
      </c>
      <c r="K474" t="s">
        <v>1604</v>
      </c>
      <c r="L474" s="34" t="s">
        <v>1605</v>
      </c>
      <c r="M474" s="91" t="s">
        <v>2205</v>
      </c>
      <c r="N474" s="105" t="s">
        <v>2115</v>
      </c>
      <c r="O474" s="91"/>
      <c r="P474" s="124" t="s">
        <v>381</v>
      </c>
      <c r="Q474" s="95" t="s">
        <v>354</v>
      </c>
      <c r="R474" s="95" t="s">
        <v>354</v>
      </c>
      <c r="S474" s="109" t="s">
        <v>382</v>
      </c>
      <c r="T474" s="109" t="s">
        <v>382</v>
      </c>
      <c r="U474" s="97" t="s">
        <v>405</v>
      </c>
      <c r="V474" s="96" t="s">
        <v>344</v>
      </c>
      <c r="W474" s="108" t="s">
        <v>345</v>
      </c>
      <c r="X474" s="97" t="s">
        <v>405</v>
      </c>
      <c r="Y474" s="97" t="s">
        <v>405</v>
      </c>
      <c r="Z474" s="99" t="s">
        <v>348</v>
      </c>
      <c r="AA474" s="100" t="s">
        <v>349</v>
      </c>
      <c r="AB474" s="92"/>
      <c r="AC474" s="92"/>
      <c r="AD474" s="92"/>
      <c r="AE474" s="101"/>
      <c r="AF474" s="26" t="s">
        <v>1633</v>
      </c>
      <c r="AG474" s="91"/>
      <c r="AH474" s="91"/>
      <c r="AI474" s="91"/>
      <c r="AJ474" s="91"/>
    </row>
    <row r="475" spans="1:36">
      <c r="A475" s="75" t="s">
        <v>421</v>
      </c>
      <c r="B475" s="2" t="s">
        <v>463</v>
      </c>
      <c r="C475" s="24" t="s">
        <v>1212</v>
      </c>
      <c r="D475" s="2"/>
      <c r="E475" s="23" t="s">
        <v>1246</v>
      </c>
      <c r="F475" s="19">
        <v>50.6111</v>
      </c>
      <c r="G475" s="19">
        <v>7.0880999999999998</v>
      </c>
      <c r="H475" s="2">
        <f t="shared" si="9"/>
        <v>14</v>
      </c>
      <c r="I475" s="91"/>
      <c r="J475" s="93"/>
      <c r="K475" t="s">
        <v>2381</v>
      </c>
      <c r="L475" s="34"/>
      <c r="M475" s="91" t="s">
        <v>2408</v>
      </c>
      <c r="N475" s="79" t="s">
        <v>2197</v>
      </c>
      <c r="O475" s="91"/>
      <c r="P475" s="141" t="s">
        <v>381</v>
      </c>
      <c r="Q475" s="125" t="s">
        <v>354</v>
      </c>
      <c r="R475" s="125" t="s">
        <v>354</v>
      </c>
      <c r="S475" s="134" t="s">
        <v>382</v>
      </c>
      <c r="T475" s="134" t="s">
        <v>382</v>
      </c>
      <c r="U475" s="126" t="s">
        <v>405</v>
      </c>
      <c r="V475" s="126" t="s">
        <v>405</v>
      </c>
      <c r="W475" s="118" t="s">
        <v>344</v>
      </c>
      <c r="X475" s="126" t="s">
        <v>405</v>
      </c>
      <c r="Y475" s="126" t="s">
        <v>405</v>
      </c>
      <c r="Z475" s="126" t="s">
        <v>405</v>
      </c>
      <c r="AA475" s="128" t="s">
        <v>348</v>
      </c>
      <c r="AB475" s="120" t="s">
        <v>349</v>
      </c>
      <c r="AC475" s="93"/>
      <c r="AD475" s="91"/>
      <c r="AE475" s="91"/>
      <c r="AF475" s="26" t="s">
        <v>1603</v>
      </c>
      <c r="AG475" s="91"/>
      <c r="AH475" s="91"/>
      <c r="AI475" s="91"/>
      <c r="AJ475" s="91"/>
    </row>
    <row r="476" spans="1:36">
      <c r="A476" s="75" t="s">
        <v>421</v>
      </c>
      <c r="B476" s="91" t="s">
        <v>490</v>
      </c>
      <c r="C476" s="91" t="s">
        <v>1198</v>
      </c>
      <c r="D476" s="91" t="s">
        <v>1230</v>
      </c>
      <c r="E476" s="105" t="s">
        <v>1289</v>
      </c>
      <c r="F476" s="20">
        <v>46.32277777777778</v>
      </c>
      <c r="G476" s="20">
        <v>10.304722222222223</v>
      </c>
      <c r="H476" s="2">
        <f t="shared" si="9"/>
        <v>13</v>
      </c>
      <c r="I476" s="91">
        <v>1065</v>
      </c>
      <c r="J476" s="93"/>
      <c r="K476" s="35" t="s">
        <v>1738</v>
      </c>
      <c r="L476" s="34" t="s">
        <v>1739</v>
      </c>
      <c r="M476" s="2" t="s">
        <v>2198</v>
      </c>
      <c r="N476" s="73" t="s">
        <v>2304</v>
      </c>
      <c r="O476" s="91"/>
      <c r="P476" s="124" t="s">
        <v>381</v>
      </c>
      <c r="Q476" s="95" t="s">
        <v>354</v>
      </c>
      <c r="R476" s="95" t="s">
        <v>354</v>
      </c>
      <c r="S476" s="109" t="s">
        <v>382</v>
      </c>
      <c r="T476" s="109" t="s">
        <v>382</v>
      </c>
      <c r="U476" s="97" t="s">
        <v>405</v>
      </c>
      <c r="V476" s="97" t="s">
        <v>405</v>
      </c>
      <c r="W476" s="97" t="s">
        <v>405</v>
      </c>
      <c r="X476" s="97" t="s">
        <v>405</v>
      </c>
      <c r="Y476" s="96" t="s">
        <v>344</v>
      </c>
      <c r="Z476" s="99" t="s">
        <v>348</v>
      </c>
      <c r="AA476" s="100" t="s">
        <v>349</v>
      </c>
      <c r="AB476" s="92"/>
      <c r="AC476" s="92"/>
      <c r="AD476" s="92"/>
      <c r="AE476" s="101"/>
      <c r="AF476" s="3" t="s">
        <v>1362</v>
      </c>
      <c r="AG476" s="91"/>
      <c r="AH476" s="91"/>
      <c r="AI476" s="91"/>
      <c r="AJ476" s="91"/>
    </row>
    <row r="477" spans="1:36" customFormat="1">
      <c r="A477" s="75" t="s">
        <v>421</v>
      </c>
      <c r="B477" s="2" t="s">
        <v>463</v>
      </c>
      <c r="C477" s="24" t="s">
        <v>1212</v>
      </c>
      <c r="D477" s="2"/>
      <c r="E477" s="23" t="s">
        <v>1248</v>
      </c>
      <c r="F477" s="19">
        <v>50.6111</v>
      </c>
      <c r="G477" s="19">
        <v>7.0880999999999998</v>
      </c>
      <c r="H477" s="2">
        <f t="shared" si="9"/>
        <v>13</v>
      </c>
      <c r="I477" s="2"/>
      <c r="J477" s="2"/>
      <c r="K477" t="s">
        <v>2382</v>
      </c>
      <c r="L477" s="2"/>
      <c r="M477" s="91" t="s">
        <v>2408</v>
      </c>
      <c r="N477" s="79" t="s">
        <v>2197</v>
      </c>
      <c r="O477" s="2"/>
      <c r="P477" s="141" t="s">
        <v>381</v>
      </c>
      <c r="Q477" s="125" t="s">
        <v>354</v>
      </c>
      <c r="R477" s="125" t="s">
        <v>354</v>
      </c>
      <c r="S477" s="134" t="s">
        <v>382</v>
      </c>
      <c r="T477" s="134" t="s">
        <v>382</v>
      </c>
      <c r="U477" s="126" t="s">
        <v>405</v>
      </c>
      <c r="V477" s="126" t="s">
        <v>405</v>
      </c>
      <c r="W477" s="126" t="s">
        <v>405</v>
      </c>
      <c r="X477" s="126" t="s">
        <v>405</v>
      </c>
      <c r="Y477" s="126" t="s">
        <v>405</v>
      </c>
      <c r="Z477" s="128" t="s">
        <v>348</v>
      </c>
      <c r="AA477" s="120" t="s">
        <v>349</v>
      </c>
      <c r="AB477" s="91"/>
      <c r="AC477" s="91"/>
      <c r="AD477" s="92"/>
      <c r="AE477" s="101"/>
      <c r="AF477" s="3" t="s">
        <v>1361</v>
      </c>
      <c r="AG477" s="91"/>
      <c r="AH477" s="91"/>
      <c r="AI477" s="91"/>
      <c r="AJ477" s="3"/>
    </row>
    <row r="478" spans="1:36">
      <c r="A478" s="75" t="s">
        <v>421</v>
      </c>
      <c r="B478" s="2" t="s">
        <v>463</v>
      </c>
      <c r="C478" s="24" t="s">
        <v>1212</v>
      </c>
      <c r="D478" s="2"/>
      <c r="E478" s="23" t="s">
        <v>1255</v>
      </c>
      <c r="F478" s="19">
        <v>50.6111</v>
      </c>
      <c r="G478" s="19">
        <v>7.0880999999999998</v>
      </c>
      <c r="H478" s="2">
        <f t="shared" si="9"/>
        <v>13</v>
      </c>
      <c r="I478" s="91"/>
      <c r="J478" s="93"/>
      <c r="K478" t="s">
        <v>2383</v>
      </c>
      <c r="L478" s="91"/>
      <c r="M478" s="91" t="s">
        <v>2408</v>
      </c>
      <c r="N478" s="79" t="s">
        <v>2197</v>
      </c>
      <c r="O478" s="91"/>
      <c r="P478" s="141" t="s">
        <v>381</v>
      </c>
      <c r="Q478" s="125" t="s">
        <v>354</v>
      </c>
      <c r="R478" s="125" t="s">
        <v>354</v>
      </c>
      <c r="S478" s="134" t="s">
        <v>382</v>
      </c>
      <c r="T478" s="134" t="s">
        <v>382</v>
      </c>
      <c r="U478" s="126" t="s">
        <v>405</v>
      </c>
      <c r="V478" s="126" t="s">
        <v>405</v>
      </c>
      <c r="W478" s="126" t="s">
        <v>405</v>
      </c>
      <c r="X478" s="126" t="s">
        <v>405</v>
      </c>
      <c r="Y478" s="126" t="s">
        <v>405</v>
      </c>
      <c r="Z478" s="128" t="s">
        <v>348</v>
      </c>
      <c r="AA478" s="120" t="s">
        <v>349</v>
      </c>
      <c r="AB478"/>
      <c r="AC478"/>
      <c r="AD478"/>
      <c r="AF478" s="3" t="s">
        <v>1361</v>
      </c>
      <c r="AG478"/>
      <c r="AH478"/>
      <c r="AI478"/>
      <c r="AJ478"/>
    </row>
    <row r="479" spans="1:36">
      <c r="A479" s="75" t="s">
        <v>421</v>
      </c>
      <c r="B479" s="2" t="s">
        <v>463</v>
      </c>
      <c r="C479" s="91" t="s">
        <v>1204</v>
      </c>
      <c r="D479" s="91" t="s">
        <v>1237</v>
      </c>
      <c r="E479" s="105" t="s">
        <v>1306</v>
      </c>
      <c r="F479" s="20">
        <v>50.581111111111113</v>
      </c>
      <c r="G479" s="20">
        <v>12.596111111111112</v>
      </c>
      <c r="H479" s="2">
        <f t="shared" si="9"/>
        <v>13</v>
      </c>
      <c r="I479" s="91">
        <v>1065</v>
      </c>
      <c r="J479" s="93"/>
      <c r="K479" s="35" t="s">
        <v>1731</v>
      </c>
      <c r="L479" s="34" t="s">
        <v>1732</v>
      </c>
      <c r="M479" s="2" t="s">
        <v>2198</v>
      </c>
      <c r="N479" s="73" t="s">
        <v>2304</v>
      </c>
      <c r="O479" s="91"/>
      <c r="P479" s="124" t="s">
        <v>381</v>
      </c>
      <c r="Q479" s="95" t="s">
        <v>354</v>
      </c>
      <c r="R479" s="95" t="s">
        <v>354</v>
      </c>
      <c r="S479" s="109" t="s">
        <v>382</v>
      </c>
      <c r="T479" s="109" t="s">
        <v>382</v>
      </c>
      <c r="U479" s="97" t="s">
        <v>405</v>
      </c>
      <c r="V479" s="97" t="s">
        <v>405</v>
      </c>
      <c r="W479" s="97" t="s">
        <v>405</v>
      </c>
      <c r="X479" s="97" t="s">
        <v>405</v>
      </c>
      <c r="Y479" s="97" t="s">
        <v>405</v>
      </c>
      <c r="Z479" s="99" t="s">
        <v>348</v>
      </c>
      <c r="AA479" s="100" t="s">
        <v>349</v>
      </c>
      <c r="AB479" s="92"/>
      <c r="AC479" s="92"/>
      <c r="AD479" s="92"/>
      <c r="AE479" s="101"/>
      <c r="AF479" s="3" t="s">
        <v>1361</v>
      </c>
      <c r="AG479" s="91"/>
      <c r="AH479" s="91"/>
      <c r="AI479" s="91"/>
      <c r="AJ479" s="91"/>
    </row>
    <row r="480" spans="1:36">
      <c r="A480" s="75" t="s">
        <v>421</v>
      </c>
      <c r="B480" s="2" t="s">
        <v>463</v>
      </c>
      <c r="C480" s="24" t="s">
        <v>1160</v>
      </c>
      <c r="D480" s="91"/>
      <c r="E480" t="s">
        <v>1277</v>
      </c>
      <c r="F480" s="20">
        <v>50.427777777777777</v>
      </c>
      <c r="G480" s="20">
        <v>9.5983333333333345</v>
      </c>
      <c r="H480" s="2">
        <f t="shared" si="9"/>
        <v>13</v>
      </c>
      <c r="I480" s="91"/>
      <c r="J480" s="93"/>
      <c r="K480" s="35"/>
      <c r="L480" s="34"/>
      <c r="M480" s="2" t="s">
        <v>2408</v>
      </c>
      <c r="N480" s="105" t="s">
        <v>2217</v>
      </c>
      <c r="O480" s="91"/>
      <c r="P480" s="124" t="s">
        <v>381</v>
      </c>
      <c r="Q480" s="95" t="s">
        <v>354</v>
      </c>
      <c r="R480" s="95" t="s">
        <v>354</v>
      </c>
      <c r="S480" s="109" t="s">
        <v>382</v>
      </c>
      <c r="T480" s="109" t="s">
        <v>382</v>
      </c>
      <c r="U480" s="97" t="s">
        <v>405</v>
      </c>
      <c r="V480" s="97" t="s">
        <v>405</v>
      </c>
      <c r="W480" s="97" t="s">
        <v>405</v>
      </c>
      <c r="X480" s="97" t="s">
        <v>405</v>
      </c>
      <c r="Y480" s="97" t="s">
        <v>405</v>
      </c>
      <c r="Z480" s="99" t="s">
        <v>348</v>
      </c>
      <c r="AA480" s="100" t="s">
        <v>349</v>
      </c>
      <c r="AB480" s="92"/>
      <c r="AC480" s="92"/>
      <c r="AD480" s="92"/>
      <c r="AE480" s="101"/>
      <c r="AF480" s="3" t="s">
        <v>1361</v>
      </c>
      <c r="AG480" s="91"/>
      <c r="AH480" s="91"/>
      <c r="AI480" s="91"/>
      <c r="AJ480" s="91"/>
    </row>
    <row r="481" spans="1:36">
      <c r="A481" s="75" t="s">
        <v>421</v>
      </c>
      <c r="B481" s="2" t="s">
        <v>463</v>
      </c>
      <c r="C481" s="91" t="s">
        <v>1205</v>
      </c>
      <c r="D481" s="91" t="s">
        <v>1238</v>
      </c>
      <c r="E481" s="105" t="s">
        <v>1308</v>
      </c>
      <c r="F481" s="20">
        <v>50.983611111111109</v>
      </c>
      <c r="G481" s="20">
        <v>12.311666666666699</v>
      </c>
      <c r="H481" s="2">
        <f t="shared" si="9"/>
        <v>13</v>
      </c>
      <c r="I481" s="91">
        <v>1065</v>
      </c>
      <c r="J481" s="93"/>
      <c r="K481" s="35" t="s">
        <v>1740</v>
      </c>
      <c r="L481" s="34" t="s">
        <v>1741</v>
      </c>
      <c r="M481" s="2" t="s">
        <v>2198</v>
      </c>
      <c r="N481" s="73" t="s">
        <v>2304</v>
      </c>
      <c r="O481" s="91"/>
      <c r="P481" s="124" t="s">
        <v>381</v>
      </c>
      <c r="Q481" s="95" t="s">
        <v>354</v>
      </c>
      <c r="R481" s="95" t="s">
        <v>354</v>
      </c>
      <c r="S481" s="109" t="s">
        <v>382</v>
      </c>
      <c r="T481" s="109" t="s">
        <v>382</v>
      </c>
      <c r="U481" s="97" t="s">
        <v>405</v>
      </c>
      <c r="V481" s="97" t="s">
        <v>405</v>
      </c>
      <c r="W481" s="97" t="s">
        <v>405</v>
      </c>
      <c r="X481" s="97" t="s">
        <v>405</v>
      </c>
      <c r="Y481" s="97" t="s">
        <v>405</v>
      </c>
      <c r="Z481" s="99" t="s">
        <v>348</v>
      </c>
      <c r="AA481" s="100" t="s">
        <v>349</v>
      </c>
      <c r="AB481" s="92"/>
      <c r="AC481" s="92"/>
      <c r="AD481" s="92"/>
      <c r="AE481" s="101"/>
      <c r="AF481" s="3" t="s">
        <v>1361</v>
      </c>
      <c r="AG481" s="91"/>
      <c r="AH481" s="91"/>
      <c r="AI481" s="91"/>
      <c r="AJ481" s="91"/>
    </row>
    <row r="482" spans="1:36">
      <c r="A482" s="75" t="s">
        <v>421</v>
      </c>
      <c r="B482" s="2" t="s">
        <v>463</v>
      </c>
      <c r="C482" s="91" t="s">
        <v>1205</v>
      </c>
      <c r="D482" s="91" t="s">
        <v>1239</v>
      </c>
      <c r="E482" s="35" t="s">
        <v>1309</v>
      </c>
      <c r="F482" s="20">
        <v>50.983611111111109</v>
      </c>
      <c r="G482" s="20">
        <v>12.311666666666699</v>
      </c>
      <c r="H482" s="2">
        <f t="shared" si="9"/>
        <v>13</v>
      </c>
      <c r="I482" s="91">
        <v>1065</v>
      </c>
      <c r="J482" s="93"/>
      <c r="K482" s="35" t="s">
        <v>1742</v>
      </c>
      <c r="L482" s="34" t="s">
        <v>1743</v>
      </c>
      <c r="M482" s="2" t="s">
        <v>2198</v>
      </c>
      <c r="N482" s="73" t="s">
        <v>2304</v>
      </c>
      <c r="O482" s="91"/>
      <c r="P482" s="124" t="s">
        <v>381</v>
      </c>
      <c r="Q482" s="95" t="s">
        <v>354</v>
      </c>
      <c r="R482" s="95" t="s">
        <v>354</v>
      </c>
      <c r="S482" s="109" t="s">
        <v>382</v>
      </c>
      <c r="T482" s="109" t="s">
        <v>382</v>
      </c>
      <c r="U482" s="97" t="s">
        <v>405</v>
      </c>
      <c r="V482" s="97" t="s">
        <v>405</v>
      </c>
      <c r="W482" s="97" t="s">
        <v>405</v>
      </c>
      <c r="X482" s="97" t="s">
        <v>405</v>
      </c>
      <c r="Y482" s="97" t="s">
        <v>405</v>
      </c>
      <c r="Z482" s="99" t="s">
        <v>348</v>
      </c>
      <c r="AA482" s="100" t="s">
        <v>349</v>
      </c>
      <c r="AB482" s="92"/>
      <c r="AC482" s="92"/>
      <c r="AD482" s="92"/>
      <c r="AE482" s="101"/>
      <c r="AF482" s="3" t="s">
        <v>1361</v>
      </c>
      <c r="AG482" s="91"/>
      <c r="AH482" s="91"/>
      <c r="AI482" s="91"/>
      <c r="AJ482" s="91"/>
    </row>
    <row r="483" spans="1:36">
      <c r="A483" s="75" t="s">
        <v>421</v>
      </c>
      <c r="B483" s="2" t="s">
        <v>463</v>
      </c>
      <c r="C483" s="91" t="s">
        <v>1206</v>
      </c>
      <c r="D483" s="91" t="s">
        <v>1240</v>
      </c>
      <c r="E483" s="105" t="s">
        <v>1310</v>
      </c>
      <c r="F483" s="20">
        <v>51.42861111111111</v>
      </c>
      <c r="G483" s="20">
        <v>12.6975</v>
      </c>
      <c r="H483" s="2">
        <f t="shared" si="9"/>
        <v>13</v>
      </c>
      <c r="I483" s="91">
        <v>1065</v>
      </c>
      <c r="J483" s="93"/>
      <c r="K483" s="35" t="s">
        <v>1748</v>
      </c>
      <c r="L483" s="34" t="s">
        <v>1749</v>
      </c>
      <c r="M483" s="2" t="s">
        <v>2198</v>
      </c>
      <c r="N483" s="73" t="s">
        <v>2304</v>
      </c>
      <c r="O483" s="91"/>
      <c r="P483" s="124" t="s">
        <v>381</v>
      </c>
      <c r="Q483" s="95" t="s">
        <v>354</v>
      </c>
      <c r="R483" s="95" t="s">
        <v>354</v>
      </c>
      <c r="S483" s="109" t="s">
        <v>382</v>
      </c>
      <c r="T483" s="109" t="s">
        <v>382</v>
      </c>
      <c r="U483" s="97" t="s">
        <v>405</v>
      </c>
      <c r="V483" s="97" t="s">
        <v>405</v>
      </c>
      <c r="W483" s="97" t="s">
        <v>405</v>
      </c>
      <c r="X483" s="97" t="s">
        <v>405</v>
      </c>
      <c r="Y483" s="97" t="s">
        <v>405</v>
      </c>
      <c r="Z483" s="99" t="s">
        <v>348</v>
      </c>
      <c r="AA483" s="100" t="s">
        <v>349</v>
      </c>
      <c r="AB483" s="92"/>
      <c r="AC483" s="92"/>
      <c r="AD483" s="92"/>
      <c r="AE483" s="101"/>
      <c r="AF483" s="3" t="s">
        <v>1361</v>
      </c>
      <c r="AG483" s="91"/>
      <c r="AH483" s="91"/>
      <c r="AI483" s="91"/>
      <c r="AJ483" s="91"/>
    </row>
    <row r="484" spans="1:36">
      <c r="A484" s="75" t="s">
        <v>421</v>
      </c>
      <c r="B484" s="2" t="s">
        <v>463</v>
      </c>
      <c r="C484" s="91" t="s">
        <v>1206</v>
      </c>
      <c r="D484" s="91" t="s">
        <v>1241</v>
      </c>
      <c r="E484" s="35" t="s">
        <v>1311</v>
      </c>
      <c r="F484" s="20">
        <v>51.42861111111111</v>
      </c>
      <c r="G484" s="20">
        <v>12.6975</v>
      </c>
      <c r="H484" s="2">
        <f t="shared" si="9"/>
        <v>13</v>
      </c>
      <c r="I484" s="91">
        <v>1065</v>
      </c>
      <c r="J484" s="93"/>
      <c r="K484" s="35" t="s">
        <v>1750</v>
      </c>
      <c r="L484" s="34" t="s">
        <v>1751</v>
      </c>
      <c r="M484" s="2" t="s">
        <v>2198</v>
      </c>
      <c r="N484" s="73" t="s">
        <v>2304</v>
      </c>
      <c r="O484" s="91"/>
      <c r="P484" s="124" t="s">
        <v>381</v>
      </c>
      <c r="Q484" s="95" t="s">
        <v>354</v>
      </c>
      <c r="R484" s="95" t="s">
        <v>354</v>
      </c>
      <c r="S484" s="109" t="s">
        <v>382</v>
      </c>
      <c r="T484" s="109" t="s">
        <v>382</v>
      </c>
      <c r="U484" s="97" t="s">
        <v>405</v>
      </c>
      <c r="V484" s="97" t="s">
        <v>405</v>
      </c>
      <c r="W484" s="97" t="s">
        <v>405</v>
      </c>
      <c r="X484" s="97" t="s">
        <v>405</v>
      </c>
      <c r="Y484" s="97" t="s">
        <v>405</v>
      </c>
      <c r="Z484" s="99" t="s">
        <v>348</v>
      </c>
      <c r="AA484" s="100" t="s">
        <v>349</v>
      </c>
      <c r="AB484" s="92"/>
      <c r="AC484" s="92"/>
      <c r="AD484" s="92"/>
      <c r="AE484" s="101"/>
      <c r="AF484" s="3" t="s">
        <v>1361</v>
      </c>
      <c r="AG484" s="91"/>
      <c r="AH484" s="91"/>
      <c r="AI484" s="91"/>
      <c r="AJ484" s="91"/>
    </row>
    <row r="485" spans="1:36">
      <c r="A485" s="75" t="s">
        <v>421</v>
      </c>
      <c r="B485" s="2" t="s">
        <v>463</v>
      </c>
      <c r="C485" s="91" t="s">
        <v>1203</v>
      </c>
      <c r="D485" s="91"/>
      <c r="E485" t="s">
        <v>1302</v>
      </c>
      <c r="F485" s="19">
        <v>49.388257000000003</v>
      </c>
      <c r="G485" s="19">
        <v>12.180529999999999</v>
      </c>
      <c r="H485" s="2">
        <f t="shared" si="9"/>
        <v>13</v>
      </c>
      <c r="I485" s="91"/>
      <c r="J485" s="93"/>
      <c r="K485" s="35"/>
      <c r="L485" s="34"/>
      <c r="M485" s="2" t="s">
        <v>2408</v>
      </c>
      <c r="N485" s="105" t="s">
        <v>2217</v>
      </c>
      <c r="O485" s="91"/>
      <c r="P485" s="124" t="s">
        <v>381</v>
      </c>
      <c r="Q485" s="95" t="s">
        <v>354</v>
      </c>
      <c r="R485" s="95" t="s">
        <v>354</v>
      </c>
      <c r="S485" s="109" t="s">
        <v>382</v>
      </c>
      <c r="T485" s="109" t="s">
        <v>382</v>
      </c>
      <c r="U485" s="97" t="s">
        <v>405</v>
      </c>
      <c r="V485" s="97" t="s">
        <v>405</v>
      </c>
      <c r="W485" s="97" t="s">
        <v>405</v>
      </c>
      <c r="X485" s="97" t="s">
        <v>405</v>
      </c>
      <c r="Y485" s="97" t="s">
        <v>405</v>
      </c>
      <c r="Z485" s="99" t="s">
        <v>348</v>
      </c>
      <c r="AA485" s="100" t="s">
        <v>349</v>
      </c>
      <c r="AB485" s="92"/>
      <c r="AC485" s="92"/>
      <c r="AD485" s="91"/>
      <c r="AE485" s="91"/>
      <c r="AF485" s="3" t="s">
        <v>1361</v>
      </c>
      <c r="AG485" s="91"/>
      <c r="AH485" s="91"/>
      <c r="AI485" s="91"/>
      <c r="AJ485" s="91"/>
    </row>
    <row r="486" spans="1:36">
      <c r="A486" s="75" t="s">
        <v>421</v>
      </c>
      <c r="B486" s="91" t="s">
        <v>490</v>
      </c>
      <c r="C486" s="91" t="s">
        <v>1199</v>
      </c>
      <c r="D486" s="91" t="s">
        <v>1231</v>
      </c>
      <c r="E486" s="105" t="s">
        <v>1294</v>
      </c>
      <c r="F486" s="20">
        <v>46.225277777777777</v>
      </c>
      <c r="G486" s="20">
        <v>10.201388888888888</v>
      </c>
      <c r="H486" s="2">
        <f t="shared" si="9"/>
        <v>13</v>
      </c>
      <c r="I486" s="91">
        <v>1065</v>
      </c>
      <c r="J486" s="93"/>
      <c r="K486" s="35" t="s">
        <v>1753</v>
      </c>
      <c r="L486" s="34" t="s">
        <v>1755</v>
      </c>
      <c r="M486" s="2" t="s">
        <v>2198</v>
      </c>
      <c r="N486" s="73" t="s">
        <v>2304</v>
      </c>
      <c r="O486" s="91"/>
      <c r="P486" s="124" t="s">
        <v>381</v>
      </c>
      <c r="Q486" s="95" t="s">
        <v>354</v>
      </c>
      <c r="R486" s="95" t="s">
        <v>354</v>
      </c>
      <c r="S486" s="109" t="s">
        <v>382</v>
      </c>
      <c r="T486" s="109" t="s">
        <v>382</v>
      </c>
      <c r="U486" s="97" t="s">
        <v>405</v>
      </c>
      <c r="V486" s="97" t="s">
        <v>405</v>
      </c>
      <c r="W486" s="97" t="s">
        <v>405</v>
      </c>
      <c r="X486" s="97" t="s">
        <v>405</v>
      </c>
      <c r="Y486" s="97" t="s">
        <v>405</v>
      </c>
      <c r="Z486" s="99" t="s">
        <v>348</v>
      </c>
      <c r="AA486" s="100" t="s">
        <v>349</v>
      </c>
      <c r="AB486" s="92"/>
      <c r="AC486" s="92"/>
      <c r="AD486" s="92"/>
      <c r="AE486" s="101"/>
      <c r="AF486" s="3" t="s">
        <v>1361</v>
      </c>
      <c r="AG486" s="91"/>
      <c r="AH486" s="91"/>
      <c r="AI486" s="91"/>
      <c r="AJ486" s="91"/>
    </row>
    <row r="487" spans="1:36">
      <c r="A487" s="75" t="s">
        <v>421</v>
      </c>
      <c r="B487" s="2" t="s">
        <v>463</v>
      </c>
      <c r="C487" s="24" t="s">
        <v>1212</v>
      </c>
      <c r="D487" s="2"/>
      <c r="E487" s="23" t="s">
        <v>1260</v>
      </c>
      <c r="F487" s="19">
        <v>50.6111</v>
      </c>
      <c r="G487" s="19">
        <v>7.0880999999999998</v>
      </c>
      <c r="H487" s="2">
        <f t="shared" si="9"/>
        <v>13</v>
      </c>
      <c r="I487" s="91"/>
      <c r="J487" s="93"/>
      <c r="K487" t="s">
        <v>2384</v>
      </c>
      <c r="L487" s="91"/>
      <c r="M487" s="91" t="s">
        <v>2408</v>
      </c>
      <c r="N487" s="79" t="s">
        <v>2197</v>
      </c>
      <c r="O487" s="91"/>
      <c r="P487" s="141" t="s">
        <v>381</v>
      </c>
      <c r="Q487" s="125" t="s">
        <v>354</v>
      </c>
      <c r="R487" s="125" t="s">
        <v>354</v>
      </c>
      <c r="S487" s="134" t="s">
        <v>382</v>
      </c>
      <c r="T487" s="134" t="s">
        <v>382</v>
      </c>
      <c r="U487" s="126" t="s">
        <v>405</v>
      </c>
      <c r="V487" s="126" t="s">
        <v>405</v>
      </c>
      <c r="W487" s="126" t="s">
        <v>405</v>
      </c>
      <c r="X487" s="126" t="s">
        <v>405</v>
      </c>
      <c r="Y487" s="126" t="s">
        <v>405</v>
      </c>
      <c r="Z487" s="145" t="s">
        <v>355</v>
      </c>
      <c r="AA487" s="120" t="s">
        <v>349</v>
      </c>
      <c r="AB487" s="23"/>
      <c r="AC487"/>
      <c r="AD487"/>
      <c r="AF487" s="26" t="s">
        <v>1963</v>
      </c>
      <c r="AG487"/>
      <c r="AH487" s="26"/>
      <c r="AI487"/>
      <c r="AJ487"/>
    </row>
    <row r="488" spans="1:36">
      <c r="A488" s="75" t="s">
        <v>421</v>
      </c>
      <c r="B488" s="2" t="s">
        <v>463</v>
      </c>
      <c r="C488" s="24" t="s">
        <v>1212</v>
      </c>
      <c r="D488" s="2"/>
      <c r="E488" s="23" t="s">
        <v>1261</v>
      </c>
      <c r="F488" s="19">
        <v>50.6111</v>
      </c>
      <c r="G488" s="19">
        <v>7.0880999999999998</v>
      </c>
      <c r="H488" s="2">
        <f t="shared" si="9"/>
        <v>12</v>
      </c>
      <c r="I488" s="91"/>
      <c r="J488" s="93"/>
      <c r="K488" t="s">
        <v>2385</v>
      </c>
      <c r="L488" s="91"/>
      <c r="M488" s="91" t="s">
        <v>2408</v>
      </c>
      <c r="N488" s="79" t="s">
        <v>2197</v>
      </c>
      <c r="O488" s="91"/>
      <c r="P488" s="141" t="s">
        <v>381</v>
      </c>
      <c r="Q488" s="125" t="s">
        <v>354</v>
      </c>
      <c r="R488" s="125" t="s">
        <v>354</v>
      </c>
      <c r="S488" s="134" t="s">
        <v>382</v>
      </c>
      <c r="T488" s="134" t="s">
        <v>382</v>
      </c>
      <c r="U488" s="126" t="s">
        <v>405</v>
      </c>
      <c r="V488" s="126" t="s">
        <v>405</v>
      </c>
      <c r="W488" s="126" t="s">
        <v>405</v>
      </c>
      <c r="X488" s="126" t="s">
        <v>405</v>
      </c>
      <c r="Y488" s="128" t="s">
        <v>348</v>
      </c>
      <c r="Z488" s="120" t="s">
        <v>349</v>
      </c>
      <c r="AA488"/>
      <c r="AB488" s="23"/>
      <c r="AC488"/>
      <c r="AD488"/>
      <c r="AF488" s="26" t="s">
        <v>1964</v>
      </c>
      <c r="AG488"/>
      <c r="AH488" s="87"/>
      <c r="AI488"/>
      <c r="AJ488"/>
    </row>
    <row r="489" spans="1:36">
      <c r="A489" s="75" t="s">
        <v>421</v>
      </c>
      <c r="B489" s="2" t="s">
        <v>463</v>
      </c>
      <c r="C489" s="91" t="s">
        <v>1161</v>
      </c>
      <c r="D489" s="91" t="s">
        <v>668</v>
      </c>
      <c r="E489" s="105" t="s">
        <v>1293</v>
      </c>
      <c r="F489" s="19">
        <v>53.411959000000003</v>
      </c>
      <c r="G489" s="19">
        <v>12.326959</v>
      </c>
      <c r="H489" s="2">
        <f t="shared" si="9"/>
        <v>11</v>
      </c>
      <c r="I489" s="91">
        <v>897</v>
      </c>
      <c r="J489" s="93" t="s">
        <v>1408</v>
      </c>
      <c r="K489" s="35" t="s">
        <v>1752</v>
      </c>
      <c r="L489" s="34" t="s">
        <v>1754</v>
      </c>
      <c r="M489" s="2" t="s">
        <v>2198</v>
      </c>
      <c r="N489" s="73" t="s">
        <v>2304</v>
      </c>
      <c r="O489" s="91"/>
      <c r="P489" s="46" t="s">
        <v>381</v>
      </c>
      <c r="Q489" s="38" t="s">
        <v>354</v>
      </c>
      <c r="R489" s="38" t="s">
        <v>354</v>
      </c>
      <c r="S489" s="42" t="s">
        <v>382</v>
      </c>
      <c r="T489" s="42" t="s">
        <v>382</v>
      </c>
      <c r="U489" s="40" t="s">
        <v>405</v>
      </c>
      <c r="V489" s="40" t="s">
        <v>405</v>
      </c>
      <c r="W489" s="40" t="s">
        <v>405</v>
      </c>
      <c r="X489" s="99" t="s">
        <v>348</v>
      </c>
      <c r="Y489" s="100" t="s">
        <v>349</v>
      </c>
      <c r="Z489" s="92"/>
      <c r="AA489" s="92"/>
      <c r="AB489" s="92"/>
      <c r="AC489" s="92"/>
      <c r="AD489" s="92"/>
      <c r="AE489" s="101"/>
      <c r="AF489" s="3" t="s">
        <v>1408</v>
      </c>
      <c r="AG489" s="91"/>
      <c r="AH489" s="91"/>
      <c r="AI489" s="91"/>
      <c r="AJ489" s="91"/>
    </row>
    <row r="490" spans="1:36">
      <c r="A490" s="75" t="s">
        <v>421</v>
      </c>
      <c r="B490" s="2" t="s">
        <v>463</v>
      </c>
      <c r="C490" s="17" t="s">
        <v>1956</v>
      </c>
      <c r="D490" s="18" t="s">
        <v>667</v>
      </c>
      <c r="E490" s="105" t="s">
        <v>1281</v>
      </c>
      <c r="F490" s="59">
        <v>50.43333333333333</v>
      </c>
      <c r="G490" s="59">
        <v>9.5833333333333339</v>
      </c>
      <c r="H490" s="2">
        <f t="shared" si="9"/>
        <v>13</v>
      </c>
      <c r="I490" s="2">
        <v>1065</v>
      </c>
      <c r="J490" s="11"/>
      <c r="K490" s="21" t="s">
        <v>2261</v>
      </c>
      <c r="L490" s="34" t="s">
        <v>2262</v>
      </c>
      <c r="M490" s="91" t="s">
        <v>2224</v>
      </c>
      <c r="N490" s="17" t="s">
        <v>2225</v>
      </c>
      <c r="O490" s="2"/>
      <c r="P490" s="141" t="s">
        <v>381</v>
      </c>
      <c r="Q490" s="125" t="s">
        <v>354</v>
      </c>
      <c r="R490" s="125" t="s">
        <v>354</v>
      </c>
      <c r="S490" s="134" t="s">
        <v>382</v>
      </c>
      <c r="T490" s="134" t="s">
        <v>382</v>
      </c>
      <c r="U490" s="126" t="s">
        <v>405</v>
      </c>
      <c r="V490" s="123" t="s">
        <v>355</v>
      </c>
      <c r="W490" s="126" t="s">
        <v>405</v>
      </c>
      <c r="X490" s="126" t="s">
        <v>405</v>
      </c>
      <c r="Y490" s="126" t="s">
        <v>405</v>
      </c>
      <c r="Z490" s="128" t="s">
        <v>348</v>
      </c>
      <c r="AA490" s="120" t="s">
        <v>349</v>
      </c>
      <c r="AB490" s="92"/>
      <c r="AC490" s="92"/>
      <c r="AD490" s="15"/>
      <c r="AE490" s="49"/>
      <c r="AF490" s="3" t="s">
        <v>1140</v>
      </c>
      <c r="AG490" s="91" t="s">
        <v>2198</v>
      </c>
      <c r="AH490" s="73" t="s">
        <v>2304</v>
      </c>
      <c r="AI490" s="34" t="s">
        <v>2263</v>
      </c>
      <c r="AJ490" s="91"/>
    </row>
    <row r="491" spans="1:36">
      <c r="A491" s="75" t="s">
        <v>421</v>
      </c>
      <c r="B491" s="2" t="s">
        <v>463</v>
      </c>
      <c r="C491" s="24" t="s">
        <v>1212</v>
      </c>
      <c r="D491" s="2"/>
      <c r="E491" s="23" t="s">
        <v>1254</v>
      </c>
      <c r="F491" s="19">
        <v>50.6111</v>
      </c>
      <c r="G491" s="19">
        <v>7.0880999999999998</v>
      </c>
      <c r="H491" s="2">
        <f t="shared" si="9"/>
        <v>13</v>
      </c>
      <c r="I491" s="91"/>
      <c r="J491" s="93"/>
      <c r="K491" t="s">
        <v>2386</v>
      </c>
      <c r="L491" s="91"/>
      <c r="M491" s="2" t="s">
        <v>2408</v>
      </c>
      <c r="N491" s="79" t="s">
        <v>2197</v>
      </c>
      <c r="O491" s="91"/>
      <c r="P491" s="141" t="s">
        <v>381</v>
      </c>
      <c r="Q491" s="125" t="s">
        <v>354</v>
      </c>
      <c r="R491" s="125" t="s">
        <v>354</v>
      </c>
      <c r="S491" s="134" t="s">
        <v>382</v>
      </c>
      <c r="T491" s="134" t="s">
        <v>382</v>
      </c>
      <c r="U491" s="126" t="s">
        <v>405</v>
      </c>
      <c r="V491" s="145" t="s">
        <v>355</v>
      </c>
      <c r="W491" s="126" t="s">
        <v>405</v>
      </c>
      <c r="X491" s="126" t="s">
        <v>405</v>
      </c>
      <c r="Y491" s="126" t="s">
        <v>405</v>
      </c>
      <c r="Z491" s="128" t="s">
        <v>348</v>
      </c>
      <c r="AA491" s="120" t="s">
        <v>349</v>
      </c>
      <c r="AB491"/>
      <c r="AC491"/>
      <c r="AD491"/>
      <c r="AF491" s="3" t="s">
        <v>1140</v>
      </c>
      <c r="AG491"/>
      <c r="AH491"/>
      <c r="AI491"/>
      <c r="AJ491"/>
    </row>
    <row r="492" spans="1:36">
      <c r="A492" s="75" t="s">
        <v>421</v>
      </c>
      <c r="B492" s="2" t="s">
        <v>365</v>
      </c>
      <c r="C492" s="2" t="s">
        <v>472</v>
      </c>
      <c r="D492" s="2"/>
      <c r="E492" s="18">
        <v>18807</v>
      </c>
      <c r="F492" s="19">
        <v>31.318327199999999</v>
      </c>
      <c r="G492" s="19">
        <v>48.670618699999999</v>
      </c>
      <c r="H492" s="2">
        <f t="shared" si="9"/>
        <v>12</v>
      </c>
      <c r="I492" s="21">
        <v>1023</v>
      </c>
      <c r="J492" s="11">
        <v>44</v>
      </c>
      <c r="K492" s="21" t="s">
        <v>42</v>
      </c>
      <c r="L492" s="12" t="s">
        <v>473</v>
      </c>
      <c r="M492" s="21" t="s">
        <v>342</v>
      </c>
      <c r="N492" s="17" t="s">
        <v>343</v>
      </c>
      <c r="O492" s="2"/>
      <c r="P492" s="124" t="s">
        <v>381</v>
      </c>
      <c r="Q492" s="95" t="s">
        <v>354</v>
      </c>
      <c r="R492" s="95" t="s">
        <v>354</v>
      </c>
      <c r="S492" s="109" t="s">
        <v>382</v>
      </c>
      <c r="T492" s="109" t="s">
        <v>382</v>
      </c>
      <c r="U492" s="97" t="s">
        <v>405</v>
      </c>
      <c r="V492" s="123" t="s">
        <v>355</v>
      </c>
      <c r="W492" s="97" t="s">
        <v>405</v>
      </c>
      <c r="X492" s="97" t="s">
        <v>405</v>
      </c>
      <c r="Y492" s="99" t="s">
        <v>348</v>
      </c>
      <c r="Z492" s="100" t="s">
        <v>349</v>
      </c>
      <c r="AA492" s="92"/>
      <c r="AB492" s="92"/>
      <c r="AC492" s="92"/>
      <c r="AD492" s="92"/>
      <c r="AE492" s="101"/>
      <c r="AF492" s="3" t="s">
        <v>1507</v>
      </c>
      <c r="AG492" s="91"/>
      <c r="AH492" s="91"/>
      <c r="AI492" s="91"/>
      <c r="AJ492" s="91"/>
    </row>
    <row r="493" spans="1:36">
      <c r="A493" s="74" t="s">
        <v>338</v>
      </c>
      <c r="B493" s="91" t="s">
        <v>1349</v>
      </c>
      <c r="C493" s="91" t="s">
        <v>1217</v>
      </c>
      <c r="D493" s="91" t="s">
        <v>1393</v>
      </c>
      <c r="E493" s="105" t="s">
        <v>1328</v>
      </c>
      <c r="F493" s="19">
        <v>-18.123750999999999</v>
      </c>
      <c r="G493" s="19">
        <v>47.944091999999998</v>
      </c>
      <c r="H493" s="2">
        <f t="shared" si="9"/>
        <v>13</v>
      </c>
      <c r="I493" s="91">
        <v>1065</v>
      </c>
      <c r="J493" s="93"/>
      <c r="K493" s="35" t="s">
        <v>1653</v>
      </c>
      <c r="L493" s="34" t="s">
        <v>1654</v>
      </c>
      <c r="M493" s="91" t="s">
        <v>2198</v>
      </c>
      <c r="N493" s="73" t="s">
        <v>2304</v>
      </c>
      <c r="O493" s="91"/>
      <c r="P493" s="141" t="s">
        <v>381</v>
      </c>
      <c r="Q493" s="125" t="s">
        <v>354</v>
      </c>
      <c r="R493" s="125" t="s">
        <v>354</v>
      </c>
      <c r="S493" s="134" t="s">
        <v>382</v>
      </c>
      <c r="T493" s="134" t="s">
        <v>382</v>
      </c>
      <c r="U493" s="126" t="s">
        <v>405</v>
      </c>
      <c r="V493" s="145" t="s">
        <v>355</v>
      </c>
      <c r="W493" s="126" t="s">
        <v>405</v>
      </c>
      <c r="X493" s="136" t="s">
        <v>345</v>
      </c>
      <c r="Y493" s="28" t="s">
        <v>405</v>
      </c>
      <c r="Z493" s="128" t="s">
        <v>348</v>
      </c>
      <c r="AA493" s="100" t="s">
        <v>349</v>
      </c>
      <c r="AB493" s="92"/>
      <c r="AC493" s="92"/>
      <c r="AD493" s="92"/>
      <c r="AE493" s="101"/>
      <c r="AF493" s="3" t="s">
        <v>1409</v>
      </c>
      <c r="AG493" s="148"/>
      <c r="AH493" s="148"/>
      <c r="AI493" s="91"/>
      <c r="AJ493" s="91"/>
    </row>
    <row r="494" spans="1:36">
      <c r="A494" s="75" t="s">
        <v>421</v>
      </c>
      <c r="B494" s="2" t="s">
        <v>463</v>
      </c>
      <c r="C494" s="24" t="s">
        <v>1212</v>
      </c>
      <c r="D494" s="2"/>
      <c r="E494" s="23" t="s">
        <v>1253</v>
      </c>
      <c r="F494" s="19">
        <v>50.6111</v>
      </c>
      <c r="G494" s="19">
        <v>7.0880999999999998</v>
      </c>
      <c r="H494" s="2">
        <f t="shared" si="9"/>
        <v>13</v>
      </c>
      <c r="I494" s="91"/>
      <c r="J494" s="93"/>
      <c r="K494" t="s">
        <v>2387</v>
      </c>
      <c r="L494" s="91"/>
      <c r="M494" s="2" t="s">
        <v>2408</v>
      </c>
      <c r="N494" s="79" t="s">
        <v>2197</v>
      </c>
      <c r="O494" s="91"/>
      <c r="P494" s="141" t="s">
        <v>381</v>
      </c>
      <c r="Q494" s="125" t="s">
        <v>354</v>
      </c>
      <c r="R494" s="125" t="s">
        <v>354</v>
      </c>
      <c r="S494" s="134" t="s">
        <v>382</v>
      </c>
      <c r="T494" s="134" t="s">
        <v>382</v>
      </c>
      <c r="U494" s="126" t="s">
        <v>405</v>
      </c>
      <c r="V494" s="136" t="s">
        <v>345</v>
      </c>
      <c r="W494" s="126" t="s">
        <v>405</v>
      </c>
      <c r="X494" s="126" t="s">
        <v>405</v>
      </c>
      <c r="Y494" s="126" t="s">
        <v>405</v>
      </c>
      <c r="Z494" s="128" t="s">
        <v>348</v>
      </c>
      <c r="AA494" s="120" t="s">
        <v>349</v>
      </c>
      <c r="AB494"/>
      <c r="AC494"/>
      <c r="AD494"/>
      <c r="AF494" s="26" t="s">
        <v>1960</v>
      </c>
      <c r="AG494"/>
      <c r="AH494"/>
      <c r="AI494"/>
      <c r="AJ494"/>
    </row>
    <row r="495" spans="1:36">
      <c r="A495" s="75" t="s">
        <v>421</v>
      </c>
      <c r="B495" s="2" t="s">
        <v>463</v>
      </c>
      <c r="C495" s="24" t="s">
        <v>1212</v>
      </c>
      <c r="D495" s="2"/>
      <c r="E495" s="23" t="s">
        <v>2178</v>
      </c>
      <c r="F495" s="19">
        <v>50.6111</v>
      </c>
      <c r="G495" s="19">
        <v>7.0880999999999998</v>
      </c>
      <c r="H495" s="2">
        <f t="shared" si="9"/>
        <v>14</v>
      </c>
      <c r="I495" s="91"/>
      <c r="J495" s="93"/>
      <c r="K495" t="s">
        <v>2388</v>
      </c>
      <c r="L495" s="91"/>
      <c r="M495" s="2" t="s">
        <v>2408</v>
      </c>
      <c r="N495" s="79" t="s">
        <v>2197</v>
      </c>
      <c r="O495" s="91"/>
      <c r="P495" s="141" t="s">
        <v>381</v>
      </c>
      <c r="Q495" s="125" t="s">
        <v>354</v>
      </c>
      <c r="R495" s="125" t="s">
        <v>354</v>
      </c>
      <c r="S495" s="134" t="s">
        <v>382</v>
      </c>
      <c r="T495" s="134" t="s">
        <v>382</v>
      </c>
      <c r="U495" s="134" t="s">
        <v>382</v>
      </c>
      <c r="V495" s="126" t="s">
        <v>405</v>
      </c>
      <c r="W495" s="126" t="s">
        <v>405</v>
      </c>
      <c r="X495" s="126" t="s">
        <v>405</v>
      </c>
      <c r="Y495" s="126" t="s">
        <v>405</v>
      </c>
      <c r="Z495" s="126" t="s">
        <v>405</v>
      </c>
      <c r="AA495" s="128" t="s">
        <v>348</v>
      </c>
      <c r="AB495" s="120" t="s">
        <v>349</v>
      </c>
      <c r="AC495"/>
      <c r="AD495"/>
      <c r="AF495" s="26" t="s">
        <v>1965</v>
      </c>
      <c r="AG495"/>
      <c r="AH495"/>
      <c r="AI495"/>
      <c r="AJ495"/>
    </row>
    <row r="496" spans="1:36" customFormat="1">
      <c r="A496" s="75" t="s">
        <v>421</v>
      </c>
      <c r="B496" s="2" t="s">
        <v>463</v>
      </c>
      <c r="C496" s="24" t="s">
        <v>1212</v>
      </c>
      <c r="D496" s="2"/>
      <c r="E496" s="23" t="s">
        <v>1264</v>
      </c>
      <c r="F496" s="19">
        <v>50.6111</v>
      </c>
      <c r="G496" s="19">
        <v>7.0880999999999998</v>
      </c>
      <c r="H496" s="2">
        <f t="shared" si="9"/>
        <v>13</v>
      </c>
      <c r="I496" s="91"/>
      <c r="J496" s="93"/>
      <c r="K496" t="s">
        <v>2389</v>
      </c>
      <c r="L496" s="91"/>
      <c r="M496" s="2" t="s">
        <v>2408</v>
      </c>
      <c r="N496" s="79" t="s">
        <v>2197</v>
      </c>
      <c r="O496" s="91"/>
      <c r="P496" s="141" t="s">
        <v>381</v>
      </c>
      <c r="Q496" s="125" t="s">
        <v>354</v>
      </c>
      <c r="R496" s="125" t="s">
        <v>354</v>
      </c>
      <c r="S496" s="134" t="s">
        <v>382</v>
      </c>
      <c r="T496" s="134" t="s">
        <v>382</v>
      </c>
      <c r="U496" s="136" t="s">
        <v>345</v>
      </c>
      <c r="V496" s="118" t="s">
        <v>344</v>
      </c>
      <c r="W496" s="126" t="s">
        <v>405</v>
      </c>
      <c r="X496" s="126" t="s">
        <v>405</v>
      </c>
      <c r="Y496" s="126" t="s">
        <v>405</v>
      </c>
      <c r="Z496" s="128" t="s">
        <v>348</v>
      </c>
      <c r="AA496" s="120" t="s">
        <v>349</v>
      </c>
      <c r="AB496" s="23"/>
      <c r="AF496" s="26" t="s">
        <v>1966</v>
      </c>
      <c r="AH496" s="26"/>
    </row>
    <row r="497" spans="1:36">
      <c r="A497" s="75" t="s">
        <v>421</v>
      </c>
      <c r="B497" s="2" t="s">
        <v>463</v>
      </c>
      <c r="C497" s="24" t="s">
        <v>1212</v>
      </c>
      <c r="D497" s="2"/>
      <c r="E497" s="23" t="s">
        <v>1249</v>
      </c>
      <c r="F497" s="19">
        <v>50.6111</v>
      </c>
      <c r="G497" s="19">
        <v>7.0880999999999998</v>
      </c>
      <c r="H497" s="2">
        <f t="shared" si="9"/>
        <v>12</v>
      </c>
      <c r="I497" s="2"/>
      <c r="J497" s="2"/>
      <c r="K497" t="s">
        <v>2390</v>
      </c>
      <c r="L497" s="2"/>
      <c r="M497" s="2" t="s">
        <v>2408</v>
      </c>
      <c r="N497" s="79" t="s">
        <v>2197</v>
      </c>
      <c r="O497" s="2"/>
      <c r="P497" s="141" t="s">
        <v>381</v>
      </c>
      <c r="Q497" s="125" t="s">
        <v>354</v>
      </c>
      <c r="R497" s="125" t="s">
        <v>354</v>
      </c>
      <c r="S497" s="134" t="s">
        <v>382</v>
      </c>
      <c r="T497" s="134" t="s">
        <v>382</v>
      </c>
      <c r="U497" s="136" t="s">
        <v>345</v>
      </c>
      <c r="V497" s="118" t="s">
        <v>344</v>
      </c>
      <c r="W497" s="126" t="s">
        <v>405</v>
      </c>
      <c r="X497" s="126" t="s">
        <v>405</v>
      </c>
      <c r="Y497" s="128" t="s">
        <v>348</v>
      </c>
      <c r="Z497" s="120" t="s">
        <v>349</v>
      </c>
      <c r="AA497" s="91"/>
      <c r="AB497" s="93"/>
      <c r="AC497" s="93"/>
      <c r="AD497" s="91"/>
      <c r="AE497" s="91"/>
      <c r="AF497" s="26" t="s">
        <v>1957</v>
      </c>
      <c r="AG497" s="91"/>
      <c r="AH497" s="91"/>
      <c r="AI497" s="91"/>
      <c r="AJ497" s="91"/>
    </row>
    <row r="498" spans="1:36">
      <c r="A498" s="75" t="s">
        <v>421</v>
      </c>
      <c r="B498" s="2" t="s">
        <v>463</v>
      </c>
      <c r="C498" s="24" t="s">
        <v>1212</v>
      </c>
      <c r="D498" s="2"/>
      <c r="E498" s="23" t="s">
        <v>1252</v>
      </c>
      <c r="F498" s="19">
        <v>50.6111</v>
      </c>
      <c r="G498" s="19">
        <v>7.0880999999999998</v>
      </c>
      <c r="H498" s="2">
        <f t="shared" si="9"/>
        <v>12</v>
      </c>
      <c r="I498" s="91"/>
      <c r="J498" s="93"/>
      <c r="K498" t="s">
        <v>2391</v>
      </c>
      <c r="L498" s="91"/>
      <c r="M498" s="2" t="s">
        <v>2408</v>
      </c>
      <c r="N498" s="79" t="s">
        <v>2197</v>
      </c>
      <c r="O498" s="91"/>
      <c r="P498" s="141" t="s">
        <v>381</v>
      </c>
      <c r="Q498" s="125" t="s">
        <v>354</v>
      </c>
      <c r="R498" s="125" t="s">
        <v>354</v>
      </c>
      <c r="S498" s="134" t="s">
        <v>382</v>
      </c>
      <c r="T498" s="134" t="s">
        <v>382</v>
      </c>
      <c r="U498" s="136" t="s">
        <v>345</v>
      </c>
      <c r="V498" s="118" t="s">
        <v>344</v>
      </c>
      <c r="W498" s="126" t="s">
        <v>405</v>
      </c>
      <c r="X498" s="126" t="s">
        <v>405</v>
      </c>
      <c r="Y498" s="128" t="s">
        <v>348</v>
      </c>
      <c r="Z498" s="120" t="s">
        <v>349</v>
      </c>
      <c r="AA498" s="91"/>
      <c r="AB498" s="93"/>
      <c r="AC498" s="93"/>
      <c r="AD498" s="91"/>
      <c r="AF498" s="26" t="s">
        <v>1957</v>
      </c>
      <c r="AG498"/>
      <c r="AH498"/>
      <c r="AI498"/>
      <c r="AJ498"/>
    </row>
    <row r="499" spans="1:36" customFormat="1">
      <c r="A499" s="75" t="s">
        <v>421</v>
      </c>
      <c r="B499" s="2" t="s">
        <v>463</v>
      </c>
      <c r="C499" s="24" t="s">
        <v>1212</v>
      </c>
      <c r="D499" s="2"/>
      <c r="E499" s="23" t="s">
        <v>1263</v>
      </c>
      <c r="F499" s="19">
        <v>50.6111</v>
      </c>
      <c r="G499" s="19">
        <v>7.0880999999999998</v>
      </c>
      <c r="H499" s="2">
        <f t="shared" si="9"/>
        <v>14</v>
      </c>
      <c r="I499" s="91"/>
      <c r="J499" s="93"/>
      <c r="K499" t="s">
        <v>2392</v>
      </c>
      <c r="L499" s="91"/>
      <c r="M499" s="2" t="s">
        <v>2408</v>
      </c>
      <c r="N499" s="79" t="s">
        <v>2197</v>
      </c>
      <c r="O499" s="91"/>
      <c r="P499" s="141" t="s">
        <v>381</v>
      </c>
      <c r="Q499" s="125" t="s">
        <v>354</v>
      </c>
      <c r="R499" s="125" t="s">
        <v>354</v>
      </c>
      <c r="S499" s="134" t="s">
        <v>382</v>
      </c>
      <c r="T499" s="134" t="s">
        <v>382</v>
      </c>
      <c r="U499" s="136" t="s">
        <v>345</v>
      </c>
      <c r="V499" s="126" t="s">
        <v>405</v>
      </c>
      <c r="W499" s="126" t="s">
        <v>405</v>
      </c>
      <c r="X499" s="126" t="s">
        <v>405</v>
      </c>
      <c r="Y499" s="126" t="s">
        <v>405</v>
      </c>
      <c r="Z499" s="126" t="s">
        <v>405</v>
      </c>
      <c r="AA499" s="128" t="s">
        <v>348</v>
      </c>
      <c r="AB499" s="120" t="s">
        <v>349</v>
      </c>
      <c r="AF499" s="26" t="s">
        <v>1967</v>
      </c>
      <c r="AH499" s="26"/>
    </row>
    <row r="500" spans="1:36" customFormat="1">
      <c r="A500" s="75" t="s">
        <v>421</v>
      </c>
      <c r="B500" s="2" t="s">
        <v>463</v>
      </c>
      <c r="C500" s="24" t="s">
        <v>1212</v>
      </c>
      <c r="D500" s="2"/>
      <c r="E500" s="23" t="s">
        <v>1262</v>
      </c>
      <c r="F500" s="19">
        <v>50.6111</v>
      </c>
      <c r="G500" s="19">
        <v>7.0880999999999998</v>
      </c>
      <c r="H500" s="2">
        <f t="shared" si="9"/>
        <v>13</v>
      </c>
      <c r="I500" s="91"/>
      <c r="J500" s="93"/>
      <c r="K500" t="s">
        <v>2393</v>
      </c>
      <c r="L500" s="91"/>
      <c r="M500" s="2" t="s">
        <v>2408</v>
      </c>
      <c r="N500" s="79" t="s">
        <v>2197</v>
      </c>
      <c r="O500" s="91"/>
      <c r="P500" s="141" t="s">
        <v>381</v>
      </c>
      <c r="Q500" s="125" t="s">
        <v>354</v>
      </c>
      <c r="R500" s="125" t="s">
        <v>354</v>
      </c>
      <c r="S500" s="134" t="s">
        <v>382</v>
      </c>
      <c r="T500" s="136" t="s">
        <v>345</v>
      </c>
      <c r="U500" s="126" t="s">
        <v>405</v>
      </c>
      <c r="V500" s="118" t="s">
        <v>344</v>
      </c>
      <c r="W500" s="126" t="s">
        <v>405</v>
      </c>
      <c r="X500" s="126" t="s">
        <v>405</v>
      </c>
      <c r="Y500" s="128" t="s">
        <v>348</v>
      </c>
      <c r="Z500" s="145" t="s">
        <v>355</v>
      </c>
      <c r="AA500" s="120" t="s">
        <v>349</v>
      </c>
      <c r="AB500" s="23"/>
      <c r="AF500" s="26" t="s">
        <v>1968</v>
      </c>
      <c r="AG500" s="26"/>
    </row>
    <row r="501" spans="1:36" customFormat="1">
      <c r="A501" s="75" t="s">
        <v>421</v>
      </c>
      <c r="B501" s="2" t="s">
        <v>463</v>
      </c>
      <c r="C501" s="24" t="s">
        <v>1212</v>
      </c>
      <c r="D501" s="2"/>
      <c r="E501" s="23" t="s">
        <v>1250</v>
      </c>
      <c r="F501" s="19">
        <v>50.6111</v>
      </c>
      <c r="G501" s="19">
        <v>7.0880999999999998</v>
      </c>
      <c r="H501" s="2">
        <f t="shared" si="9"/>
        <v>13</v>
      </c>
      <c r="I501" s="91"/>
      <c r="J501" s="93"/>
      <c r="K501" t="s">
        <v>2394</v>
      </c>
      <c r="L501" s="91"/>
      <c r="M501" s="2" t="s">
        <v>2408</v>
      </c>
      <c r="N501" s="79" t="s">
        <v>2197</v>
      </c>
      <c r="O501" s="91"/>
      <c r="P501" s="141" t="s">
        <v>381</v>
      </c>
      <c r="Q501" s="125" t="s">
        <v>354</v>
      </c>
      <c r="R501" s="125" t="s">
        <v>354</v>
      </c>
      <c r="S501" s="134" t="s">
        <v>382</v>
      </c>
      <c r="T501" s="136" t="s">
        <v>345</v>
      </c>
      <c r="U501" s="126" t="s">
        <v>405</v>
      </c>
      <c r="V501" s="126" t="s">
        <v>405</v>
      </c>
      <c r="W501" s="136" t="s">
        <v>345</v>
      </c>
      <c r="X501" s="134" t="s">
        <v>382</v>
      </c>
      <c r="Y501" s="128" t="s">
        <v>348</v>
      </c>
      <c r="Z501" s="145" t="s">
        <v>355</v>
      </c>
      <c r="AA501" s="120" t="s">
        <v>349</v>
      </c>
      <c r="AB501" s="23"/>
      <c r="AF501" s="26" t="s">
        <v>1958</v>
      </c>
    </row>
    <row r="502" spans="1:36">
      <c r="A502" s="74" t="s">
        <v>338</v>
      </c>
      <c r="B502" s="2" t="s">
        <v>705</v>
      </c>
      <c r="C502" s="2" t="s">
        <v>867</v>
      </c>
      <c r="D502" s="91"/>
      <c r="E502" s="17" t="s">
        <v>868</v>
      </c>
      <c r="F502" s="19">
        <v>24.880095000000001</v>
      </c>
      <c r="G502" s="19">
        <v>102.832891</v>
      </c>
      <c r="H502" s="2">
        <f t="shared" si="9"/>
        <v>12</v>
      </c>
      <c r="I502" s="2">
        <v>1011</v>
      </c>
      <c r="J502" s="11" t="s">
        <v>1137</v>
      </c>
      <c r="K502" s="2" t="s">
        <v>180</v>
      </c>
      <c r="L502" s="12" t="s">
        <v>869</v>
      </c>
      <c r="M502" s="2" t="s">
        <v>2206</v>
      </c>
      <c r="N502" s="17" t="s">
        <v>690</v>
      </c>
      <c r="O502" s="2"/>
      <c r="P502" s="124" t="s">
        <v>381</v>
      </c>
      <c r="Q502" s="95" t="s">
        <v>354</v>
      </c>
      <c r="R502" s="95" t="s">
        <v>354</v>
      </c>
      <c r="S502" s="109" t="s">
        <v>465</v>
      </c>
      <c r="T502" s="109" t="s">
        <v>382</v>
      </c>
      <c r="U502" s="97" t="s">
        <v>405</v>
      </c>
      <c r="V502" s="96" t="s">
        <v>344</v>
      </c>
      <c r="W502" s="97" t="s">
        <v>405</v>
      </c>
      <c r="X502" s="97" t="s">
        <v>405</v>
      </c>
      <c r="Y502" s="99" t="s">
        <v>348</v>
      </c>
      <c r="Z502" s="100" t="s">
        <v>349</v>
      </c>
      <c r="AA502" s="92"/>
      <c r="AB502" s="92"/>
      <c r="AC502" s="92"/>
      <c r="AD502" s="92"/>
      <c r="AE502" s="101"/>
      <c r="AF502" s="3" t="s">
        <v>1176</v>
      </c>
      <c r="AG502" s="91"/>
      <c r="AH502" s="91"/>
      <c r="AI502" s="91"/>
      <c r="AJ502" s="91"/>
    </row>
    <row r="503" spans="1:36" customFormat="1">
      <c r="A503" s="75" t="s">
        <v>421</v>
      </c>
      <c r="B503" s="2" t="s">
        <v>1346</v>
      </c>
      <c r="C503" s="2" t="s">
        <v>1346</v>
      </c>
      <c r="D503" s="2" t="s">
        <v>733</v>
      </c>
      <c r="E503" s="17"/>
      <c r="F503" s="19"/>
      <c r="G503" s="19"/>
      <c r="H503" s="2">
        <f t="shared" si="9"/>
        <v>12</v>
      </c>
      <c r="I503" s="2">
        <v>747</v>
      </c>
      <c r="J503" s="11" t="s">
        <v>1137</v>
      </c>
      <c r="K503" s="2" t="s">
        <v>113</v>
      </c>
      <c r="L503" s="12" t="s">
        <v>734</v>
      </c>
      <c r="M503" s="2" t="s">
        <v>2206</v>
      </c>
      <c r="N503" s="17" t="s">
        <v>690</v>
      </c>
      <c r="O503" s="2"/>
      <c r="P503" s="124" t="s">
        <v>381</v>
      </c>
      <c r="Q503" s="95" t="s">
        <v>354</v>
      </c>
      <c r="R503" s="95" t="s">
        <v>354</v>
      </c>
      <c r="S503" s="109" t="s">
        <v>465</v>
      </c>
      <c r="T503" s="109" t="s">
        <v>382</v>
      </c>
      <c r="U503" s="97" t="s">
        <v>405</v>
      </c>
      <c r="V503" s="96" t="s">
        <v>344</v>
      </c>
      <c r="W503" s="97" t="s">
        <v>405</v>
      </c>
      <c r="X503" s="97" t="s">
        <v>405</v>
      </c>
      <c r="Y503" s="99" t="s">
        <v>348</v>
      </c>
      <c r="Z503" s="100" t="s">
        <v>349</v>
      </c>
      <c r="AA503" s="92"/>
      <c r="AB503" s="92"/>
      <c r="AC503" s="92"/>
      <c r="AD503" s="92"/>
      <c r="AE503" s="101"/>
      <c r="AF503" s="3" t="s">
        <v>1176</v>
      </c>
      <c r="AG503" s="91"/>
      <c r="AH503" s="91"/>
      <c r="AI503" s="91"/>
      <c r="AJ503" s="91"/>
    </row>
    <row r="504" spans="1:36" customFormat="1">
      <c r="A504" s="75" t="s">
        <v>421</v>
      </c>
      <c r="B504" s="2" t="s">
        <v>1346</v>
      </c>
      <c r="C504" s="2" t="s">
        <v>1346</v>
      </c>
      <c r="D504" s="2" t="s">
        <v>731</v>
      </c>
      <c r="E504" s="105" t="s">
        <v>1270</v>
      </c>
      <c r="F504" s="19"/>
      <c r="G504" s="19"/>
      <c r="H504" s="2">
        <f t="shared" si="9"/>
        <v>12</v>
      </c>
      <c r="I504" s="2" t="s">
        <v>1669</v>
      </c>
      <c r="J504" s="11" t="s">
        <v>1137</v>
      </c>
      <c r="K504" s="2" t="s">
        <v>1670</v>
      </c>
      <c r="L504" s="12" t="s">
        <v>732</v>
      </c>
      <c r="M504" s="2" t="s">
        <v>2206</v>
      </c>
      <c r="N504" s="17" t="s">
        <v>690</v>
      </c>
      <c r="O504" s="2"/>
      <c r="P504" s="124" t="s">
        <v>381</v>
      </c>
      <c r="Q504" s="95" t="s">
        <v>354</v>
      </c>
      <c r="R504" s="95" t="s">
        <v>354</v>
      </c>
      <c r="S504" s="109" t="s">
        <v>465</v>
      </c>
      <c r="T504" s="109" t="s">
        <v>382</v>
      </c>
      <c r="U504" s="97" t="s">
        <v>405</v>
      </c>
      <c r="V504" s="96" t="s">
        <v>344</v>
      </c>
      <c r="W504" s="97" t="s">
        <v>405</v>
      </c>
      <c r="X504" s="97" t="s">
        <v>405</v>
      </c>
      <c r="Y504" s="99" t="s">
        <v>348</v>
      </c>
      <c r="Z504" s="100" t="s">
        <v>349</v>
      </c>
      <c r="AA504" s="92"/>
      <c r="AB504" s="92"/>
      <c r="AC504" s="92"/>
      <c r="AD504" s="92"/>
      <c r="AE504" s="101"/>
      <c r="AF504" s="3" t="s">
        <v>1176</v>
      </c>
      <c r="AG504" s="91" t="s">
        <v>2198</v>
      </c>
      <c r="AH504" s="73" t="s">
        <v>2304</v>
      </c>
      <c r="AI504" s="34" t="s">
        <v>2256</v>
      </c>
      <c r="AJ504" s="91"/>
    </row>
    <row r="505" spans="1:36" customFormat="1">
      <c r="A505" s="75" t="s">
        <v>421</v>
      </c>
      <c r="B505" s="2" t="s">
        <v>1346</v>
      </c>
      <c r="C505" s="2" t="s">
        <v>1346</v>
      </c>
      <c r="D505" s="2" t="s">
        <v>729</v>
      </c>
      <c r="E505" s="17"/>
      <c r="F505" s="19"/>
      <c r="G505" s="19"/>
      <c r="H505" s="2">
        <f t="shared" si="9"/>
        <v>12</v>
      </c>
      <c r="I505" s="2" t="s">
        <v>2257</v>
      </c>
      <c r="J505" s="11" t="s">
        <v>1137</v>
      </c>
      <c r="K505" s="2" t="s">
        <v>112</v>
      </c>
      <c r="L505" s="12" t="s">
        <v>730</v>
      </c>
      <c r="M505" s="2" t="s">
        <v>2206</v>
      </c>
      <c r="N505" s="17" t="s">
        <v>690</v>
      </c>
      <c r="O505" s="2"/>
      <c r="P505" s="124" t="s">
        <v>381</v>
      </c>
      <c r="Q505" s="95" t="s">
        <v>354</v>
      </c>
      <c r="R505" s="95" t="s">
        <v>354</v>
      </c>
      <c r="S505" s="109" t="s">
        <v>465</v>
      </c>
      <c r="T505" s="109" t="s">
        <v>382</v>
      </c>
      <c r="U505" s="97" t="s">
        <v>405</v>
      </c>
      <c r="V505" s="96" t="s">
        <v>344</v>
      </c>
      <c r="W505" s="97" t="s">
        <v>405</v>
      </c>
      <c r="X505" s="97" t="s">
        <v>405</v>
      </c>
      <c r="Y505" s="99" t="s">
        <v>348</v>
      </c>
      <c r="Z505" s="100" t="s">
        <v>349</v>
      </c>
      <c r="AA505" s="92"/>
      <c r="AB505" s="92"/>
      <c r="AC505" s="92"/>
      <c r="AD505" s="92"/>
      <c r="AE505" s="101"/>
      <c r="AF505" s="3" t="s">
        <v>1176</v>
      </c>
      <c r="AG505" s="91"/>
      <c r="AH505" s="91"/>
      <c r="AI505" s="91"/>
      <c r="AJ505" s="91"/>
    </row>
    <row r="506" spans="1:36" customFormat="1">
      <c r="A506" s="75" t="s">
        <v>421</v>
      </c>
      <c r="B506" s="2" t="s">
        <v>1346</v>
      </c>
      <c r="C506" s="2" t="s">
        <v>1346</v>
      </c>
      <c r="D506" s="121" t="s">
        <v>2258</v>
      </c>
      <c r="E506" s="105" t="s">
        <v>1271</v>
      </c>
      <c r="F506" s="19" t="s">
        <v>1346</v>
      </c>
      <c r="G506" s="19" t="s">
        <v>1346</v>
      </c>
      <c r="H506" s="2">
        <f t="shared" si="9"/>
        <v>12</v>
      </c>
      <c r="I506" s="2">
        <v>981</v>
      </c>
      <c r="J506" s="11">
        <v>45</v>
      </c>
      <c r="K506" s="2" t="s">
        <v>1675</v>
      </c>
      <c r="L506" s="34" t="s">
        <v>1676</v>
      </c>
      <c r="M506" s="2" t="s">
        <v>2198</v>
      </c>
      <c r="N506" s="73" t="s">
        <v>2304</v>
      </c>
      <c r="O506" s="2"/>
      <c r="P506" s="124" t="s">
        <v>381</v>
      </c>
      <c r="Q506" s="95" t="s">
        <v>354</v>
      </c>
      <c r="R506" s="95" t="s">
        <v>354</v>
      </c>
      <c r="S506" s="109" t="s">
        <v>465</v>
      </c>
      <c r="T506" s="109" t="s">
        <v>382</v>
      </c>
      <c r="U506" s="97" t="s">
        <v>405</v>
      </c>
      <c r="V506" s="96" t="s">
        <v>344</v>
      </c>
      <c r="W506" s="97" t="s">
        <v>405</v>
      </c>
      <c r="X506" s="97" t="s">
        <v>405</v>
      </c>
      <c r="Y506" s="99" t="s">
        <v>348</v>
      </c>
      <c r="Z506" s="100" t="s">
        <v>349</v>
      </c>
      <c r="AA506" s="92"/>
      <c r="AB506" s="92"/>
      <c r="AC506" s="92"/>
      <c r="AD506" s="92"/>
      <c r="AE506" s="101"/>
      <c r="AF506" s="3" t="s">
        <v>1176</v>
      </c>
      <c r="AG506" s="2"/>
      <c r="AH506" s="73"/>
      <c r="AI506" s="91"/>
      <c r="AJ506" s="91"/>
    </row>
    <row r="507" spans="1:36">
      <c r="A507" s="75" t="s">
        <v>421</v>
      </c>
      <c r="B507" s="2" t="s">
        <v>1346</v>
      </c>
      <c r="C507" s="2" t="s">
        <v>1346</v>
      </c>
      <c r="D507" s="121" t="s">
        <v>2258</v>
      </c>
      <c r="E507" s="105" t="s">
        <v>1272</v>
      </c>
      <c r="F507" s="19"/>
      <c r="G507" s="19"/>
      <c r="H507" s="2">
        <f t="shared" si="9"/>
        <v>12</v>
      </c>
      <c r="I507" s="91">
        <v>981</v>
      </c>
      <c r="J507" s="93" t="s">
        <v>1176</v>
      </c>
      <c r="K507" s="35" t="s">
        <v>1675</v>
      </c>
      <c r="L507" s="34" t="s">
        <v>1676</v>
      </c>
      <c r="M507" s="91" t="s">
        <v>2198</v>
      </c>
      <c r="N507" s="73" t="s">
        <v>2304</v>
      </c>
      <c r="O507" s="91"/>
      <c r="P507" s="124" t="s">
        <v>381</v>
      </c>
      <c r="Q507" s="95" t="s">
        <v>354</v>
      </c>
      <c r="R507" s="95" t="s">
        <v>354</v>
      </c>
      <c r="S507" s="109" t="s">
        <v>465</v>
      </c>
      <c r="T507" s="109" t="s">
        <v>382</v>
      </c>
      <c r="U507" s="97" t="s">
        <v>405</v>
      </c>
      <c r="V507" s="96" t="s">
        <v>344</v>
      </c>
      <c r="W507" s="97" t="s">
        <v>405</v>
      </c>
      <c r="X507" s="97" t="s">
        <v>405</v>
      </c>
      <c r="Y507" s="99" t="s">
        <v>348</v>
      </c>
      <c r="Z507" s="100" t="s">
        <v>349</v>
      </c>
      <c r="AA507" s="92"/>
      <c r="AB507" s="92"/>
      <c r="AC507" s="92"/>
      <c r="AD507" s="92"/>
      <c r="AE507" s="101"/>
      <c r="AF507" s="3" t="s">
        <v>1176</v>
      </c>
      <c r="AG507" s="91"/>
      <c r="AH507" s="91"/>
      <c r="AI507" s="91"/>
      <c r="AJ507" s="91"/>
    </row>
    <row r="508" spans="1:36">
      <c r="A508" s="75" t="s">
        <v>421</v>
      </c>
      <c r="B508" s="2" t="s">
        <v>1346</v>
      </c>
      <c r="C508" s="2" t="s">
        <v>1346</v>
      </c>
      <c r="D508" s="2" t="s">
        <v>1131</v>
      </c>
      <c r="E508" s="17"/>
      <c r="F508" s="19"/>
      <c r="G508" s="19"/>
      <c r="H508" s="2">
        <f t="shared" si="9"/>
        <v>12</v>
      </c>
      <c r="I508" s="2">
        <v>1433</v>
      </c>
      <c r="J508" s="11">
        <v>45</v>
      </c>
      <c r="K508" s="2" t="s">
        <v>330</v>
      </c>
      <c r="L508" s="12" t="s">
        <v>1132</v>
      </c>
      <c r="M508" s="2" t="s">
        <v>2209</v>
      </c>
      <c r="N508" s="17" t="s">
        <v>1130</v>
      </c>
      <c r="O508" s="2"/>
      <c r="P508" s="124" t="s">
        <v>381</v>
      </c>
      <c r="Q508" s="95" t="s">
        <v>354</v>
      </c>
      <c r="R508" s="95" t="s">
        <v>354</v>
      </c>
      <c r="S508" s="109" t="s">
        <v>465</v>
      </c>
      <c r="T508" s="109" t="s">
        <v>382</v>
      </c>
      <c r="U508" s="97" t="s">
        <v>405</v>
      </c>
      <c r="V508" s="96" t="s">
        <v>344</v>
      </c>
      <c r="W508" s="97" t="s">
        <v>405</v>
      </c>
      <c r="X508" s="97" t="s">
        <v>405</v>
      </c>
      <c r="Y508" s="99" t="s">
        <v>348</v>
      </c>
      <c r="Z508" s="100" t="s">
        <v>349</v>
      </c>
      <c r="AA508" s="92"/>
      <c r="AB508" s="92"/>
      <c r="AC508" s="92"/>
      <c r="AD508" s="92"/>
      <c r="AE508" s="101"/>
      <c r="AF508" s="3" t="s">
        <v>1176</v>
      </c>
      <c r="AG508" s="91"/>
      <c r="AH508" s="91"/>
      <c r="AI508" s="91"/>
      <c r="AJ508" s="91"/>
    </row>
    <row r="509" spans="1:36">
      <c r="A509" s="75" t="s">
        <v>421</v>
      </c>
      <c r="B509" s="2" t="s">
        <v>1346</v>
      </c>
      <c r="C509" s="2" t="s">
        <v>1346</v>
      </c>
      <c r="D509" s="2" t="s">
        <v>2259</v>
      </c>
      <c r="E509" s="17"/>
      <c r="F509" s="19"/>
      <c r="G509" s="19"/>
      <c r="H509" s="2">
        <f t="shared" si="9"/>
        <v>12</v>
      </c>
      <c r="I509" s="2">
        <v>2544</v>
      </c>
      <c r="J509" s="11"/>
      <c r="K509" s="2" t="s">
        <v>326</v>
      </c>
      <c r="L509" s="12" t="s">
        <v>1127</v>
      </c>
      <c r="M509" s="2" t="s">
        <v>2260</v>
      </c>
      <c r="N509" s="17" t="s">
        <v>1400</v>
      </c>
      <c r="O509" s="2"/>
      <c r="P509" s="124" t="s">
        <v>381</v>
      </c>
      <c r="Q509" s="95" t="s">
        <v>354</v>
      </c>
      <c r="R509" s="95" t="s">
        <v>354</v>
      </c>
      <c r="S509" s="109" t="s">
        <v>465</v>
      </c>
      <c r="T509" s="109" t="s">
        <v>382</v>
      </c>
      <c r="U509" s="97" t="s">
        <v>405</v>
      </c>
      <c r="V509" s="96" t="s">
        <v>344</v>
      </c>
      <c r="W509" s="97" t="s">
        <v>405</v>
      </c>
      <c r="X509" s="97" t="s">
        <v>405</v>
      </c>
      <c r="Y509" s="99" t="s">
        <v>348</v>
      </c>
      <c r="Z509" s="100" t="s">
        <v>349</v>
      </c>
      <c r="AA509" s="92"/>
      <c r="AB509" s="92"/>
      <c r="AC509" s="92"/>
      <c r="AD509" s="92"/>
      <c r="AE509" s="101"/>
      <c r="AF509" s="3" t="s">
        <v>1176</v>
      </c>
      <c r="AG509" s="91"/>
      <c r="AH509" s="91"/>
      <c r="AI509" s="91"/>
      <c r="AJ509" s="91"/>
    </row>
    <row r="510" spans="1:36">
      <c r="A510" s="75" t="s">
        <v>421</v>
      </c>
      <c r="B510" s="2" t="s">
        <v>1346</v>
      </c>
      <c r="C510" s="2" t="s">
        <v>1346</v>
      </c>
      <c r="D510" s="2" t="s">
        <v>931</v>
      </c>
      <c r="E510" s="17"/>
      <c r="F510" s="19"/>
      <c r="G510" s="19"/>
      <c r="H510" s="2">
        <f t="shared" ref="H510:H550" si="11">COUNTA(P510:AE510)+1</f>
        <v>12</v>
      </c>
      <c r="I510" s="2">
        <v>1011</v>
      </c>
      <c r="J510" s="11" t="s">
        <v>1137</v>
      </c>
      <c r="K510" s="2" t="s">
        <v>211</v>
      </c>
      <c r="L510" s="12" t="s">
        <v>932</v>
      </c>
      <c r="M510" s="2" t="s">
        <v>2206</v>
      </c>
      <c r="N510" s="17" t="s">
        <v>690</v>
      </c>
      <c r="O510" s="2"/>
      <c r="P510" s="124" t="s">
        <v>381</v>
      </c>
      <c r="Q510" s="95" t="s">
        <v>354</v>
      </c>
      <c r="R510" s="95" t="s">
        <v>354</v>
      </c>
      <c r="S510" s="109" t="s">
        <v>465</v>
      </c>
      <c r="T510" s="109" t="s">
        <v>382</v>
      </c>
      <c r="U510" s="97" t="s">
        <v>405</v>
      </c>
      <c r="V510" s="96" t="s">
        <v>344</v>
      </c>
      <c r="W510" s="97" t="s">
        <v>405</v>
      </c>
      <c r="X510" s="97" t="s">
        <v>405</v>
      </c>
      <c r="Y510" s="99" t="s">
        <v>348</v>
      </c>
      <c r="Z510" s="100" t="s">
        <v>349</v>
      </c>
      <c r="AA510" s="92"/>
      <c r="AB510" s="92"/>
      <c r="AC510" s="92"/>
      <c r="AD510" s="92"/>
      <c r="AE510" s="101"/>
      <c r="AF510" s="3" t="s">
        <v>1176</v>
      </c>
      <c r="AG510" s="91"/>
      <c r="AH510" s="91"/>
      <c r="AI510" s="91"/>
      <c r="AJ510" s="91"/>
    </row>
    <row r="511" spans="1:36" customFormat="1">
      <c r="A511" s="75" t="s">
        <v>421</v>
      </c>
      <c r="B511" s="2" t="s">
        <v>1346</v>
      </c>
      <c r="C511" s="2" t="s">
        <v>1346</v>
      </c>
      <c r="D511" s="2" t="s">
        <v>725</v>
      </c>
      <c r="E511" s="17"/>
      <c r="F511" s="19"/>
      <c r="G511" s="19"/>
      <c r="H511" s="2">
        <f t="shared" si="11"/>
        <v>12</v>
      </c>
      <c r="I511" s="2">
        <v>747</v>
      </c>
      <c r="J511" s="11" t="s">
        <v>1137</v>
      </c>
      <c r="K511" s="2" t="s">
        <v>110</v>
      </c>
      <c r="L511" s="12" t="s">
        <v>726</v>
      </c>
      <c r="M511" s="2" t="s">
        <v>2206</v>
      </c>
      <c r="N511" s="17" t="s">
        <v>690</v>
      </c>
      <c r="O511" s="2"/>
      <c r="P511" s="124" t="s">
        <v>381</v>
      </c>
      <c r="Q511" s="95" t="s">
        <v>354</v>
      </c>
      <c r="R511" s="95" t="s">
        <v>354</v>
      </c>
      <c r="S511" s="109" t="s">
        <v>465</v>
      </c>
      <c r="T511" s="109" t="s">
        <v>382</v>
      </c>
      <c r="U511" s="97" t="s">
        <v>405</v>
      </c>
      <c r="V511" s="96" t="s">
        <v>344</v>
      </c>
      <c r="W511" s="97" t="s">
        <v>405</v>
      </c>
      <c r="X511" s="97" t="s">
        <v>405</v>
      </c>
      <c r="Y511" s="99" t="s">
        <v>348</v>
      </c>
      <c r="Z511" s="100" t="s">
        <v>349</v>
      </c>
      <c r="AA511" s="92"/>
      <c r="AB511" s="92"/>
      <c r="AC511" s="92"/>
      <c r="AD511" s="92"/>
      <c r="AE511" s="101"/>
      <c r="AF511" s="3" t="s">
        <v>1176</v>
      </c>
      <c r="AG511" s="91"/>
      <c r="AH511" s="91"/>
      <c r="AI511" s="91"/>
      <c r="AJ511" s="91"/>
    </row>
    <row r="512" spans="1:36">
      <c r="A512" s="75" t="s">
        <v>421</v>
      </c>
      <c r="B512" s="2" t="s">
        <v>1346</v>
      </c>
      <c r="C512" s="2" t="s">
        <v>1346</v>
      </c>
      <c r="D512" s="2" t="s">
        <v>923</v>
      </c>
      <c r="E512" s="17"/>
      <c r="F512" s="19"/>
      <c r="G512" s="19"/>
      <c r="H512" s="2">
        <f t="shared" si="11"/>
        <v>12</v>
      </c>
      <c r="I512" s="2">
        <v>1011</v>
      </c>
      <c r="J512" s="11" t="s">
        <v>1137</v>
      </c>
      <c r="K512" s="2" t="s">
        <v>207</v>
      </c>
      <c r="L512" s="12" t="s">
        <v>924</v>
      </c>
      <c r="M512" s="2" t="s">
        <v>2206</v>
      </c>
      <c r="N512" s="17" t="s">
        <v>690</v>
      </c>
      <c r="O512" s="2"/>
      <c r="P512" s="124" t="s">
        <v>381</v>
      </c>
      <c r="Q512" s="95" t="s">
        <v>354</v>
      </c>
      <c r="R512" s="95" t="s">
        <v>354</v>
      </c>
      <c r="S512" s="109" t="s">
        <v>465</v>
      </c>
      <c r="T512" s="109" t="s">
        <v>382</v>
      </c>
      <c r="U512" s="97" t="s">
        <v>405</v>
      </c>
      <c r="V512" s="96" t="s">
        <v>344</v>
      </c>
      <c r="W512" s="97" t="s">
        <v>405</v>
      </c>
      <c r="X512" s="97" t="s">
        <v>405</v>
      </c>
      <c r="Y512" s="99" t="s">
        <v>348</v>
      </c>
      <c r="Z512" s="100" t="s">
        <v>349</v>
      </c>
      <c r="AA512" s="92"/>
      <c r="AB512" s="92"/>
      <c r="AC512" s="92"/>
      <c r="AD512" s="92"/>
      <c r="AE512" s="101"/>
      <c r="AF512" s="3" t="s">
        <v>1176</v>
      </c>
      <c r="AG512" s="91"/>
      <c r="AH512" s="91"/>
      <c r="AI512" s="91"/>
      <c r="AJ512" s="91"/>
    </row>
    <row r="513" spans="1:36">
      <c r="A513" s="75" t="s">
        <v>421</v>
      </c>
      <c r="B513" s="2" t="s">
        <v>524</v>
      </c>
      <c r="C513" s="2" t="s">
        <v>527</v>
      </c>
      <c r="D513" s="2" t="s">
        <v>528</v>
      </c>
      <c r="E513" s="18">
        <v>7725</v>
      </c>
      <c r="F513" s="19">
        <v>41.203321600000002</v>
      </c>
      <c r="G513" s="19">
        <v>-77.194524700000002</v>
      </c>
      <c r="H513" s="2">
        <f t="shared" si="11"/>
        <v>12</v>
      </c>
      <c r="I513" s="21">
        <v>1023</v>
      </c>
      <c r="J513" s="11">
        <v>45</v>
      </c>
      <c r="K513" s="21" t="s">
        <v>59</v>
      </c>
      <c r="L513" s="12" t="s">
        <v>529</v>
      </c>
      <c r="M513" s="21" t="s">
        <v>342</v>
      </c>
      <c r="N513" s="17" t="s">
        <v>343</v>
      </c>
      <c r="O513" s="2"/>
      <c r="P513" s="124" t="s">
        <v>381</v>
      </c>
      <c r="Q513" s="95" t="s">
        <v>354</v>
      </c>
      <c r="R513" s="95" t="s">
        <v>354</v>
      </c>
      <c r="S513" s="109" t="s">
        <v>465</v>
      </c>
      <c r="T513" s="109" t="s">
        <v>382</v>
      </c>
      <c r="U513" s="97" t="s">
        <v>405</v>
      </c>
      <c r="V513" s="96" t="s">
        <v>344</v>
      </c>
      <c r="W513" s="97" t="s">
        <v>405</v>
      </c>
      <c r="X513" s="97" t="s">
        <v>405</v>
      </c>
      <c r="Y513" s="99" t="s">
        <v>348</v>
      </c>
      <c r="Z513" s="100" t="s">
        <v>349</v>
      </c>
      <c r="AA513" s="92"/>
      <c r="AB513" s="92"/>
      <c r="AC513" s="92"/>
      <c r="AD513" s="92"/>
      <c r="AE513" s="101"/>
      <c r="AF513" s="3" t="s">
        <v>1176</v>
      </c>
      <c r="AG513" s="91"/>
      <c r="AH513" s="91"/>
      <c r="AI513" s="91"/>
      <c r="AJ513" s="91"/>
    </row>
    <row r="514" spans="1:36">
      <c r="A514" s="75" t="s">
        <v>421</v>
      </c>
      <c r="B514" s="2" t="s">
        <v>463</v>
      </c>
      <c r="C514" s="2" t="s">
        <v>462</v>
      </c>
      <c r="D514" s="2"/>
      <c r="E514" s="17">
        <v>19164</v>
      </c>
      <c r="F514" s="19">
        <v>51.037643099999997</v>
      </c>
      <c r="G514" s="19">
        <v>5.9093038</v>
      </c>
      <c r="H514" s="2">
        <f t="shared" si="11"/>
        <v>12</v>
      </c>
      <c r="I514" s="21">
        <v>1023</v>
      </c>
      <c r="J514" s="11">
        <v>45</v>
      </c>
      <c r="K514" s="21" t="s">
        <v>39</v>
      </c>
      <c r="L514" s="12" t="s">
        <v>464</v>
      </c>
      <c r="M514" s="21" t="s">
        <v>342</v>
      </c>
      <c r="N514" s="17" t="s">
        <v>343</v>
      </c>
      <c r="O514" s="2"/>
      <c r="P514" s="124" t="s">
        <v>381</v>
      </c>
      <c r="Q514" s="95" t="s">
        <v>354</v>
      </c>
      <c r="R514" s="95" t="s">
        <v>354</v>
      </c>
      <c r="S514" s="109" t="s">
        <v>465</v>
      </c>
      <c r="T514" s="109" t="s">
        <v>382</v>
      </c>
      <c r="U514" s="97" t="s">
        <v>405</v>
      </c>
      <c r="V514" s="96" t="s">
        <v>344</v>
      </c>
      <c r="W514" s="97" t="s">
        <v>405</v>
      </c>
      <c r="X514" s="97" t="s">
        <v>405</v>
      </c>
      <c r="Y514" s="99" t="s">
        <v>348</v>
      </c>
      <c r="Z514" s="100" t="s">
        <v>349</v>
      </c>
      <c r="AA514" s="92"/>
      <c r="AB514" s="92"/>
      <c r="AC514" s="92"/>
      <c r="AD514" s="92"/>
      <c r="AE514" s="101"/>
      <c r="AF514" s="3" t="s">
        <v>1176</v>
      </c>
      <c r="AG514" s="91"/>
      <c r="AH514" s="91"/>
      <c r="AI514" s="91"/>
      <c r="AJ514" s="91"/>
    </row>
    <row r="515" spans="1:36">
      <c r="A515" s="75" t="s">
        <v>421</v>
      </c>
      <c r="B515" s="2" t="s">
        <v>463</v>
      </c>
      <c r="C515" s="2" t="s">
        <v>466</v>
      </c>
      <c r="D515" s="2"/>
      <c r="E515" s="18">
        <v>19166</v>
      </c>
      <c r="F515" s="19">
        <v>54.6216425</v>
      </c>
      <c r="G515" s="19">
        <v>9.5342282999999899</v>
      </c>
      <c r="H515" s="2">
        <f t="shared" si="11"/>
        <v>12</v>
      </c>
      <c r="I515" s="21">
        <v>1023</v>
      </c>
      <c r="J515" s="11">
        <v>45</v>
      </c>
      <c r="K515" s="21" t="s">
        <v>40</v>
      </c>
      <c r="L515" s="12" t="s">
        <v>467</v>
      </c>
      <c r="M515" s="21" t="s">
        <v>342</v>
      </c>
      <c r="N515" s="17" t="s">
        <v>343</v>
      </c>
      <c r="O515" s="2"/>
      <c r="P515" s="124" t="s">
        <v>381</v>
      </c>
      <c r="Q515" s="95" t="s">
        <v>354</v>
      </c>
      <c r="R515" s="95" t="s">
        <v>354</v>
      </c>
      <c r="S515" s="109" t="s">
        <v>465</v>
      </c>
      <c r="T515" s="109" t="s">
        <v>382</v>
      </c>
      <c r="U515" s="97" t="s">
        <v>405</v>
      </c>
      <c r="V515" s="96" t="s">
        <v>344</v>
      </c>
      <c r="W515" s="97" t="s">
        <v>405</v>
      </c>
      <c r="X515" s="97" t="s">
        <v>405</v>
      </c>
      <c r="Y515" s="99" t="s">
        <v>348</v>
      </c>
      <c r="Z515" s="100" t="s">
        <v>349</v>
      </c>
      <c r="AA515" s="92"/>
      <c r="AB515" s="92"/>
      <c r="AC515" s="92"/>
      <c r="AD515" s="92"/>
      <c r="AE515" s="101"/>
      <c r="AF515" s="3" t="s">
        <v>1176</v>
      </c>
      <c r="AG515" s="91"/>
      <c r="AH515" s="91"/>
      <c r="AI515" s="91"/>
      <c r="AJ515" s="91"/>
    </row>
    <row r="516" spans="1:36">
      <c r="A516" s="75" t="s">
        <v>421</v>
      </c>
      <c r="B516" s="2" t="s">
        <v>631</v>
      </c>
      <c r="C516" s="2" t="s">
        <v>947</v>
      </c>
      <c r="D516" s="91"/>
      <c r="E516" s="17" t="s">
        <v>948</v>
      </c>
      <c r="F516" s="19">
        <v>33.434730500000001</v>
      </c>
      <c r="G516" s="19">
        <v>-5.2318878999999896</v>
      </c>
      <c r="H516" s="2">
        <f t="shared" si="11"/>
        <v>12</v>
      </c>
      <c r="I516" s="2">
        <v>1011</v>
      </c>
      <c r="J516" s="11" t="s">
        <v>1137</v>
      </c>
      <c r="K516" s="2" t="s">
        <v>218</v>
      </c>
      <c r="L516" s="12" t="s">
        <v>949</v>
      </c>
      <c r="M516" s="2" t="s">
        <v>2206</v>
      </c>
      <c r="N516" s="17" t="s">
        <v>690</v>
      </c>
      <c r="O516" s="2"/>
      <c r="P516" s="124" t="s">
        <v>381</v>
      </c>
      <c r="Q516" s="95" t="s">
        <v>354</v>
      </c>
      <c r="R516" s="95" t="s">
        <v>354</v>
      </c>
      <c r="S516" s="109" t="s">
        <v>465</v>
      </c>
      <c r="T516" s="109" t="s">
        <v>382</v>
      </c>
      <c r="U516" s="97" t="s">
        <v>405</v>
      </c>
      <c r="V516" s="96" t="s">
        <v>344</v>
      </c>
      <c r="W516" s="97" t="s">
        <v>405</v>
      </c>
      <c r="X516" s="97" t="s">
        <v>405</v>
      </c>
      <c r="Y516" s="99" t="s">
        <v>348</v>
      </c>
      <c r="Z516" s="100" t="s">
        <v>349</v>
      </c>
      <c r="AA516" s="92"/>
      <c r="AB516" s="92"/>
      <c r="AC516" s="92"/>
      <c r="AD516" s="92"/>
      <c r="AE516" s="101"/>
      <c r="AF516" s="3" t="s">
        <v>1176</v>
      </c>
      <c r="AG516" s="91"/>
      <c r="AH516" s="91"/>
      <c r="AI516" s="91"/>
      <c r="AJ516" s="91"/>
    </row>
    <row r="517" spans="1:36">
      <c r="A517" s="72" t="s">
        <v>550</v>
      </c>
      <c r="B517" s="2" t="s">
        <v>705</v>
      </c>
      <c r="C517" s="2" t="s">
        <v>758</v>
      </c>
      <c r="D517" s="91"/>
      <c r="E517" s="17" t="s">
        <v>759</v>
      </c>
      <c r="F517" s="19">
        <v>43.652889999999999</v>
      </c>
      <c r="G517" s="19">
        <v>122.243444</v>
      </c>
      <c r="H517" s="2">
        <f t="shared" si="11"/>
        <v>12</v>
      </c>
      <c r="I517" s="2">
        <v>1011</v>
      </c>
      <c r="J517" s="11" t="s">
        <v>1137</v>
      </c>
      <c r="K517" s="2" t="s">
        <v>130</v>
      </c>
      <c r="L517" s="12" t="s">
        <v>760</v>
      </c>
      <c r="M517" s="2" t="s">
        <v>2206</v>
      </c>
      <c r="N517" s="17" t="s">
        <v>690</v>
      </c>
      <c r="O517" s="2"/>
      <c r="P517" s="124" t="s">
        <v>381</v>
      </c>
      <c r="Q517" s="95" t="s">
        <v>354</v>
      </c>
      <c r="R517" s="95" t="s">
        <v>354</v>
      </c>
      <c r="S517" s="109" t="s">
        <v>465</v>
      </c>
      <c r="T517" s="109" t="s">
        <v>382</v>
      </c>
      <c r="U517" s="97" t="s">
        <v>405</v>
      </c>
      <c r="V517" s="96" t="s">
        <v>344</v>
      </c>
      <c r="W517" s="97" t="s">
        <v>405</v>
      </c>
      <c r="X517" s="97" t="s">
        <v>405</v>
      </c>
      <c r="Y517" s="99" t="s">
        <v>348</v>
      </c>
      <c r="Z517" s="100" t="s">
        <v>349</v>
      </c>
      <c r="AA517" s="92"/>
      <c r="AB517" s="92"/>
      <c r="AC517" s="92"/>
      <c r="AD517" s="92"/>
      <c r="AE517" s="101"/>
      <c r="AF517" s="3" t="s">
        <v>1176</v>
      </c>
      <c r="AG517" s="91"/>
      <c r="AH517" s="91"/>
      <c r="AI517" s="91"/>
      <c r="AJ517" s="91"/>
    </row>
    <row r="518" spans="1:36">
      <c r="A518" s="75" t="s">
        <v>421</v>
      </c>
      <c r="B518" s="2" t="s">
        <v>1152</v>
      </c>
      <c r="C518" s="91" t="s">
        <v>1174</v>
      </c>
      <c r="D518" s="91"/>
      <c r="E518" s="105"/>
      <c r="F518" s="19"/>
      <c r="G518" s="19"/>
      <c r="H518" s="2">
        <f t="shared" si="11"/>
        <v>10</v>
      </c>
      <c r="I518" s="2">
        <v>843</v>
      </c>
      <c r="J518" s="11" t="s">
        <v>1096</v>
      </c>
      <c r="K518" s="2" t="s">
        <v>305</v>
      </c>
      <c r="L518" s="12" t="s">
        <v>1097</v>
      </c>
      <c r="M518" s="2" t="s">
        <v>2215</v>
      </c>
      <c r="N518" s="17" t="s">
        <v>1971</v>
      </c>
      <c r="O518" s="2"/>
      <c r="P518" s="124" t="s">
        <v>381</v>
      </c>
      <c r="Q518" s="95" t="s">
        <v>354</v>
      </c>
      <c r="R518" s="109" t="s">
        <v>382</v>
      </c>
      <c r="S518" s="95" t="s">
        <v>354</v>
      </c>
      <c r="T518" s="110" t="s">
        <v>646</v>
      </c>
      <c r="U518" s="100" t="s">
        <v>349</v>
      </c>
      <c r="V518" s="95" t="s">
        <v>354</v>
      </c>
      <c r="W518" s="99" t="s">
        <v>348</v>
      </c>
      <c r="X518" s="100" t="s">
        <v>349</v>
      </c>
      <c r="Y518" s="92"/>
      <c r="Z518" s="92"/>
      <c r="AA518" s="92"/>
      <c r="AB518" s="92"/>
      <c r="AC518" s="92"/>
      <c r="AD518" s="92"/>
      <c r="AE518" s="101"/>
      <c r="AF518" s="3" t="s">
        <v>1508</v>
      </c>
      <c r="AG518" s="91"/>
      <c r="AH518" s="91"/>
      <c r="AI518" s="91"/>
      <c r="AJ518" s="91"/>
    </row>
    <row r="519" spans="1:36">
      <c r="A519" s="75" t="s">
        <v>421</v>
      </c>
      <c r="B519" s="2" t="s">
        <v>1152</v>
      </c>
      <c r="C519" s="91" t="s">
        <v>1174</v>
      </c>
      <c r="D519" s="91"/>
      <c r="E519" s="105"/>
      <c r="F519" s="19"/>
      <c r="G519" s="19"/>
      <c r="H519" s="2">
        <f t="shared" si="11"/>
        <v>12</v>
      </c>
      <c r="I519" s="2">
        <v>927</v>
      </c>
      <c r="J519" s="11" t="s">
        <v>1063</v>
      </c>
      <c r="K519" s="2" t="s">
        <v>282</v>
      </c>
      <c r="L519" s="12" t="s">
        <v>1064</v>
      </c>
      <c r="M519" s="2" t="s">
        <v>2215</v>
      </c>
      <c r="N519" s="17" t="s">
        <v>1971</v>
      </c>
      <c r="O519" s="2"/>
      <c r="P519" s="124" t="s">
        <v>381</v>
      </c>
      <c r="Q519" s="95" t="s">
        <v>354</v>
      </c>
      <c r="R519" s="109" t="s">
        <v>382</v>
      </c>
      <c r="S519" s="95" t="s">
        <v>354</v>
      </c>
      <c r="T519" s="97" t="s">
        <v>405</v>
      </c>
      <c r="U519" s="96" t="s">
        <v>344</v>
      </c>
      <c r="V519" s="92" t="s">
        <v>1065</v>
      </c>
      <c r="W519" s="97" t="s">
        <v>405</v>
      </c>
      <c r="X519" s="97" t="s">
        <v>405</v>
      </c>
      <c r="Y519" s="99" t="s">
        <v>348</v>
      </c>
      <c r="Z519" s="100" t="s">
        <v>349</v>
      </c>
      <c r="AA519" s="92"/>
      <c r="AB519" s="92"/>
      <c r="AC519" s="92"/>
      <c r="AD519" s="92"/>
      <c r="AE519" s="101"/>
      <c r="AF519" s="3" t="s">
        <v>1509</v>
      </c>
      <c r="AG519" s="91"/>
      <c r="AH519" s="91"/>
      <c r="AI519" s="91"/>
      <c r="AJ519" s="91"/>
    </row>
    <row r="520" spans="1:36">
      <c r="A520" s="75" t="s">
        <v>421</v>
      </c>
      <c r="B520" s="2" t="s">
        <v>498</v>
      </c>
      <c r="C520" s="2" t="s">
        <v>2088</v>
      </c>
      <c r="D520" s="2"/>
      <c r="E520" s="17"/>
      <c r="F520" s="19">
        <v>41.446964000000001</v>
      </c>
      <c r="G520" s="19">
        <v>2.244961</v>
      </c>
      <c r="H520" s="2">
        <f t="shared" si="11"/>
        <v>12</v>
      </c>
      <c r="I520" s="2">
        <v>927</v>
      </c>
      <c r="J520" s="11" t="s">
        <v>1073</v>
      </c>
      <c r="K520" s="2" t="s">
        <v>288</v>
      </c>
      <c r="L520" s="12" t="s">
        <v>1074</v>
      </c>
      <c r="M520" s="2" t="s">
        <v>2215</v>
      </c>
      <c r="N520" s="17" t="s">
        <v>1971</v>
      </c>
      <c r="O520" s="2"/>
      <c r="P520" s="124" t="s">
        <v>381</v>
      </c>
      <c r="Q520" s="95" t="s">
        <v>354</v>
      </c>
      <c r="R520" s="109" t="s">
        <v>382</v>
      </c>
      <c r="S520" s="95" t="s">
        <v>354</v>
      </c>
      <c r="T520" s="97" t="s">
        <v>405</v>
      </c>
      <c r="U520" s="97" t="s">
        <v>405</v>
      </c>
      <c r="V520" s="97" t="s">
        <v>405</v>
      </c>
      <c r="W520" s="97" t="s">
        <v>405</v>
      </c>
      <c r="X520" s="97" t="s">
        <v>405</v>
      </c>
      <c r="Y520" s="99" t="s">
        <v>348</v>
      </c>
      <c r="Z520" s="100" t="s">
        <v>349</v>
      </c>
      <c r="AA520" s="92"/>
      <c r="AB520" s="92"/>
      <c r="AC520" s="92"/>
      <c r="AD520" s="92"/>
      <c r="AE520" s="101"/>
      <c r="AF520" s="3" t="s">
        <v>1510</v>
      </c>
      <c r="AG520" s="91"/>
      <c r="AH520" s="91"/>
      <c r="AI520" s="91"/>
      <c r="AJ520" s="91"/>
    </row>
    <row r="521" spans="1:36">
      <c r="A521" s="75" t="s">
        <v>421</v>
      </c>
      <c r="B521" s="2" t="s">
        <v>427</v>
      </c>
      <c r="C521" s="2" t="s">
        <v>429</v>
      </c>
      <c r="D521" s="2"/>
      <c r="E521" s="18">
        <v>19212</v>
      </c>
      <c r="F521" s="19">
        <v>50.623950000000001</v>
      </c>
      <c r="G521" s="19">
        <v>4.8150299999999904</v>
      </c>
      <c r="H521" s="2">
        <f t="shared" si="11"/>
        <v>13</v>
      </c>
      <c r="I521" s="21">
        <v>1107</v>
      </c>
      <c r="J521" s="11">
        <v>50</v>
      </c>
      <c r="K521" s="21" t="s">
        <v>27</v>
      </c>
      <c r="L521" s="12" t="s">
        <v>430</v>
      </c>
      <c r="M521" s="21" t="s">
        <v>342</v>
      </c>
      <c r="N521" s="17" t="s">
        <v>343</v>
      </c>
      <c r="O521" s="2"/>
      <c r="P521" s="124" t="s">
        <v>381</v>
      </c>
      <c r="Q521" s="95" t="s">
        <v>354</v>
      </c>
      <c r="R521" s="109" t="s">
        <v>382</v>
      </c>
      <c r="S521" s="95" t="s">
        <v>354</v>
      </c>
      <c r="T521" s="100" t="s">
        <v>349</v>
      </c>
      <c r="U521" s="94" t="s">
        <v>362</v>
      </c>
      <c r="V521" s="96" t="s">
        <v>344</v>
      </c>
      <c r="W521" s="97" t="s">
        <v>405</v>
      </c>
      <c r="X521" s="97" t="s">
        <v>405</v>
      </c>
      <c r="Y521" s="96" t="s">
        <v>344</v>
      </c>
      <c r="Z521" s="99" t="s">
        <v>348</v>
      </c>
      <c r="AA521" s="100" t="s">
        <v>349</v>
      </c>
      <c r="AB521" s="92"/>
      <c r="AC521" s="92"/>
      <c r="AD521" s="92"/>
      <c r="AE521" s="101"/>
      <c r="AF521" s="3" t="s">
        <v>1511</v>
      </c>
      <c r="AG521" s="91"/>
      <c r="AH521" s="91"/>
      <c r="AI521" s="91"/>
      <c r="AJ521" s="91"/>
    </row>
    <row r="522" spans="1:36">
      <c r="A522" s="75" t="s">
        <v>421</v>
      </c>
      <c r="B522" s="2" t="s">
        <v>463</v>
      </c>
      <c r="C522" s="17" t="s">
        <v>1202</v>
      </c>
      <c r="D522"/>
      <c r="E522" t="s">
        <v>1298</v>
      </c>
      <c r="F522" s="19">
        <v>49.677320000000002</v>
      </c>
      <c r="G522" s="19">
        <v>12.24499</v>
      </c>
      <c r="H522" s="2">
        <f t="shared" si="11"/>
        <v>13</v>
      </c>
      <c r="I522" s="91"/>
      <c r="J522" s="93"/>
      <c r="K522" s="91"/>
      <c r="L522" s="91"/>
      <c r="M522" s="2" t="s">
        <v>2408</v>
      </c>
      <c r="N522" s="105" t="s">
        <v>2217</v>
      </c>
      <c r="O522" s="91"/>
      <c r="P522" s="124" t="s">
        <v>381</v>
      </c>
      <c r="Q522" s="95" t="s">
        <v>354</v>
      </c>
      <c r="R522" s="109" t="s">
        <v>382</v>
      </c>
      <c r="S522" s="95" t="s">
        <v>354</v>
      </c>
      <c r="T522" s="100" t="s">
        <v>349</v>
      </c>
      <c r="U522" s="94" t="s">
        <v>362</v>
      </c>
      <c r="V522" s="96" t="s">
        <v>344</v>
      </c>
      <c r="W522" s="97" t="s">
        <v>405</v>
      </c>
      <c r="X522" s="97" t="s">
        <v>405</v>
      </c>
      <c r="Y522" s="96" t="s">
        <v>344</v>
      </c>
      <c r="Z522" s="99" t="s">
        <v>348</v>
      </c>
      <c r="AA522" s="100" t="s">
        <v>349</v>
      </c>
      <c r="AB522" s="92"/>
      <c r="AC522" s="92"/>
      <c r="AD522" s="92"/>
      <c r="AE522" s="58"/>
      <c r="AF522" s="3" t="s">
        <v>1511</v>
      </c>
      <c r="AG522"/>
      <c r="AH522"/>
      <c r="AI522"/>
      <c r="AJ522"/>
    </row>
    <row r="523" spans="1:36">
      <c r="A523" s="75" t="s">
        <v>421</v>
      </c>
      <c r="B523" s="2" t="s">
        <v>365</v>
      </c>
      <c r="C523" s="2" t="s">
        <v>474</v>
      </c>
      <c r="D523" s="2"/>
      <c r="E523" s="18">
        <v>18755</v>
      </c>
      <c r="F523" s="19">
        <v>34.798857499999997</v>
      </c>
      <c r="G523" s="19">
        <v>48.515022500000001</v>
      </c>
      <c r="H523" s="2">
        <f t="shared" si="11"/>
        <v>9</v>
      </c>
      <c r="I523" s="21">
        <v>771</v>
      </c>
      <c r="J523" s="11">
        <v>49</v>
      </c>
      <c r="K523" s="21" t="s">
        <v>43</v>
      </c>
      <c r="L523" s="12" t="s">
        <v>475</v>
      </c>
      <c r="M523" s="21" t="s">
        <v>342</v>
      </c>
      <c r="N523" s="17" t="s">
        <v>343</v>
      </c>
      <c r="O523" s="2"/>
      <c r="P523" s="124" t="s">
        <v>381</v>
      </c>
      <c r="Q523" s="95" t="s">
        <v>354</v>
      </c>
      <c r="R523" s="109" t="s">
        <v>382</v>
      </c>
      <c r="S523" s="95" t="s">
        <v>453</v>
      </c>
      <c r="T523" s="97" t="s">
        <v>405</v>
      </c>
      <c r="U523" s="96" t="s">
        <v>344</v>
      </c>
      <c r="V523" s="99" t="s">
        <v>348</v>
      </c>
      <c r="W523" s="100" t="s">
        <v>349</v>
      </c>
      <c r="X523" s="92"/>
      <c r="Y523" s="92"/>
      <c r="Z523" s="92"/>
      <c r="AA523" s="92"/>
      <c r="AB523" s="92"/>
      <c r="AC523" s="92"/>
      <c r="AD523" s="92"/>
      <c r="AE523" s="101"/>
      <c r="AF523" s="3" t="s">
        <v>1512</v>
      </c>
      <c r="AG523" s="91"/>
      <c r="AH523" s="91"/>
      <c r="AI523" s="91"/>
      <c r="AJ523" s="91"/>
    </row>
    <row r="524" spans="1:36">
      <c r="A524" s="75" t="s">
        <v>421</v>
      </c>
      <c r="B524" s="2" t="s">
        <v>1152</v>
      </c>
      <c r="C524" s="91" t="s">
        <v>1174</v>
      </c>
      <c r="D524" s="91"/>
      <c r="E524" s="105"/>
      <c r="F524" s="19"/>
      <c r="G524" s="19"/>
      <c r="H524" s="2">
        <f t="shared" si="11"/>
        <v>11</v>
      </c>
      <c r="I524" s="2">
        <v>843</v>
      </c>
      <c r="J524" s="11" t="s">
        <v>1088</v>
      </c>
      <c r="K524" s="2" t="s">
        <v>301</v>
      </c>
      <c r="L524" s="12" t="s">
        <v>1089</v>
      </c>
      <c r="M524" s="2" t="s">
        <v>2215</v>
      </c>
      <c r="N524" s="17" t="s">
        <v>1971</v>
      </c>
      <c r="O524" s="2"/>
      <c r="P524" s="124" t="s">
        <v>381</v>
      </c>
      <c r="Q524" s="95" t="s">
        <v>354</v>
      </c>
      <c r="R524" s="109" t="s">
        <v>382</v>
      </c>
      <c r="S524" s="100" t="s">
        <v>349</v>
      </c>
      <c r="T524" s="97" t="s">
        <v>405</v>
      </c>
      <c r="U524" s="100" t="s">
        <v>349</v>
      </c>
      <c r="V524" s="100" t="s">
        <v>349</v>
      </c>
      <c r="W524" s="108" t="s">
        <v>345</v>
      </c>
      <c r="X524" s="99" t="s">
        <v>348</v>
      </c>
      <c r="Y524" s="100" t="s">
        <v>349</v>
      </c>
      <c r="Z524" s="92"/>
      <c r="AA524" s="92"/>
      <c r="AB524" s="92"/>
      <c r="AC524" s="92"/>
      <c r="AD524" s="92"/>
      <c r="AE524" s="101"/>
      <c r="AF524" s="3" t="s">
        <v>1513</v>
      </c>
      <c r="AG524" s="91"/>
      <c r="AH524" s="91"/>
      <c r="AI524" s="91"/>
      <c r="AJ524" s="91"/>
    </row>
    <row r="525" spans="1:36">
      <c r="A525" s="75" t="s">
        <v>421</v>
      </c>
      <c r="B525" s="2" t="s">
        <v>1152</v>
      </c>
      <c r="C525" s="91" t="s">
        <v>1174</v>
      </c>
      <c r="D525" s="91"/>
      <c r="E525" s="105"/>
      <c r="F525" s="19"/>
      <c r="G525" s="19"/>
      <c r="H525" s="2">
        <f t="shared" si="11"/>
        <v>11</v>
      </c>
      <c r="I525" s="2">
        <v>843</v>
      </c>
      <c r="J525" s="11" t="s">
        <v>1098</v>
      </c>
      <c r="K525" s="2" t="s">
        <v>306</v>
      </c>
      <c r="L525" s="12" t="s">
        <v>1099</v>
      </c>
      <c r="M525" s="2" t="s">
        <v>2215</v>
      </c>
      <c r="N525" s="17" t="s">
        <v>1971</v>
      </c>
      <c r="O525" s="2"/>
      <c r="P525" s="124" t="s">
        <v>381</v>
      </c>
      <c r="Q525" s="95" t="s">
        <v>354</v>
      </c>
      <c r="R525" s="109" t="s">
        <v>382</v>
      </c>
      <c r="S525" s="124" t="s">
        <v>381</v>
      </c>
      <c r="T525" s="97" t="s">
        <v>405</v>
      </c>
      <c r="U525" s="124" t="s">
        <v>381</v>
      </c>
      <c r="V525" s="100" t="s">
        <v>349</v>
      </c>
      <c r="W525" s="108" t="s">
        <v>345</v>
      </c>
      <c r="X525" s="99" t="s">
        <v>348</v>
      </c>
      <c r="Y525" s="100" t="s">
        <v>349</v>
      </c>
      <c r="Z525" s="92"/>
      <c r="AA525" s="92"/>
      <c r="AB525" s="92"/>
      <c r="AC525" s="92"/>
      <c r="AD525" s="92"/>
      <c r="AE525" s="101"/>
      <c r="AF525" s="3" t="s">
        <v>1514</v>
      </c>
      <c r="AG525" s="91"/>
      <c r="AH525" s="91"/>
      <c r="AI525" s="91"/>
      <c r="AJ525" s="91"/>
    </row>
    <row r="526" spans="1:36">
      <c r="A526" s="75" t="s">
        <v>421</v>
      </c>
      <c r="B526" s="2" t="s">
        <v>1152</v>
      </c>
      <c r="C526" s="91" t="s">
        <v>1174</v>
      </c>
      <c r="D526" s="91"/>
      <c r="E526" s="105"/>
      <c r="F526" s="19"/>
      <c r="G526" s="19"/>
      <c r="H526" s="2">
        <f t="shared" si="11"/>
        <v>11</v>
      </c>
      <c r="I526" s="2">
        <v>843</v>
      </c>
      <c r="J526" s="11" t="s">
        <v>1090</v>
      </c>
      <c r="K526" s="2" t="s">
        <v>302</v>
      </c>
      <c r="L526" s="12" t="s">
        <v>1091</v>
      </c>
      <c r="M526" s="2" t="s">
        <v>2215</v>
      </c>
      <c r="N526" s="17" t="s">
        <v>1971</v>
      </c>
      <c r="O526" s="2"/>
      <c r="P526" s="124" t="s">
        <v>381</v>
      </c>
      <c r="Q526" s="95" t="s">
        <v>354</v>
      </c>
      <c r="R526" s="109" t="s">
        <v>382</v>
      </c>
      <c r="S526" s="92" t="s">
        <v>1092</v>
      </c>
      <c r="T526" s="97" t="s">
        <v>405</v>
      </c>
      <c r="U526" s="124" t="s">
        <v>381</v>
      </c>
      <c r="V526" s="100" t="s">
        <v>349</v>
      </c>
      <c r="W526" s="108" t="s">
        <v>345</v>
      </c>
      <c r="X526" s="99" t="s">
        <v>348</v>
      </c>
      <c r="Y526" s="100" t="s">
        <v>349</v>
      </c>
      <c r="Z526" s="92"/>
      <c r="AA526" s="92"/>
      <c r="AB526" s="92"/>
      <c r="AC526" s="92"/>
      <c r="AD526" s="92"/>
      <c r="AE526" s="101"/>
      <c r="AF526" s="3" t="s">
        <v>1515</v>
      </c>
      <c r="AG526" s="91"/>
      <c r="AH526" s="91"/>
      <c r="AI526" s="91"/>
      <c r="AJ526" s="91"/>
    </row>
    <row r="527" spans="1:36">
      <c r="A527" s="75" t="s">
        <v>421</v>
      </c>
      <c r="B527" s="2" t="s">
        <v>1152</v>
      </c>
      <c r="C527" s="91" t="s">
        <v>1174</v>
      </c>
      <c r="D527" s="91"/>
      <c r="E527" s="105"/>
      <c r="F527" s="19"/>
      <c r="G527" s="19"/>
      <c r="H527" s="2">
        <f t="shared" si="11"/>
        <v>11</v>
      </c>
      <c r="I527" s="2">
        <v>843</v>
      </c>
      <c r="J527" s="11" t="s">
        <v>1093</v>
      </c>
      <c r="K527" s="2" t="s">
        <v>303</v>
      </c>
      <c r="L527" s="12" t="s">
        <v>1094</v>
      </c>
      <c r="M527" s="2" t="s">
        <v>2215</v>
      </c>
      <c r="N527" s="17" t="s">
        <v>1971</v>
      </c>
      <c r="O527" s="2"/>
      <c r="P527" s="124" t="s">
        <v>381</v>
      </c>
      <c r="Q527" s="95" t="s">
        <v>354</v>
      </c>
      <c r="R527" s="109" t="s">
        <v>382</v>
      </c>
      <c r="S527" s="109" t="s">
        <v>382</v>
      </c>
      <c r="T527" s="97" t="s">
        <v>405</v>
      </c>
      <c r="U527" s="110" t="s">
        <v>646</v>
      </c>
      <c r="V527" s="97" t="s">
        <v>405</v>
      </c>
      <c r="W527" s="97" t="s">
        <v>405</v>
      </c>
      <c r="X527" s="100" t="s">
        <v>349</v>
      </c>
      <c r="Y527" s="100" t="s">
        <v>349</v>
      </c>
      <c r="Z527" s="92"/>
      <c r="AA527" s="92"/>
      <c r="AB527" s="92"/>
      <c r="AC527" s="92"/>
      <c r="AD527" s="92"/>
      <c r="AE527" s="101"/>
      <c r="AF527" s="3" t="s">
        <v>1516</v>
      </c>
      <c r="AG527" s="91"/>
      <c r="AH527" s="91"/>
      <c r="AI527" s="91"/>
      <c r="AJ527" s="91"/>
    </row>
    <row r="528" spans="1:36">
      <c r="A528" s="75" t="s">
        <v>421</v>
      </c>
      <c r="B528" s="2" t="s">
        <v>1152</v>
      </c>
      <c r="C528" s="91" t="s">
        <v>1174</v>
      </c>
      <c r="D528" s="91"/>
      <c r="E528" s="105"/>
      <c r="F528" s="19"/>
      <c r="G528" s="19"/>
      <c r="H528" s="2">
        <f t="shared" si="11"/>
        <v>12</v>
      </c>
      <c r="I528" s="2">
        <v>927</v>
      </c>
      <c r="J528" s="11" t="s">
        <v>1056</v>
      </c>
      <c r="K528" s="2" t="s">
        <v>279</v>
      </c>
      <c r="L528" s="12" t="s">
        <v>1057</v>
      </c>
      <c r="M528" s="2" t="s">
        <v>2215</v>
      </c>
      <c r="N528" s="17" t="s">
        <v>1971</v>
      </c>
      <c r="O528" s="2"/>
      <c r="P528" s="124" t="s">
        <v>381</v>
      </c>
      <c r="Q528" s="95" t="s">
        <v>354</v>
      </c>
      <c r="R528" s="109" t="s">
        <v>382</v>
      </c>
      <c r="S528" s="109" t="s">
        <v>382</v>
      </c>
      <c r="T528" s="97" t="s">
        <v>405</v>
      </c>
      <c r="U528" s="96" t="s">
        <v>344</v>
      </c>
      <c r="V528" s="97" t="s">
        <v>405</v>
      </c>
      <c r="W528" s="97" t="s">
        <v>405</v>
      </c>
      <c r="X528" s="106" t="s">
        <v>376</v>
      </c>
      <c r="Y528" s="92" t="s">
        <v>1058</v>
      </c>
      <c r="Z528" s="100" t="s">
        <v>349</v>
      </c>
      <c r="AA528" s="92"/>
      <c r="AB528" s="92"/>
      <c r="AC528" s="92"/>
      <c r="AD528" s="92"/>
      <c r="AE528" s="101"/>
      <c r="AF528" s="3" t="s">
        <v>1517</v>
      </c>
      <c r="AG528" s="91"/>
      <c r="AH528" s="91"/>
      <c r="AI528" s="91"/>
      <c r="AJ528" s="91"/>
    </row>
    <row r="529" spans="1:36">
      <c r="A529" s="75" t="s">
        <v>421</v>
      </c>
      <c r="B529" t="s">
        <v>698</v>
      </c>
      <c r="C529" t="s">
        <v>2329</v>
      </c>
      <c r="D529" s="114" t="s">
        <v>2330</v>
      </c>
      <c r="E529"/>
      <c r="F529">
        <v>53.545900000000003</v>
      </c>
      <c r="G529">
        <v>-113.4937</v>
      </c>
      <c r="H529" s="2">
        <f t="shared" si="11"/>
        <v>12</v>
      </c>
      <c r="I529" s="2"/>
      <c r="J529" s="11"/>
      <c r="K529" s="2"/>
      <c r="L529" s="12"/>
      <c r="M529" t="s">
        <v>2307</v>
      </c>
      <c r="N529" t="s">
        <v>2308</v>
      </c>
      <c r="O529" s="2"/>
      <c r="P529" s="124" t="s">
        <v>381</v>
      </c>
      <c r="Q529" s="95" t="s">
        <v>354</v>
      </c>
      <c r="R529" s="109" t="s">
        <v>382</v>
      </c>
      <c r="S529" s="109" t="s">
        <v>382</v>
      </c>
      <c r="T529" s="97" t="s">
        <v>405</v>
      </c>
      <c r="U529" s="96" t="s">
        <v>344</v>
      </c>
      <c r="V529" s="97" t="s">
        <v>405</v>
      </c>
      <c r="W529" s="97" t="s">
        <v>405</v>
      </c>
      <c r="X529" s="97" t="s">
        <v>405</v>
      </c>
      <c r="Y529" s="99" t="s">
        <v>348</v>
      </c>
      <c r="Z529" s="100" t="s">
        <v>349</v>
      </c>
      <c r="AA529" s="92"/>
      <c r="AB529" s="92"/>
      <c r="AC529" s="92"/>
      <c r="AD529" s="92"/>
      <c r="AE529" s="101"/>
      <c r="AF529" s="3" t="s">
        <v>1518</v>
      </c>
      <c r="AG529" s="91"/>
      <c r="AH529" s="91"/>
      <c r="AI529" s="91"/>
      <c r="AJ529" s="91"/>
    </row>
    <row r="530" spans="1:36">
      <c r="A530" s="75" t="s">
        <v>421</v>
      </c>
      <c r="B530" s="2" t="s">
        <v>1152</v>
      </c>
      <c r="C530" s="91" t="s">
        <v>1174</v>
      </c>
      <c r="D530" s="91"/>
      <c r="E530" s="105"/>
      <c r="F530" s="19"/>
      <c r="G530" s="19"/>
      <c r="H530" s="2">
        <f t="shared" si="11"/>
        <v>12</v>
      </c>
      <c r="I530" s="2">
        <v>927</v>
      </c>
      <c r="J530" s="11" t="s">
        <v>1061</v>
      </c>
      <c r="K530" s="2" t="s">
        <v>281</v>
      </c>
      <c r="L530" s="12" t="s">
        <v>1062</v>
      </c>
      <c r="M530" s="2" t="s">
        <v>2215</v>
      </c>
      <c r="N530" s="17" t="s">
        <v>1971</v>
      </c>
      <c r="O530" s="2"/>
      <c r="P530" s="124" t="s">
        <v>381</v>
      </c>
      <c r="Q530" s="95" t="s">
        <v>354</v>
      </c>
      <c r="R530" s="109" t="s">
        <v>382</v>
      </c>
      <c r="S530" s="109" t="s">
        <v>382</v>
      </c>
      <c r="T530" s="97" t="s">
        <v>405</v>
      </c>
      <c r="U530" s="96" t="s">
        <v>344</v>
      </c>
      <c r="V530" s="97" t="s">
        <v>405</v>
      </c>
      <c r="W530" s="97" t="s">
        <v>405</v>
      </c>
      <c r="X530" s="97" t="s">
        <v>405</v>
      </c>
      <c r="Y530" s="99" t="s">
        <v>348</v>
      </c>
      <c r="Z530" s="100" t="s">
        <v>349</v>
      </c>
      <c r="AA530" s="92"/>
      <c r="AB530" s="92"/>
      <c r="AC530" s="92"/>
      <c r="AD530" s="92"/>
      <c r="AE530" s="101"/>
      <c r="AF530" s="3" t="s">
        <v>1518</v>
      </c>
      <c r="AG530" s="91"/>
      <c r="AH530" s="91"/>
      <c r="AI530" s="91"/>
      <c r="AJ530" s="91"/>
    </row>
    <row r="531" spans="1:36">
      <c r="A531" s="75" t="s">
        <v>421</v>
      </c>
      <c r="B531" s="2" t="s">
        <v>1152</v>
      </c>
      <c r="C531" s="91" t="s">
        <v>1184</v>
      </c>
      <c r="D531" s="91" t="s">
        <v>1391</v>
      </c>
      <c r="E531" t="s">
        <v>1287</v>
      </c>
      <c r="F531" s="20">
        <v>41.166111111111107</v>
      </c>
      <c r="G531" s="20">
        <v>-7.8677777777777784</v>
      </c>
      <c r="H531" s="2">
        <f t="shared" si="11"/>
        <v>12</v>
      </c>
      <c r="I531" s="2"/>
      <c r="J531" s="11"/>
      <c r="K531" s="2"/>
      <c r="L531" s="12"/>
      <c r="M531" s="2" t="s">
        <v>2408</v>
      </c>
      <c r="N531" s="105" t="s">
        <v>2217</v>
      </c>
      <c r="O531" s="2"/>
      <c r="P531" s="4" t="s">
        <v>381</v>
      </c>
      <c r="Q531" s="8" t="s">
        <v>354</v>
      </c>
      <c r="R531" s="9" t="s">
        <v>382</v>
      </c>
      <c r="S531" s="9" t="s">
        <v>382</v>
      </c>
      <c r="T531" s="5" t="s">
        <v>405</v>
      </c>
      <c r="U531" s="6" t="s">
        <v>344</v>
      </c>
      <c r="V531" s="5" t="s">
        <v>405</v>
      </c>
      <c r="W531" s="5" t="s">
        <v>405</v>
      </c>
      <c r="X531" s="5" t="s">
        <v>405</v>
      </c>
      <c r="Y531" s="47" t="s">
        <v>348</v>
      </c>
      <c r="Z531" s="7" t="s">
        <v>349</v>
      </c>
      <c r="AA531" s="92"/>
      <c r="AB531" s="1"/>
      <c r="AC531" s="92"/>
      <c r="AD531" s="92"/>
      <c r="AE531" s="101"/>
      <c r="AF531" s="3" t="s">
        <v>1518</v>
      </c>
      <c r="AG531" s="91"/>
      <c r="AH531" s="91"/>
      <c r="AI531" s="91"/>
      <c r="AJ531" s="91"/>
    </row>
    <row r="532" spans="1:36">
      <c r="A532" s="75" t="s">
        <v>421</v>
      </c>
      <c r="B532" s="2" t="s">
        <v>463</v>
      </c>
      <c r="C532" s="17" t="s">
        <v>468</v>
      </c>
      <c r="D532" s="91" t="s">
        <v>669</v>
      </c>
      <c r="E532" s="105" t="s">
        <v>1292</v>
      </c>
      <c r="F532" s="19">
        <v>50.180999999999997</v>
      </c>
      <c r="G532" s="19">
        <v>11.763</v>
      </c>
      <c r="H532" s="2">
        <f t="shared" si="11"/>
        <v>11</v>
      </c>
      <c r="I532" s="91">
        <v>897</v>
      </c>
      <c r="J532" s="11"/>
      <c r="K532" s="35" t="s">
        <v>2264</v>
      </c>
      <c r="L532" s="34" t="s">
        <v>1747</v>
      </c>
      <c r="M532" s="91" t="s">
        <v>2224</v>
      </c>
      <c r="N532" s="17" t="s">
        <v>2225</v>
      </c>
      <c r="O532" s="2"/>
      <c r="P532" s="46" t="s">
        <v>381</v>
      </c>
      <c r="Q532" s="38" t="s">
        <v>354</v>
      </c>
      <c r="R532" s="42" t="s">
        <v>382</v>
      </c>
      <c r="S532" s="42" t="s">
        <v>382</v>
      </c>
      <c r="T532" s="40" t="s">
        <v>405</v>
      </c>
      <c r="U532" s="41" t="s">
        <v>344</v>
      </c>
      <c r="V532" s="40" t="s">
        <v>405</v>
      </c>
      <c r="W532" s="40" t="s">
        <v>405</v>
      </c>
      <c r="X532" s="99" t="s">
        <v>348</v>
      </c>
      <c r="Y532" s="100" t="s">
        <v>349</v>
      </c>
      <c r="Z532" s="92"/>
      <c r="AA532" s="92"/>
      <c r="AB532" s="92"/>
      <c r="AC532" s="92"/>
      <c r="AD532" s="92"/>
      <c r="AE532" s="101"/>
      <c r="AF532" s="3" t="s">
        <v>1138</v>
      </c>
      <c r="AG532" s="91" t="s">
        <v>2198</v>
      </c>
      <c r="AH532" s="73" t="s">
        <v>2304</v>
      </c>
      <c r="AI532" s="34" t="s">
        <v>2265</v>
      </c>
      <c r="AJ532" s="91"/>
    </row>
    <row r="533" spans="1:36">
      <c r="A533" s="75" t="s">
        <v>421</v>
      </c>
      <c r="B533" s="2" t="s">
        <v>1152</v>
      </c>
      <c r="C533" s="91" t="s">
        <v>1174</v>
      </c>
      <c r="D533" s="91"/>
      <c r="E533" s="105"/>
      <c r="F533" s="19"/>
      <c r="G533" s="19"/>
      <c r="H533" s="2">
        <f t="shared" si="11"/>
        <v>11</v>
      </c>
      <c r="I533" s="2">
        <v>843</v>
      </c>
      <c r="J533" s="11" t="s">
        <v>670</v>
      </c>
      <c r="K533" s="2" t="s">
        <v>304</v>
      </c>
      <c r="L533" s="12" t="s">
        <v>1095</v>
      </c>
      <c r="M533" s="2" t="s">
        <v>2215</v>
      </c>
      <c r="N533" s="17" t="s">
        <v>1971</v>
      </c>
      <c r="O533" s="2"/>
      <c r="P533" s="33" t="s">
        <v>381</v>
      </c>
      <c r="Q533" s="27" t="s">
        <v>354</v>
      </c>
      <c r="R533" s="30" t="s">
        <v>382</v>
      </c>
      <c r="S533" s="30" t="s">
        <v>382</v>
      </c>
      <c r="T533" s="28" t="s">
        <v>405</v>
      </c>
      <c r="U533" s="29" t="s">
        <v>344</v>
      </c>
      <c r="V533" s="28" t="s">
        <v>405</v>
      </c>
      <c r="W533" s="28" t="s">
        <v>405</v>
      </c>
      <c r="X533" s="99" t="s">
        <v>348</v>
      </c>
      <c r="Y533" s="100" t="s">
        <v>349</v>
      </c>
      <c r="Z533" s="92"/>
      <c r="AA533" s="92"/>
      <c r="AB533" s="92"/>
      <c r="AC533" s="92"/>
      <c r="AD533" s="92"/>
      <c r="AE533" s="101"/>
      <c r="AF533" s="3" t="s">
        <v>1138</v>
      </c>
      <c r="AG533" s="91"/>
      <c r="AH533" s="91"/>
      <c r="AI533" s="91"/>
      <c r="AJ533" s="91"/>
    </row>
    <row r="534" spans="1:36">
      <c r="A534" s="75" t="s">
        <v>421</v>
      </c>
      <c r="B534" s="2" t="s">
        <v>507</v>
      </c>
      <c r="C534" s="2" t="s">
        <v>509</v>
      </c>
      <c r="D534" s="2"/>
      <c r="E534" s="18">
        <v>7252</v>
      </c>
      <c r="F534" s="19">
        <v>35.622038000000003</v>
      </c>
      <c r="G534" s="19">
        <v>10.7718025</v>
      </c>
      <c r="H534" s="2">
        <f t="shared" si="11"/>
        <v>11</v>
      </c>
      <c r="I534" s="21">
        <v>939</v>
      </c>
      <c r="J534" s="11">
        <v>51</v>
      </c>
      <c r="K534" s="21" t="s">
        <v>55</v>
      </c>
      <c r="L534" s="12" t="s">
        <v>510</v>
      </c>
      <c r="M534" s="21" t="s">
        <v>342</v>
      </c>
      <c r="N534" s="17" t="s">
        <v>343</v>
      </c>
      <c r="O534" s="2"/>
      <c r="P534" s="124" t="s">
        <v>381</v>
      </c>
      <c r="Q534" s="95" t="s">
        <v>354</v>
      </c>
      <c r="R534" s="109" t="s">
        <v>382</v>
      </c>
      <c r="S534" s="108" t="s">
        <v>385</v>
      </c>
      <c r="T534" s="124" t="s">
        <v>381</v>
      </c>
      <c r="U534" s="109" t="s">
        <v>382</v>
      </c>
      <c r="V534" s="100" t="s">
        <v>349</v>
      </c>
      <c r="W534" s="96" t="s">
        <v>344</v>
      </c>
      <c r="X534" s="99" t="s">
        <v>454</v>
      </c>
      <c r="Y534" s="100" t="s">
        <v>349</v>
      </c>
      <c r="Z534" s="92"/>
      <c r="AA534" s="92"/>
      <c r="AB534" s="92"/>
      <c r="AC534" s="92"/>
      <c r="AD534" s="92"/>
      <c r="AE534" s="101"/>
      <c r="AF534" s="3" t="s">
        <v>1519</v>
      </c>
      <c r="AG534" s="91"/>
      <c r="AH534" s="91"/>
      <c r="AI534" s="91"/>
      <c r="AJ534" s="91"/>
    </row>
    <row r="535" spans="1:36">
      <c r="A535" s="75" t="s">
        <v>421</v>
      </c>
      <c r="B535" s="2" t="s">
        <v>1152</v>
      </c>
      <c r="C535" s="91" t="s">
        <v>1174</v>
      </c>
      <c r="D535" s="91"/>
      <c r="E535" s="105"/>
      <c r="F535" s="19"/>
      <c r="G535" s="19"/>
      <c r="H535" s="2">
        <f t="shared" si="11"/>
        <v>12</v>
      </c>
      <c r="I535" s="2">
        <v>927</v>
      </c>
      <c r="J535" s="11" t="s">
        <v>1059</v>
      </c>
      <c r="K535" s="2" t="s">
        <v>280</v>
      </c>
      <c r="L535" s="12" t="s">
        <v>1060</v>
      </c>
      <c r="M535" s="2" t="s">
        <v>2215</v>
      </c>
      <c r="N535" s="17" t="s">
        <v>1971</v>
      </c>
      <c r="O535" s="2"/>
      <c r="P535" s="124" t="s">
        <v>381</v>
      </c>
      <c r="Q535" s="95" t="s">
        <v>354</v>
      </c>
      <c r="R535" s="108" t="s">
        <v>345</v>
      </c>
      <c r="S535" s="109" t="s">
        <v>382</v>
      </c>
      <c r="T535" s="97" t="s">
        <v>405</v>
      </c>
      <c r="U535" s="96" t="s">
        <v>344</v>
      </c>
      <c r="V535" s="97" t="s">
        <v>405</v>
      </c>
      <c r="W535" s="108" t="s">
        <v>345</v>
      </c>
      <c r="X535" s="97" t="s">
        <v>405</v>
      </c>
      <c r="Y535" s="99" t="s">
        <v>348</v>
      </c>
      <c r="Z535" s="100" t="s">
        <v>349</v>
      </c>
      <c r="AA535" s="92"/>
      <c r="AB535" s="92"/>
      <c r="AC535" s="92"/>
      <c r="AD535" s="92"/>
      <c r="AE535" s="101"/>
      <c r="AF535" s="3" t="s">
        <v>1520</v>
      </c>
      <c r="AG535" s="91"/>
      <c r="AH535" s="91"/>
      <c r="AI535" s="91"/>
      <c r="AJ535" s="91"/>
    </row>
    <row r="536" spans="1:36">
      <c r="A536" s="75" t="s">
        <v>421</v>
      </c>
      <c r="B536" s="2" t="s">
        <v>1152</v>
      </c>
      <c r="C536" s="91" t="s">
        <v>1174</v>
      </c>
      <c r="D536" s="91"/>
      <c r="E536" s="105"/>
      <c r="F536" s="19"/>
      <c r="G536" s="19"/>
      <c r="H536" s="2">
        <f t="shared" si="11"/>
        <v>11</v>
      </c>
      <c r="I536" s="2">
        <v>843</v>
      </c>
      <c r="J536" s="11" t="s">
        <v>1082</v>
      </c>
      <c r="K536" s="2" t="s">
        <v>298</v>
      </c>
      <c r="L536" s="12" t="s">
        <v>1083</v>
      </c>
      <c r="M536" s="2" t="s">
        <v>2215</v>
      </c>
      <c r="N536" s="17" t="s">
        <v>1971</v>
      </c>
      <c r="O536" s="2"/>
      <c r="P536" s="124" t="s">
        <v>381</v>
      </c>
      <c r="Q536" s="95" t="s">
        <v>354</v>
      </c>
      <c r="R536" s="92" t="s">
        <v>686</v>
      </c>
      <c r="S536" s="124" t="s">
        <v>381</v>
      </c>
      <c r="T536" s="110" t="s">
        <v>646</v>
      </c>
      <c r="U536" s="124" t="s">
        <v>381</v>
      </c>
      <c r="V536" s="95" t="s">
        <v>354</v>
      </c>
      <c r="W536" s="109" t="s">
        <v>382</v>
      </c>
      <c r="X536" s="95" t="s">
        <v>354</v>
      </c>
      <c r="Y536" s="95" t="s">
        <v>354</v>
      </c>
      <c r="Z536" s="92"/>
      <c r="AA536" s="92"/>
      <c r="AB536" s="92"/>
      <c r="AC536" s="92"/>
      <c r="AD536" s="92"/>
      <c r="AE536" s="101"/>
      <c r="AF536" s="3" t="s">
        <v>1521</v>
      </c>
      <c r="AG536" s="91"/>
      <c r="AH536" s="91"/>
      <c r="AI536" s="91"/>
      <c r="AJ536" s="91"/>
    </row>
    <row r="537" spans="1:36">
      <c r="A537" s="75" t="s">
        <v>421</v>
      </c>
      <c r="B537" s="2" t="s">
        <v>1152</v>
      </c>
      <c r="C537" s="91" t="s">
        <v>1174</v>
      </c>
      <c r="D537" s="91"/>
      <c r="E537" s="105"/>
      <c r="F537" s="19"/>
      <c r="G537" s="19"/>
      <c r="H537" s="2">
        <f t="shared" si="11"/>
        <v>11</v>
      </c>
      <c r="I537" s="2">
        <v>843</v>
      </c>
      <c r="J537" s="11" t="s">
        <v>1080</v>
      </c>
      <c r="K537" s="2" t="s">
        <v>297</v>
      </c>
      <c r="L537" s="12" t="s">
        <v>1081</v>
      </c>
      <c r="M537" s="2" t="s">
        <v>2215</v>
      </c>
      <c r="N537" s="17" t="s">
        <v>1971</v>
      </c>
      <c r="O537" s="2"/>
      <c r="P537" s="124" t="s">
        <v>381</v>
      </c>
      <c r="Q537" s="95" t="s">
        <v>354</v>
      </c>
      <c r="R537" s="92" t="s">
        <v>686</v>
      </c>
      <c r="S537" s="124" t="s">
        <v>381</v>
      </c>
      <c r="T537" s="110" t="s">
        <v>646</v>
      </c>
      <c r="U537" s="124" t="s">
        <v>381</v>
      </c>
      <c r="V537" s="95" t="s">
        <v>354</v>
      </c>
      <c r="W537" s="109" t="s">
        <v>382</v>
      </c>
      <c r="X537" s="99" t="s">
        <v>348</v>
      </c>
      <c r="Y537" s="100" t="s">
        <v>349</v>
      </c>
      <c r="Z537" s="92"/>
      <c r="AA537" s="92"/>
      <c r="AB537" s="92"/>
      <c r="AC537" s="92"/>
      <c r="AD537" s="92"/>
      <c r="AE537" s="101"/>
      <c r="AF537" s="3" t="s">
        <v>1522</v>
      </c>
      <c r="AG537" s="91"/>
      <c r="AH537" s="91"/>
      <c r="AI537" s="91"/>
      <c r="AJ537" s="91"/>
    </row>
    <row r="538" spans="1:36">
      <c r="A538" s="75" t="s">
        <v>421</v>
      </c>
      <c r="B538" s="2" t="s">
        <v>1152</v>
      </c>
      <c r="C538" s="91" t="s">
        <v>1174</v>
      </c>
      <c r="D538" s="91"/>
      <c r="E538" s="105"/>
      <c r="F538" s="19"/>
      <c r="G538" s="19"/>
      <c r="H538" s="2">
        <f t="shared" si="11"/>
        <v>15</v>
      </c>
      <c r="I538" s="2">
        <v>1179</v>
      </c>
      <c r="J538" s="11" t="s">
        <v>1040</v>
      </c>
      <c r="K538" s="2" t="s">
        <v>266</v>
      </c>
      <c r="L538" s="12" t="s">
        <v>1041</v>
      </c>
      <c r="M538" s="2" t="s">
        <v>2215</v>
      </c>
      <c r="N538" s="17" t="s">
        <v>1971</v>
      </c>
      <c r="O538" s="2"/>
      <c r="P538" s="124" t="s">
        <v>381</v>
      </c>
      <c r="Q538" s="95" t="s">
        <v>354</v>
      </c>
      <c r="R538" s="92" t="s">
        <v>686</v>
      </c>
      <c r="S538" s="124" t="s">
        <v>381</v>
      </c>
      <c r="T538" s="110" t="s">
        <v>646</v>
      </c>
      <c r="U538" s="124" t="s">
        <v>381</v>
      </c>
      <c r="V538" s="100" t="s">
        <v>349</v>
      </c>
      <c r="W538" s="124" t="s">
        <v>381</v>
      </c>
      <c r="X538" s="124" t="s">
        <v>381</v>
      </c>
      <c r="Y538" s="111" t="s">
        <v>395</v>
      </c>
      <c r="Z538" s="124" t="s">
        <v>381</v>
      </c>
      <c r="AA538" s="96" t="s">
        <v>344</v>
      </c>
      <c r="AB538" s="99" t="s">
        <v>348</v>
      </c>
      <c r="AC538" s="100" t="s">
        <v>349</v>
      </c>
      <c r="AD538" s="92"/>
      <c r="AE538" s="101"/>
      <c r="AF538" s="3" t="s">
        <v>1523</v>
      </c>
      <c r="AG538" s="91"/>
      <c r="AH538" s="91"/>
      <c r="AI538" s="91"/>
      <c r="AJ538" s="91"/>
    </row>
    <row r="539" spans="1:36">
      <c r="A539" s="75" t="s">
        <v>421</v>
      </c>
      <c r="B539" s="2" t="s">
        <v>1152</v>
      </c>
      <c r="C539" s="91" t="s">
        <v>1174</v>
      </c>
      <c r="D539" s="91"/>
      <c r="E539" s="105"/>
      <c r="F539" s="19"/>
      <c r="G539" s="19"/>
      <c r="H539" s="2">
        <f t="shared" si="11"/>
        <v>11</v>
      </c>
      <c r="I539" s="2">
        <v>843</v>
      </c>
      <c r="J539" s="11" t="s">
        <v>1084</v>
      </c>
      <c r="K539" s="2" t="s">
        <v>299</v>
      </c>
      <c r="L539" s="12" t="s">
        <v>1085</v>
      </c>
      <c r="M539" s="2" t="s">
        <v>2215</v>
      </c>
      <c r="N539" s="17" t="s">
        <v>1971</v>
      </c>
      <c r="O539" s="2"/>
      <c r="P539" s="124" t="s">
        <v>381</v>
      </c>
      <c r="Q539" s="95" t="s">
        <v>354</v>
      </c>
      <c r="R539" s="92" t="s">
        <v>686</v>
      </c>
      <c r="S539" s="124" t="s">
        <v>381</v>
      </c>
      <c r="T539" s="97" t="s">
        <v>405</v>
      </c>
      <c r="U539" s="124" t="s">
        <v>381</v>
      </c>
      <c r="V539" s="95" t="s">
        <v>354</v>
      </c>
      <c r="W539" s="109" t="s">
        <v>382</v>
      </c>
      <c r="X539" s="99" t="s">
        <v>348</v>
      </c>
      <c r="Y539" s="100" t="s">
        <v>349</v>
      </c>
      <c r="Z539" s="92"/>
      <c r="AA539" s="92"/>
      <c r="AB539" s="92"/>
      <c r="AC539" s="92"/>
      <c r="AD539" s="92"/>
      <c r="AE539" s="101"/>
      <c r="AF539" s="36" t="s">
        <v>1525</v>
      </c>
      <c r="AG539" s="91"/>
      <c r="AH539" s="91"/>
      <c r="AI539" s="91"/>
      <c r="AJ539" s="91"/>
    </row>
    <row r="540" spans="1:36">
      <c r="A540" s="75" t="s">
        <v>421</v>
      </c>
      <c r="B540" s="2" t="s">
        <v>1152</v>
      </c>
      <c r="C540" s="91" t="s">
        <v>1174</v>
      </c>
      <c r="D540" s="91"/>
      <c r="E540" s="105"/>
      <c r="F540" s="19"/>
      <c r="G540" s="19"/>
      <c r="H540" s="2">
        <f t="shared" si="11"/>
        <v>16</v>
      </c>
      <c r="I540" s="2">
        <v>1263</v>
      </c>
      <c r="J540" s="11" t="s">
        <v>1033</v>
      </c>
      <c r="K540" s="2" t="s">
        <v>261</v>
      </c>
      <c r="L540" s="12" t="s">
        <v>1034</v>
      </c>
      <c r="M540" s="2" t="s">
        <v>2215</v>
      </c>
      <c r="N540" s="17" t="s">
        <v>1971</v>
      </c>
      <c r="O540" s="2"/>
      <c r="P540" s="124" t="s">
        <v>381</v>
      </c>
      <c r="Q540" s="95" t="s">
        <v>354</v>
      </c>
      <c r="R540" s="92" t="s">
        <v>686</v>
      </c>
      <c r="S540" s="124" t="s">
        <v>381</v>
      </c>
      <c r="T540" s="97" t="s">
        <v>405</v>
      </c>
      <c r="U540" s="124" t="s">
        <v>381</v>
      </c>
      <c r="V540" s="100" t="s">
        <v>349</v>
      </c>
      <c r="W540" s="95" t="s">
        <v>354</v>
      </c>
      <c r="X540" s="124" t="s">
        <v>381</v>
      </c>
      <c r="Y540" s="124" t="s">
        <v>381</v>
      </c>
      <c r="Z540" s="109" t="s">
        <v>382</v>
      </c>
      <c r="AA540" s="124" t="s">
        <v>381</v>
      </c>
      <c r="AB540" s="96" t="s">
        <v>344</v>
      </c>
      <c r="AC540" s="99" t="s">
        <v>348</v>
      </c>
      <c r="AD540" s="100" t="s">
        <v>349</v>
      </c>
      <c r="AE540" s="101"/>
      <c r="AF540" s="36" t="s">
        <v>1524</v>
      </c>
      <c r="AG540" s="91"/>
      <c r="AH540" s="91"/>
      <c r="AI540" s="91"/>
      <c r="AJ540" s="91"/>
    </row>
    <row r="541" spans="1:36">
      <c r="A541" s="75" t="s">
        <v>421</v>
      </c>
      <c r="B541" s="2" t="s">
        <v>498</v>
      </c>
      <c r="C541" s="21" t="s">
        <v>501</v>
      </c>
      <c r="D541" s="2"/>
      <c r="E541" s="18">
        <v>17770</v>
      </c>
      <c r="F541" s="19">
        <v>39.999116299999898</v>
      </c>
      <c r="G541" s="19">
        <v>3.8389046999999898</v>
      </c>
      <c r="H541" s="2">
        <f t="shared" si="11"/>
        <v>8</v>
      </c>
      <c r="I541" s="21">
        <v>687</v>
      </c>
      <c r="J541" s="11">
        <v>58</v>
      </c>
      <c r="K541" s="21" t="s">
        <v>51</v>
      </c>
      <c r="L541" s="12" t="s">
        <v>502</v>
      </c>
      <c r="M541" s="21" t="s">
        <v>342</v>
      </c>
      <c r="N541" s="17" t="s">
        <v>343</v>
      </c>
      <c r="O541" s="2"/>
      <c r="P541" s="124" t="s">
        <v>381</v>
      </c>
      <c r="Q541" s="95" t="s">
        <v>354</v>
      </c>
      <c r="R541" s="108" t="s">
        <v>385</v>
      </c>
      <c r="S541" s="100" t="s">
        <v>349</v>
      </c>
      <c r="T541" s="96" t="s">
        <v>344</v>
      </c>
      <c r="U541" s="99" t="s">
        <v>348</v>
      </c>
      <c r="V541" s="100" t="s">
        <v>349</v>
      </c>
      <c r="W541" s="92"/>
      <c r="X541" s="92"/>
      <c r="Y541" s="92"/>
      <c r="Z541" s="92"/>
      <c r="AA541" s="92"/>
      <c r="AB541" s="92"/>
      <c r="AC541" s="92"/>
      <c r="AD541" s="92"/>
      <c r="AE541" s="101"/>
      <c r="AF541" s="36" t="s">
        <v>1526</v>
      </c>
      <c r="AG541" s="91"/>
      <c r="AH541" s="91"/>
      <c r="AI541" s="91"/>
      <c r="AJ541" s="91"/>
    </row>
    <row r="542" spans="1:36" ht="15.75">
      <c r="A542" s="75" t="s">
        <v>421</v>
      </c>
      <c r="B542" t="s">
        <v>524</v>
      </c>
      <c r="C542" t="s">
        <v>2324</v>
      </c>
      <c r="D542" s="114" t="s">
        <v>2331</v>
      </c>
      <c r="E542"/>
      <c r="F542">
        <v>32.253900000000002</v>
      </c>
      <c r="G542">
        <v>-110.97410000000001</v>
      </c>
      <c r="H542" s="2">
        <f t="shared" si="11"/>
        <v>13</v>
      </c>
      <c r="I542" s="21"/>
      <c r="J542" s="11"/>
      <c r="K542" s="21"/>
      <c r="L542" s="12"/>
      <c r="M542" t="s">
        <v>2307</v>
      </c>
      <c r="N542" t="s">
        <v>2308</v>
      </c>
      <c r="O542" s="2"/>
      <c r="P542" s="124" t="s">
        <v>381</v>
      </c>
      <c r="Q542" s="95" t="s">
        <v>354</v>
      </c>
      <c r="R542" s="108" t="s">
        <v>385</v>
      </c>
      <c r="S542" s="124" t="s">
        <v>381</v>
      </c>
      <c r="T542" s="110" t="s">
        <v>646</v>
      </c>
      <c r="U542" s="124" t="s">
        <v>381</v>
      </c>
      <c r="V542" s="149" t="s">
        <v>2332</v>
      </c>
      <c r="W542" s="150" t="s">
        <v>2333</v>
      </c>
      <c r="X542" s="124" t="s">
        <v>381</v>
      </c>
      <c r="Y542" s="96" t="s">
        <v>344</v>
      </c>
      <c r="Z542" s="99" t="s">
        <v>348</v>
      </c>
      <c r="AA542" s="100" t="s">
        <v>349</v>
      </c>
      <c r="AB542" s="92"/>
      <c r="AC542" s="92"/>
      <c r="AD542" s="92"/>
      <c r="AE542" s="101"/>
      <c r="AF542" s="26" t="s">
        <v>2334</v>
      </c>
      <c r="AG542" s="91"/>
      <c r="AH542" s="91"/>
      <c r="AI542" s="91"/>
      <c r="AJ542" s="91"/>
    </row>
    <row r="543" spans="1:36">
      <c r="A543" s="74" t="s">
        <v>338</v>
      </c>
      <c r="B543" s="91" t="s">
        <v>397</v>
      </c>
      <c r="C543" s="91" t="s">
        <v>1215</v>
      </c>
      <c r="D543" s="91" t="s">
        <v>398</v>
      </c>
      <c r="E543" s="35" t="s">
        <v>1383</v>
      </c>
      <c r="F543" s="19">
        <v>-1.2920659999999999</v>
      </c>
      <c r="G543" s="19">
        <v>36.821945999999997</v>
      </c>
      <c r="H543" s="2">
        <f t="shared" si="11"/>
        <v>12</v>
      </c>
      <c r="I543" s="91">
        <v>981</v>
      </c>
      <c r="J543" s="93"/>
      <c r="K543" s="35" t="s">
        <v>1651</v>
      </c>
      <c r="L543" s="34" t="s">
        <v>1652</v>
      </c>
      <c r="M543" s="91" t="s">
        <v>2198</v>
      </c>
      <c r="N543" s="73" t="s">
        <v>2304</v>
      </c>
      <c r="O543" s="91"/>
      <c r="P543" s="141" t="s">
        <v>381</v>
      </c>
      <c r="Q543" s="125" t="s">
        <v>354</v>
      </c>
      <c r="R543" s="136" t="s">
        <v>385</v>
      </c>
      <c r="S543" s="141" t="s">
        <v>381</v>
      </c>
      <c r="T543" s="126" t="s">
        <v>405</v>
      </c>
      <c r="U543" s="141" t="s">
        <v>381</v>
      </c>
      <c r="V543" s="125" t="s">
        <v>354</v>
      </c>
      <c r="W543" s="120" t="s">
        <v>349</v>
      </c>
      <c r="X543" s="118" t="s">
        <v>344</v>
      </c>
      <c r="Y543" s="128" t="s">
        <v>348</v>
      </c>
      <c r="Z543" s="100" t="s">
        <v>349</v>
      </c>
      <c r="AA543" s="92"/>
      <c r="AB543" s="92"/>
      <c r="AC543" s="92"/>
      <c r="AD543" s="92"/>
      <c r="AE543" s="101"/>
      <c r="AF543" s="3" t="s">
        <v>1410</v>
      </c>
      <c r="AG543" s="148"/>
      <c r="AH543" s="148"/>
      <c r="AI543" s="91"/>
      <c r="AJ543" s="91"/>
    </row>
    <row r="544" spans="1:36">
      <c r="A544" s="75" t="s">
        <v>421</v>
      </c>
      <c r="B544" s="2" t="s">
        <v>520</v>
      </c>
      <c r="C544" s="2" t="s">
        <v>519</v>
      </c>
      <c r="D544" s="2" t="s">
        <v>521</v>
      </c>
      <c r="E544" s="18" t="s">
        <v>1699</v>
      </c>
      <c r="F544" s="19">
        <v>-17.650919500000001</v>
      </c>
      <c r="G544" s="19">
        <v>-149.42604209999999</v>
      </c>
      <c r="H544" s="2">
        <f t="shared" si="11"/>
        <v>12</v>
      </c>
      <c r="I544" s="21" t="s">
        <v>1700</v>
      </c>
      <c r="J544" s="11">
        <v>16</v>
      </c>
      <c r="K544" s="21" t="s">
        <v>1698</v>
      </c>
      <c r="L544" s="12" t="s">
        <v>522</v>
      </c>
      <c r="M544" s="21" t="s">
        <v>342</v>
      </c>
      <c r="N544" s="17" t="s">
        <v>343</v>
      </c>
      <c r="O544" s="2"/>
      <c r="P544" s="124" t="s">
        <v>381</v>
      </c>
      <c r="Q544" s="95" t="s">
        <v>354</v>
      </c>
      <c r="R544" s="108" t="s">
        <v>385</v>
      </c>
      <c r="S544" s="124" t="s">
        <v>381</v>
      </c>
      <c r="T544" s="97" t="s">
        <v>405</v>
      </c>
      <c r="U544" s="124" t="s">
        <v>381</v>
      </c>
      <c r="V544" s="95" t="s">
        <v>354</v>
      </c>
      <c r="W544" s="100" t="s">
        <v>349</v>
      </c>
      <c r="X544" s="96" t="s">
        <v>344</v>
      </c>
      <c r="Y544" s="99" t="s">
        <v>348</v>
      </c>
      <c r="Z544" s="100" t="s">
        <v>349</v>
      </c>
      <c r="AA544" s="92"/>
      <c r="AB544" s="92"/>
      <c r="AC544" s="92"/>
      <c r="AD544" s="92"/>
      <c r="AE544" s="101"/>
      <c r="AF544" s="3" t="s">
        <v>1410</v>
      </c>
      <c r="AG544" s="91" t="s">
        <v>2198</v>
      </c>
      <c r="AH544" s="73" t="s">
        <v>2304</v>
      </c>
      <c r="AI544" s="34" t="s">
        <v>2266</v>
      </c>
      <c r="AJ544" s="91"/>
    </row>
    <row r="545" spans="1:36">
      <c r="A545" s="75" t="s">
        <v>421</v>
      </c>
      <c r="B545" s="2" t="s">
        <v>498</v>
      </c>
      <c r="C545" s="2" t="s">
        <v>1970</v>
      </c>
      <c r="D545" s="2"/>
      <c r="E545" s="17"/>
      <c r="F545" s="19">
        <v>41.665872999999998</v>
      </c>
      <c r="G545" s="19">
        <v>1.684269</v>
      </c>
      <c r="H545" s="2">
        <f t="shared" si="11"/>
        <v>12</v>
      </c>
      <c r="I545" s="2">
        <v>927</v>
      </c>
      <c r="J545" s="11" t="s">
        <v>1173</v>
      </c>
      <c r="K545" s="2" t="s">
        <v>289</v>
      </c>
      <c r="L545" s="12" t="s">
        <v>1075</v>
      </c>
      <c r="M545" s="2" t="s">
        <v>2215</v>
      </c>
      <c r="N545" s="17" t="s">
        <v>1971</v>
      </c>
      <c r="O545" s="2"/>
      <c r="P545" s="124" t="s">
        <v>381</v>
      </c>
      <c r="Q545" s="95" t="s">
        <v>354</v>
      </c>
      <c r="R545" s="108" t="s">
        <v>385</v>
      </c>
      <c r="S545" s="124" t="s">
        <v>381</v>
      </c>
      <c r="T545" s="97" t="s">
        <v>405</v>
      </c>
      <c r="U545" s="124" t="s">
        <v>381</v>
      </c>
      <c r="V545" s="95" t="s">
        <v>354</v>
      </c>
      <c r="W545" s="100" t="s">
        <v>349</v>
      </c>
      <c r="X545" s="96" t="s">
        <v>344</v>
      </c>
      <c r="Y545" s="99" t="s">
        <v>348</v>
      </c>
      <c r="Z545" s="100" t="s">
        <v>349</v>
      </c>
      <c r="AA545" s="92"/>
      <c r="AB545" s="92"/>
      <c r="AC545" s="92"/>
      <c r="AD545" s="92"/>
      <c r="AE545" s="101"/>
      <c r="AF545" s="3" t="s">
        <v>1410</v>
      </c>
      <c r="AG545" s="91"/>
      <c r="AH545" s="91"/>
      <c r="AI545" s="91"/>
      <c r="AJ545" s="91"/>
    </row>
    <row r="546" spans="1:36">
      <c r="A546" s="75" t="s">
        <v>421</v>
      </c>
      <c r="B546" s="2" t="s">
        <v>498</v>
      </c>
      <c r="C546" s="2" t="s">
        <v>1970</v>
      </c>
      <c r="D546" s="2"/>
      <c r="E546" s="17" t="s">
        <v>2059</v>
      </c>
      <c r="F546" s="19">
        <v>41.665872999999998</v>
      </c>
      <c r="G546" s="19">
        <v>1.684269</v>
      </c>
      <c r="H546" s="2">
        <f t="shared" si="11"/>
        <v>12</v>
      </c>
      <c r="I546" s="2"/>
      <c r="J546" s="11" t="s">
        <v>1173</v>
      </c>
      <c r="K546" s="2"/>
      <c r="L546" s="12"/>
      <c r="M546" t="s">
        <v>2243</v>
      </c>
      <c r="N546" s="73" t="s">
        <v>2055</v>
      </c>
      <c r="O546" s="2"/>
      <c r="P546" s="124" t="s">
        <v>381</v>
      </c>
      <c r="Q546" s="95" t="s">
        <v>354</v>
      </c>
      <c r="R546" s="108" t="s">
        <v>385</v>
      </c>
      <c r="S546" s="124" t="s">
        <v>381</v>
      </c>
      <c r="T546" s="97" t="s">
        <v>405</v>
      </c>
      <c r="U546" s="124" t="s">
        <v>381</v>
      </c>
      <c r="V546" s="95" t="s">
        <v>354</v>
      </c>
      <c r="W546" s="100" t="s">
        <v>349</v>
      </c>
      <c r="X546" s="96" t="s">
        <v>344</v>
      </c>
      <c r="Y546" s="99" t="s">
        <v>348</v>
      </c>
      <c r="Z546" s="100" t="s">
        <v>349</v>
      </c>
      <c r="AA546" s="92"/>
      <c r="AB546" s="92"/>
      <c r="AC546" s="92"/>
      <c r="AD546" s="92"/>
      <c r="AE546" s="101"/>
      <c r="AF546" s="3" t="s">
        <v>1410</v>
      </c>
      <c r="AG546" t="s">
        <v>2244</v>
      </c>
      <c r="AH546" t="s">
        <v>1969</v>
      </c>
      <c r="AI546" s="91"/>
      <c r="AJ546" s="91"/>
    </row>
    <row r="547" spans="1:36">
      <c r="A547" s="75" t="s">
        <v>421</v>
      </c>
      <c r="B547" s="2" t="s">
        <v>498</v>
      </c>
      <c r="C547" s="2" t="s">
        <v>1970</v>
      </c>
      <c r="D547" s="2"/>
      <c r="E547" s="17" t="s">
        <v>2060</v>
      </c>
      <c r="F547" s="19">
        <v>41.665872999999998</v>
      </c>
      <c r="G547" s="19">
        <v>1.684269</v>
      </c>
      <c r="H547" s="2">
        <f t="shared" si="11"/>
        <v>12</v>
      </c>
      <c r="I547" s="2"/>
      <c r="J547" s="11" t="s">
        <v>1173</v>
      </c>
      <c r="K547" s="2"/>
      <c r="L547" s="12"/>
      <c r="M547" t="s">
        <v>2243</v>
      </c>
      <c r="N547" s="73" t="s">
        <v>2055</v>
      </c>
      <c r="O547" s="2"/>
      <c r="P547" s="124" t="s">
        <v>381</v>
      </c>
      <c r="Q547" s="95" t="s">
        <v>354</v>
      </c>
      <c r="R547" s="108" t="s">
        <v>385</v>
      </c>
      <c r="S547" s="124" t="s">
        <v>381</v>
      </c>
      <c r="T547" s="97" t="s">
        <v>405</v>
      </c>
      <c r="U547" s="124" t="s">
        <v>381</v>
      </c>
      <c r="V547" s="95" t="s">
        <v>354</v>
      </c>
      <c r="W547" s="100" t="s">
        <v>349</v>
      </c>
      <c r="X547" s="96" t="s">
        <v>344</v>
      </c>
      <c r="Y547" s="99" t="s">
        <v>348</v>
      </c>
      <c r="Z547" s="100" t="s">
        <v>349</v>
      </c>
      <c r="AA547" s="92"/>
      <c r="AB547" s="92"/>
      <c r="AC547" s="92"/>
      <c r="AD547" s="92"/>
      <c r="AE547" s="101"/>
      <c r="AF547" s="3" t="s">
        <v>1410</v>
      </c>
      <c r="AG547" t="s">
        <v>2244</v>
      </c>
      <c r="AH547" t="s">
        <v>1969</v>
      </c>
      <c r="AI547" s="91"/>
      <c r="AJ547" s="91"/>
    </row>
    <row r="548" spans="1:36">
      <c r="A548" s="75" t="s">
        <v>421</v>
      </c>
      <c r="B548" s="2" t="s">
        <v>498</v>
      </c>
      <c r="C548" s="2" t="s">
        <v>1970</v>
      </c>
      <c r="D548" s="2"/>
      <c r="E548" s="17" t="s">
        <v>1980</v>
      </c>
      <c r="F548" s="19">
        <v>41.665872999999998</v>
      </c>
      <c r="G548" s="19">
        <v>1.684269</v>
      </c>
      <c r="H548" s="2">
        <f t="shared" si="11"/>
        <v>12</v>
      </c>
      <c r="I548" s="2"/>
      <c r="J548" s="11" t="s">
        <v>1173</v>
      </c>
      <c r="K548" s="2"/>
      <c r="L548" s="12"/>
      <c r="M548" t="s">
        <v>2218</v>
      </c>
      <c r="N548" s="73" t="s">
        <v>1969</v>
      </c>
      <c r="O548" s="2"/>
      <c r="P548" s="124" t="s">
        <v>381</v>
      </c>
      <c r="Q548" s="95" t="s">
        <v>354</v>
      </c>
      <c r="R548" s="108" t="s">
        <v>385</v>
      </c>
      <c r="S548" s="124" t="s">
        <v>381</v>
      </c>
      <c r="T548" s="97" t="s">
        <v>405</v>
      </c>
      <c r="U548" s="124" t="s">
        <v>381</v>
      </c>
      <c r="V548" s="95" t="s">
        <v>354</v>
      </c>
      <c r="W548" s="100" t="s">
        <v>349</v>
      </c>
      <c r="X548" s="96" t="s">
        <v>344</v>
      </c>
      <c r="Y548" s="99" t="s">
        <v>348</v>
      </c>
      <c r="Z548" s="100" t="s">
        <v>349</v>
      </c>
      <c r="AA548" s="92"/>
      <c r="AB548" s="92"/>
      <c r="AC548" s="92"/>
      <c r="AD548" s="92"/>
      <c r="AE548" s="101"/>
      <c r="AF548" s="3" t="s">
        <v>1410</v>
      </c>
      <c r="AG548" s="91"/>
      <c r="AH548" s="91"/>
      <c r="AI548" s="91"/>
      <c r="AJ548" s="91"/>
    </row>
    <row r="549" spans="1:36">
      <c r="A549" s="75" t="s">
        <v>421</v>
      </c>
      <c r="B549" s="91" t="s">
        <v>365</v>
      </c>
      <c r="C549" s="91" t="s">
        <v>472</v>
      </c>
      <c r="D549" s="91" t="s">
        <v>1590</v>
      </c>
      <c r="E549" s="105" t="s">
        <v>1577</v>
      </c>
      <c r="F549" s="19">
        <v>31.314</v>
      </c>
      <c r="G549" s="19">
        <v>48.67</v>
      </c>
      <c r="H549" s="2">
        <f t="shared" si="11"/>
        <v>12</v>
      </c>
      <c r="I549" s="91">
        <v>1011</v>
      </c>
      <c r="J549" s="93" t="s">
        <v>1360</v>
      </c>
      <c r="K549" t="s">
        <v>1578</v>
      </c>
      <c r="L549" s="34" t="s">
        <v>1579</v>
      </c>
      <c r="M549" s="91" t="s">
        <v>2205</v>
      </c>
      <c r="N549" s="105" t="s">
        <v>2115</v>
      </c>
      <c r="O549" s="91"/>
      <c r="P549" s="124" t="s">
        <v>381</v>
      </c>
      <c r="Q549" s="95" t="s">
        <v>354</v>
      </c>
      <c r="R549" s="108" t="s">
        <v>385</v>
      </c>
      <c r="S549" s="124" t="s">
        <v>381</v>
      </c>
      <c r="T549" s="97" t="s">
        <v>405</v>
      </c>
      <c r="U549" s="124" t="s">
        <v>381</v>
      </c>
      <c r="V549" s="95" t="s">
        <v>354</v>
      </c>
      <c r="W549" s="100" t="s">
        <v>349</v>
      </c>
      <c r="X549" s="96" t="s">
        <v>344</v>
      </c>
      <c r="Y549" s="99" t="s">
        <v>348</v>
      </c>
      <c r="Z549" s="100" t="s">
        <v>349</v>
      </c>
      <c r="AA549" s="92"/>
      <c r="AB549" s="92"/>
      <c r="AC549" s="92"/>
      <c r="AD549" s="92"/>
      <c r="AE549" s="101"/>
      <c r="AF549" s="3" t="s">
        <v>1410</v>
      </c>
      <c r="AG549" s="91"/>
      <c r="AH549" s="91"/>
      <c r="AI549" s="91"/>
      <c r="AJ549" s="91"/>
    </row>
    <row r="550" spans="1:36">
      <c r="A550" s="74" t="s">
        <v>338</v>
      </c>
      <c r="B550" s="91" t="s">
        <v>1349</v>
      </c>
      <c r="C550" s="91" t="s">
        <v>1217</v>
      </c>
      <c r="D550" s="91" t="s">
        <v>1350</v>
      </c>
      <c r="E550" s="105" t="s">
        <v>1328</v>
      </c>
      <c r="F550" s="19">
        <v>-18.123750999999999</v>
      </c>
      <c r="G550" s="19">
        <v>47.944091999999998</v>
      </c>
      <c r="H550" s="2">
        <f t="shared" si="11"/>
        <v>12</v>
      </c>
      <c r="I550" s="91">
        <v>981</v>
      </c>
      <c r="J550" s="93"/>
      <c r="K550" s="35" t="s">
        <v>1655</v>
      </c>
      <c r="L550" s="34" t="s">
        <v>1656</v>
      </c>
      <c r="M550" s="91" t="s">
        <v>2198</v>
      </c>
      <c r="N550" s="73" t="s">
        <v>2304</v>
      </c>
      <c r="O550" s="91"/>
      <c r="P550" s="141" t="s">
        <v>381</v>
      </c>
      <c r="Q550" s="125" t="s">
        <v>354</v>
      </c>
      <c r="R550" s="136" t="s">
        <v>385</v>
      </c>
      <c r="S550" s="141" t="s">
        <v>381</v>
      </c>
      <c r="T550" s="126" t="s">
        <v>405</v>
      </c>
      <c r="U550" s="141" t="s">
        <v>381</v>
      </c>
      <c r="V550" s="125" t="s">
        <v>354</v>
      </c>
      <c r="W550" s="120" t="s">
        <v>349</v>
      </c>
      <c r="X550" s="118" t="s">
        <v>344</v>
      </c>
      <c r="Y550" s="128" t="s">
        <v>348</v>
      </c>
      <c r="Z550" s="100" t="s">
        <v>349</v>
      </c>
      <c r="AA550" s="92"/>
      <c r="AB550" s="92"/>
      <c r="AC550" s="92"/>
      <c r="AD550" s="92"/>
      <c r="AE550" s="101"/>
      <c r="AF550" s="3" t="s">
        <v>1430</v>
      </c>
      <c r="AG550" s="148"/>
      <c r="AH550" s="148"/>
      <c r="AI550" s="91"/>
      <c r="AJ550" s="91"/>
    </row>
    <row r="551" spans="1:36">
      <c r="A551" s="75" t="s">
        <v>421</v>
      </c>
      <c r="B551" t="s">
        <v>524</v>
      </c>
      <c r="C551" t="s">
        <v>2305</v>
      </c>
      <c r="D551" s="114" t="s">
        <v>2335</v>
      </c>
      <c r="E551"/>
      <c r="F551">
        <v>29.651900000000001</v>
      </c>
      <c r="G551">
        <v>-82.3249</v>
      </c>
      <c r="H551" s="2"/>
      <c r="I551" s="91"/>
      <c r="J551" s="93"/>
      <c r="K551" s="35"/>
      <c r="L551" s="34"/>
      <c r="M551" t="s">
        <v>2307</v>
      </c>
      <c r="N551" t="s">
        <v>2308</v>
      </c>
      <c r="O551" s="91"/>
      <c r="P551" s="141" t="s">
        <v>381</v>
      </c>
      <c r="Q551" s="125" t="s">
        <v>354</v>
      </c>
      <c r="R551" s="136" t="s">
        <v>385</v>
      </c>
      <c r="S551" s="141" t="s">
        <v>381</v>
      </c>
      <c r="T551" s="126" t="s">
        <v>405</v>
      </c>
      <c r="U551" s="141" t="s">
        <v>381</v>
      </c>
      <c r="V551" s="125" t="s">
        <v>354</v>
      </c>
      <c r="W551" s="109" t="s">
        <v>382</v>
      </c>
      <c r="X551" s="100" t="s">
        <v>349</v>
      </c>
      <c r="Y551" s="99" t="s">
        <v>348</v>
      </c>
      <c r="Z551" s="100" t="s">
        <v>349</v>
      </c>
      <c r="AA551" s="92"/>
      <c r="AB551" s="92"/>
      <c r="AC551" s="92"/>
      <c r="AD551" s="92"/>
      <c r="AE551" s="101"/>
      <c r="AF551" s="26" t="s">
        <v>2336</v>
      </c>
      <c r="AG551" s="148"/>
      <c r="AH551" s="148"/>
      <c r="AI551" s="91"/>
      <c r="AJ551" s="91"/>
    </row>
    <row r="552" spans="1:36">
      <c r="A552" s="75" t="s">
        <v>421</v>
      </c>
      <c r="B552" s="2" t="s">
        <v>1152</v>
      </c>
      <c r="C552" s="91" t="s">
        <v>1174</v>
      </c>
      <c r="D552" s="91"/>
      <c r="E552" s="105"/>
      <c r="F552" s="19"/>
      <c r="G552" s="19"/>
      <c r="H552" s="2">
        <f t="shared" ref="H552:H583" si="12">COUNTA(P552:AE552)+1</f>
        <v>11</v>
      </c>
      <c r="I552" s="2">
        <v>843</v>
      </c>
      <c r="J552" s="11" t="s">
        <v>1086</v>
      </c>
      <c r="K552" s="2" t="s">
        <v>300</v>
      </c>
      <c r="L552" s="12" t="s">
        <v>1087</v>
      </c>
      <c r="M552" s="2" t="s">
        <v>2215</v>
      </c>
      <c r="N552" s="17" t="s">
        <v>1971</v>
      </c>
      <c r="O552" s="2"/>
      <c r="P552" s="124" t="s">
        <v>381</v>
      </c>
      <c r="Q552" s="95" t="s">
        <v>354</v>
      </c>
      <c r="R552" s="108" t="s">
        <v>385</v>
      </c>
      <c r="S552" s="124" t="s">
        <v>381</v>
      </c>
      <c r="T552" s="97" t="s">
        <v>405</v>
      </c>
      <c r="U552" s="124" t="s">
        <v>381</v>
      </c>
      <c r="V552" s="95" t="s">
        <v>354</v>
      </c>
      <c r="W552" s="109" t="s">
        <v>382</v>
      </c>
      <c r="X552" s="111" t="s">
        <v>395</v>
      </c>
      <c r="Y552" s="100" t="s">
        <v>349</v>
      </c>
      <c r="Z552" s="92"/>
      <c r="AA552" s="92"/>
      <c r="AB552" s="92"/>
      <c r="AC552" s="92"/>
      <c r="AD552" s="92"/>
      <c r="AE552" s="101"/>
      <c r="AF552" s="36" t="s">
        <v>1527</v>
      </c>
      <c r="AG552" s="91"/>
      <c r="AH552" s="91"/>
      <c r="AI552" s="91"/>
      <c r="AJ552" s="91"/>
    </row>
    <row r="553" spans="1:36">
      <c r="A553" s="75" t="s">
        <v>421</v>
      </c>
      <c r="B553" s="2" t="s">
        <v>495</v>
      </c>
      <c r="C553" s="2" t="s">
        <v>494</v>
      </c>
      <c r="D553" s="91"/>
      <c r="E553" s="17" t="s">
        <v>976</v>
      </c>
      <c r="F553" s="19">
        <v>14.716677000000001</v>
      </c>
      <c r="G553" s="19">
        <v>-17.467686100000002</v>
      </c>
      <c r="H553" s="2">
        <f t="shared" si="12"/>
        <v>12</v>
      </c>
      <c r="I553" s="2">
        <v>1011</v>
      </c>
      <c r="J553" s="11" t="s">
        <v>978</v>
      </c>
      <c r="K553" s="2" t="s">
        <v>231</v>
      </c>
      <c r="L553" s="12" t="s">
        <v>979</v>
      </c>
      <c r="M553" s="2" t="s">
        <v>2206</v>
      </c>
      <c r="N553" s="17" t="s">
        <v>690</v>
      </c>
      <c r="O553" s="2"/>
      <c r="P553" s="124" t="s">
        <v>381</v>
      </c>
      <c r="Q553" s="95" t="s">
        <v>354</v>
      </c>
      <c r="R553" s="108" t="s">
        <v>385</v>
      </c>
      <c r="S553" s="124" t="s">
        <v>381</v>
      </c>
      <c r="T553" s="97" t="s">
        <v>405</v>
      </c>
      <c r="U553" s="124" t="s">
        <v>381</v>
      </c>
      <c r="V553" s="95" t="s">
        <v>354</v>
      </c>
      <c r="W553" s="109" t="s">
        <v>382</v>
      </c>
      <c r="X553" s="111" t="s">
        <v>395</v>
      </c>
      <c r="Y553" s="99" t="s">
        <v>348</v>
      </c>
      <c r="Z553" s="100" t="s">
        <v>349</v>
      </c>
      <c r="AA553" s="92"/>
      <c r="AB553" s="92"/>
      <c r="AC553" s="92"/>
      <c r="AD553" s="92"/>
      <c r="AE553" s="101"/>
      <c r="AF553" s="36" t="s">
        <v>1528</v>
      </c>
      <c r="AG553" s="91"/>
      <c r="AH553" s="91"/>
      <c r="AI553" s="91"/>
      <c r="AJ553" s="91"/>
    </row>
    <row r="554" spans="1:36">
      <c r="A554" s="88" t="s">
        <v>421</v>
      </c>
      <c r="B554" s="2" t="s">
        <v>1346</v>
      </c>
      <c r="C554" s="2" t="s">
        <v>1346</v>
      </c>
      <c r="D554" s="62" t="s">
        <v>2267</v>
      </c>
      <c r="E554" s="17"/>
      <c r="F554" s="19"/>
      <c r="G554" s="19"/>
      <c r="H554" s="2">
        <f t="shared" si="12"/>
        <v>11</v>
      </c>
      <c r="I554" s="2">
        <v>2460</v>
      </c>
      <c r="J554" s="11"/>
      <c r="K554" s="2" t="s">
        <v>327</v>
      </c>
      <c r="L554" s="12" t="s">
        <v>1128</v>
      </c>
      <c r="M554" s="2" t="s">
        <v>2260</v>
      </c>
      <c r="N554" s="17" t="s">
        <v>1400</v>
      </c>
      <c r="O554" s="2"/>
      <c r="P554" s="124" t="s">
        <v>381</v>
      </c>
      <c r="Q554" s="95" t="s">
        <v>354</v>
      </c>
      <c r="R554" s="108" t="s">
        <v>385</v>
      </c>
      <c r="S554" s="124" t="s">
        <v>381</v>
      </c>
      <c r="T554" s="97" t="s">
        <v>405</v>
      </c>
      <c r="U554" s="124" t="s">
        <v>381</v>
      </c>
      <c r="V554" s="95" t="s">
        <v>354</v>
      </c>
      <c r="W554" s="109" t="s">
        <v>382</v>
      </c>
      <c r="X554" s="99" t="s">
        <v>348</v>
      </c>
      <c r="Y554" s="100" t="s">
        <v>349</v>
      </c>
      <c r="Z554" s="91"/>
      <c r="AA554" s="92"/>
      <c r="AB554" s="92"/>
      <c r="AC554" s="92"/>
      <c r="AD554" s="92"/>
      <c r="AE554" s="101"/>
      <c r="AF554" s="3" t="s">
        <v>1405</v>
      </c>
      <c r="AG554" s="91"/>
      <c r="AH554" s="91"/>
      <c r="AI554" s="91"/>
      <c r="AJ554" s="91"/>
    </row>
    <row r="555" spans="1:36">
      <c r="A555" s="75" t="s">
        <v>421</v>
      </c>
      <c r="B555" s="2" t="s">
        <v>423</v>
      </c>
      <c r="C555" s="21" t="s">
        <v>422</v>
      </c>
      <c r="D555" s="2" t="s">
        <v>424</v>
      </c>
      <c r="E555" s="18" t="s">
        <v>1668</v>
      </c>
      <c r="F555" s="19">
        <v>35.697654</v>
      </c>
      <c r="G555" s="19">
        <v>-0.63373800000000002</v>
      </c>
      <c r="H555" s="2">
        <f t="shared" si="12"/>
        <v>11</v>
      </c>
      <c r="I555" s="21">
        <v>939</v>
      </c>
      <c r="J555" s="11">
        <v>54</v>
      </c>
      <c r="K555" s="21" t="s">
        <v>1667</v>
      </c>
      <c r="L555" s="12" t="s">
        <v>425</v>
      </c>
      <c r="M555" s="21" t="s">
        <v>342</v>
      </c>
      <c r="N555" s="17" t="s">
        <v>343</v>
      </c>
      <c r="O555" s="2"/>
      <c r="P555" s="124" t="s">
        <v>381</v>
      </c>
      <c r="Q555" s="95" t="s">
        <v>354</v>
      </c>
      <c r="R555" s="108" t="s">
        <v>385</v>
      </c>
      <c r="S555" s="124" t="s">
        <v>381</v>
      </c>
      <c r="T555" s="97" t="s">
        <v>405</v>
      </c>
      <c r="U555" s="124" t="s">
        <v>381</v>
      </c>
      <c r="V555" s="95" t="s">
        <v>354</v>
      </c>
      <c r="W555" s="109" t="s">
        <v>382</v>
      </c>
      <c r="X555" s="99" t="s">
        <v>348</v>
      </c>
      <c r="Y555" s="100" t="s">
        <v>349</v>
      </c>
      <c r="Z555" s="92"/>
      <c r="AA555" s="92"/>
      <c r="AB555" s="92"/>
      <c r="AC555" s="92"/>
      <c r="AD555" s="92"/>
      <c r="AE555" s="101"/>
      <c r="AF555" s="3" t="s">
        <v>1405</v>
      </c>
      <c r="AG555" s="91" t="s">
        <v>2198</v>
      </c>
      <c r="AH555" s="73" t="s">
        <v>2304</v>
      </c>
      <c r="AI555" s="34" t="s">
        <v>2268</v>
      </c>
      <c r="AJ555" s="91"/>
    </row>
    <row r="556" spans="1:36">
      <c r="A556" s="75" t="s">
        <v>421</v>
      </c>
      <c r="B556" s="2" t="s">
        <v>449</v>
      </c>
      <c r="C556" s="2" t="s">
        <v>451</v>
      </c>
      <c r="D556" s="2"/>
      <c r="E556" s="18">
        <v>7564</v>
      </c>
      <c r="F556" s="19">
        <v>42.039604199999999</v>
      </c>
      <c r="G556" s="19">
        <v>9.01289259999999</v>
      </c>
      <c r="H556" s="2">
        <f t="shared" si="12"/>
        <v>11</v>
      </c>
      <c r="I556" s="21">
        <v>1107</v>
      </c>
      <c r="J556" s="11">
        <v>55</v>
      </c>
      <c r="K556" s="21" t="s">
        <v>37</v>
      </c>
      <c r="L556" s="12" t="s">
        <v>455</v>
      </c>
      <c r="M556" s="21" t="s">
        <v>342</v>
      </c>
      <c r="N556" s="17" t="s">
        <v>343</v>
      </c>
      <c r="O556" s="2"/>
      <c r="P556" s="124" t="s">
        <v>381</v>
      </c>
      <c r="Q556" s="95" t="s">
        <v>354</v>
      </c>
      <c r="R556" s="108" t="s">
        <v>385</v>
      </c>
      <c r="S556" s="124" t="s">
        <v>381</v>
      </c>
      <c r="T556" s="97" t="s">
        <v>405</v>
      </c>
      <c r="U556" s="124" t="s">
        <v>381</v>
      </c>
      <c r="V556" s="95" t="s">
        <v>354</v>
      </c>
      <c r="W556" s="109" t="s">
        <v>382</v>
      </c>
      <c r="X556" s="99" t="s">
        <v>348</v>
      </c>
      <c r="Y556" s="100" t="s">
        <v>349</v>
      </c>
      <c r="Z556" s="92"/>
      <c r="AA556" s="92"/>
      <c r="AB556" s="92"/>
      <c r="AC556" s="92"/>
      <c r="AD556" s="92"/>
      <c r="AE556" s="101"/>
      <c r="AF556" s="3" t="s">
        <v>1405</v>
      </c>
      <c r="AG556" s="91"/>
      <c r="AH556" s="91"/>
      <c r="AI556" s="91"/>
      <c r="AJ556" s="91"/>
    </row>
    <row r="557" spans="1:36">
      <c r="A557" s="75" t="s">
        <v>421</v>
      </c>
      <c r="B557" s="2" t="s">
        <v>477</v>
      </c>
      <c r="C557" s="2" t="s">
        <v>970</v>
      </c>
      <c r="D557" s="91"/>
      <c r="E557" s="17" t="s">
        <v>971</v>
      </c>
      <c r="F557" s="19">
        <v>32.794046299999998</v>
      </c>
      <c r="G557" s="19">
        <v>34.989570999999998</v>
      </c>
      <c r="H557" s="2">
        <f t="shared" si="12"/>
        <v>11</v>
      </c>
      <c r="I557" s="2">
        <v>927</v>
      </c>
      <c r="J557" s="11">
        <v>54</v>
      </c>
      <c r="K557" s="2" t="s">
        <v>227</v>
      </c>
      <c r="L557" s="34" t="s">
        <v>1886</v>
      </c>
      <c r="M557" s="2" t="s">
        <v>2206</v>
      </c>
      <c r="N557" s="17" t="s">
        <v>690</v>
      </c>
      <c r="O557" s="2"/>
      <c r="P557" s="124" t="s">
        <v>381</v>
      </c>
      <c r="Q557" s="95" t="s">
        <v>354</v>
      </c>
      <c r="R557" s="108" t="s">
        <v>385</v>
      </c>
      <c r="S557" s="124" t="s">
        <v>381</v>
      </c>
      <c r="T557" s="97" t="s">
        <v>405</v>
      </c>
      <c r="U557" s="124" t="s">
        <v>381</v>
      </c>
      <c r="V557" s="95" t="s">
        <v>354</v>
      </c>
      <c r="W557" s="109" t="s">
        <v>382</v>
      </c>
      <c r="X557" s="99" t="s">
        <v>348</v>
      </c>
      <c r="Y557" s="100" t="s">
        <v>349</v>
      </c>
      <c r="Z557" s="92"/>
      <c r="AA557" s="92"/>
      <c r="AB557" s="92"/>
      <c r="AC557" s="92"/>
      <c r="AD557" s="92"/>
      <c r="AE557" s="101"/>
      <c r="AF557" s="3" t="s">
        <v>1405</v>
      </c>
      <c r="AG557" s="91"/>
      <c r="AH557" s="91"/>
      <c r="AI557" s="91"/>
      <c r="AJ557" s="91"/>
    </row>
    <row r="558" spans="1:36">
      <c r="A558" s="75" t="s">
        <v>421</v>
      </c>
      <c r="B558" s="2" t="s">
        <v>477</v>
      </c>
      <c r="C558" s="2" t="s">
        <v>479</v>
      </c>
      <c r="D558" s="2" t="s">
        <v>480</v>
      </c>
      <c r="E558" s="18" t="s">
        <v>1662</v>
      </c>
      <c r="F558" s="19">
        <v>31.745864000000001</v>
      </c>
      <c r="G558" s="19">
        <v>34.755932000000001</v>
      </c>
      <c r="H558" s="2">
        <f t="shared" si="12"/>
        <v>11</v>
      </c>
      <c r="I558" s="21" t="s">
        <v>1663</v>
      </c>
      <c r="J558" s="11">
        <v>54</v>
      </c>
      <c r="K558" s="21" t="s">
        <v>1664</v>
      </c>
      <c r="L558" s="34" t="s">
        <v>481</v>
      </c>
      <c r="M558" s="21" t="s">
        <v>342</v>
      </c>
      <c r="N558" s="17" t="s">
        <v>343</v>
      </c>
      <c r="O558" s="21" t="s">
        <v>2337</v>
      </c>
      <c r="P558" s="124" t="s">
        <v>381</v>
      </c>
      <c r="Q558" s="95" t="s">
        <v>354</v>
      </c>
      <c r="R558" s="108" t="s">
        <v>385</v>
      </c>
      <c r="S558" s="124" t="s">
        <v>381</v>
      </c>
      <c r="T558" s="97" t="s">
        <v>405</v>
      </c>
      <c r="U558" s="124" t="s">
        <v>381</v>
      </c>
      <c r="V558" s="95" t="s">
        <v>354</v>
      </c>
      <c r="W558" s="109" t="s">
        <v>382</v>
      </c>
      <c r="X558" s="99" t="s">
        <v>348</v>
      </c>
      <c r="Y558" s="100" t="s">
        <v>349</v>
      </c>
      <c r="Z558" s="92"/>
      <c r="AA558" s="92"/>
      <c r="AB558" s="92"/>
      <c r="AC558" s="92"/>
      <c r="AD558" s="92"/>
      <c r="AE558" s="101"/>
      <c r="AF558" s="3" t="s">
        <v>1405</v>
      </c>
      <c r="AG558" s="91" t="s">
        <v>2198</v>
      </c>
      <c r="AH558" s="73" t="s">
        <v>2304</v>
      </c>
      <c r="AI558" s="34" t="s">
        <v>2269</v>
      </c>
      <c r="AJ558" s="91"/>
    </row>
    <row r="559" spans="1:36">
      <c r="A559" s="75" t="s">
        <v>421</v>
      </c>
      <c r="B559" s="2" t="s">
        <v>477</v>
      </c>
      <c r="C559" s="17" t="s">
        <v>482</v>
      </c>
      <c r="D559" s="18" t="s">
        <v>483</v>
      </c>
      <c r="E559" s="105" t="s">
        <v>1332</v>
      </c>
      <c r="F559" s="19">
        <v>32.980387999999998</v>
      </c>
      <c r="G559" s="19">
        <v>35.808484</v>
      </c>
      <c r="H559" s="2">
        <f t="shared" si="12"/>
        <v>11</v>
      </c>
      <c r="I559" s="21">
        <v>897</v>
      </c>
      <c r="J559" s="11">
        <v>54</v>
      </c>
      <c r="K559" s="35" t="s">
        <v>1694</v>
      </c>
      <c r="L559" s="34" t="s">
        <v>1695</v>
      </c>
      <c r="M559" s="2" t="s">
        <v>2198</v>
      </c>
      <c r="N559" s="73" t="s">
        <v>2304</v>
      </c>
      <c r="O559" s="2"/>
      <c r="P559" s="124" t="s">
        <v>381</v>
      </c>
      <c r="Q559" s="95" t="s">
        <v>354</v>
      </c>
      <c r="R559" s="108" t="s">
        <v>385</v>
      </c>
      <c r="S559" s="124" t="s">
        <v>381</v>
      </c>
      <c r="T559" s="97" t="s">
        <v>405</v>
      </c>
      <c r="U559" s="124" t="s">
        <v>381</v>
      </c>
      <c r="V559" s="95" t="s">
        <v>354</v>
      </c>
      <c r="W559" s="109" t="s">
        <v>382</v>
      </c>
      <c r="X559" s="99" t="s">
        <v>348</v>
      </c>
      <c r="Y559" s="100" t="s">
        <v>349</v>
      </c>
      <c r="Z559" s="92"/>
      <c r="AA559" s="92"/>
      <c r="AB559" s="92"/>
      <c r="AC559" s="92"/>
      <c r="AD559" s="92"/>
      <c r="AE559" s="101"/>
      <c r="AF559" s="3" t="s">
        <v>1405</v>
      </c>
      <c r="AG559" s="91"/>
      <c r="AH559" s="91"/>
      <c r="AI559" s="91"/>
      <c r="AJ559" s="91"/>
    </row>
    <row r="560" spans="1:36">
      <c r="A560" s="75" t="s">
        <v>421</v>
      </c>
      <c r="B560" s="2" t="s">
        <v>477</v>
      </c>
      <c r="C560" s="2" t="s">
        <v>485</v>
      </c>
      <c r="D560" s="2"/>
      <c r="E560" s="18">
        <v>17771</v>
      </c>
      <c r="F560" s="19">
        <v>30.873611</v>
      </c>
      <c r="G560" s="19">
        <v>34.793098000000001</v>
      </c>
      <c r="H560" s="2">
        <f t="shared" si="12"/>
        <v>11</v>
      </c>
      <c r="I560" s="21">
        <v>939</v>
      </c>
      <c r="J560" s="11">
        <v>54</v>
      </c>
      <c r="K560" s="21" t="s">
        <v>46</v>
      </c>
      <c r="L560" s="12" t="s">
        <v>486</v>
      </c>
      <c r="M560" s="21" t="s">
        <v>342</v>
      </c>
      <c r="N560" s="17" t="s">
        <v>343</v>
      </c>
      <c r="O560" s="2"/>
      <c r="P560" s="124" t="s">
        <v>381</v>
      </c>
      <c r="Q560" s="95" t="s">
        <v>354</v>
      </c>
      <c r="R560" s="108" t="s">
        <v>385</v>
      </c>
      <c r="S560" s="124" t="s">
        <v>381</v>
      </c>
      <c r="T560" s="97" t="s">
        <v>405</v>
      </c>
      <c r="U560" s="124" t="s">
        <v>381</v>
      </c>
      <c r="V560" s="95" t="s">
        <v>354</v>
      </c>
      <c r="W560" s="109" t="s">
        <v>382</v>
      </c>
      <c r="X560" s="99" t="s">
        <v>348</v>
      </c>
      <c r="Y560" s="100" t="s">
        <v>349</v>
      </c>
      <c r="Z560" s="92"/>
      <c r="AA560" s="92"/>
      <c r="AB560" s="92"/>
      <c r="AC560" s="92"/>
      <c r="AD560" s="92"/>
      <c r="AE560" s="101"/>
      <c r="AF560" s="3" t="s">
        <v>1405</v>
      </c>
      <c r="AG560" s="91"/>
      <c r="AH560" s="91"/>
      <c r="AI560" s="91"/>
      <c r="AJ560" s="91"/>
    </row>
    <row r="561" spans="1:36" customFormat="1">
      <c r="A561" s="75" t="s">
        <v>421</v>
      </c>
      <c r="B561" s="2" t="s">
        <v>477</v>
      </c>
      <c r="C561" s="2" t="s">
        <v>485</v>
      </c>
      <c r="D561" s="2"/>
      <c r="E561" s="18">
        <v>17772</v>
      </c>
      <c r="F561" s="19">
        <v>30.873611</v>
      </c>
      <c r="G561" s="19">
        <v>34.793098000000001</v>
      </c>
      <c r="H561" s="2">
        <f t="shared" si="12"/>
        <v>11</v>
      </c>
      <c r="I561" s="21">
        <v>939</v>
      </c>
      <c r="J561" s="11">
        <v>54</v>
      </c>
      <c r="K561" s="21" t="s">
        <v>2270</v>
      </c>
      <c r="L561" s="34" t="s">
        <v>2271</v>
      </c>
      <c r="M561" s="21" t="s">
        <v>342</v>
      </c>
      <c r="N561" s="17" t="s">
        <v>343</v>
      </c>
      <c r="O561" s="2"/>
      <c r="P561" s="124" t="s">
        <v>381</v>
      </c>
      <c r="Q561" s="95" t="s">
        <v>354</v>
      </c>
      <c r="R561" s="108" t="s">
        <v>385</v>
      </c>
      <c r="S561" s="124" t="s">
        <v>381</v>
      </c>
      <c r="T561" s="97" t="s">
        <v>405</v>
      </c>
      <c r="U561" s="124" t="s">
        <v>381</v>
      </c>
      <c r="V561" s="95" t="s">
        <v>354</v>
      </c>
      <c r="W561" s="109" t="s">
        <v>382</v>
      </c>
      <c r="X561" s="99" t="s">
        <v>348</v>
      </c>
      <c r="Y561" s="100" t="s">
        <v>349</v>
      </c>
      <c r="Z561" s="92"/>
      <c r="AA561" s="92"/>
      <c r="AB561" s="92"/>
      <c r="AC561" s="92"/>
      <c r="AD561" s="92"/>
      <c r="AE561" s="101"/>
      <c r="AF561" s="3" t="s">
        <v>1405</v>
      </c>
      <c r="AG561" s="91"/>
      <c r="AH561" s="91"/>
      <c r="AI561" s="91"/>
      <c r="AJ561" s="91"/>
    </row>
    <row r="562" spans="1:36">
      <c r="A562" s="75" t="s">
        <v>421</v>
      </c>
      <c r="B562" s="2" t="s">
        <v>498</v>
      </c>
      <c r="C562" s="2" t="s">
        <v>1970</v>
      </c>
      <c r="D562" s="91"/>
      <c r="E562" s="105"/>
      <c r="F562" s="19">
        <v>41.665872999999998</v>
      </c>
      <c r="G562" s="19">
        <v>1.684269</v>
      </c>
      <c r="H562" s="2">
        <f t="shared" si="12"/>
        <v>11</v>
      </c>
      <c r="I562" s="2">
        <v>843</v>
      </c>
      <c r="J562" s="11" t="s">
        <v>1169</v>
      </c>
      <c r="K562" s="2" t="s">
        <v>313</v>
      </c>
      <c r="L562" s="34" t="s">
        <v>1887</v>
      </c>
      <c r="M562" s="2" t="s">
        <v>2215</v>
      </c>
      <c r="N562" s="17" t="s">
        <v>1971</v>
      </c>
      <c r="O562" s="2"/>
      <c r="P562" s="124" t="s">
        <v>381</v>
      </c>
      <c r="Q562" s="95" t="s">
        <v>354</v>
      </c>
      <c r="R562" s="108" t="s">
        <v>385</v>
      </c>
      <c r="S562" s="124" t="s">
        <v>381</v>
      </c>
      <c r="T562" s="97" t="s">
        <v>405</v>
      </c>
      <c r="U562" s="124" t="s">
        <v>381</v>
      </c>
      <c r="V562" s="95" t="s">
        <v>354</v>
      </c>
      <c r="W562" s="109" t="s">
        <v>382</v>
      </c>
      <c r="X562" s="99" t="s">
        <v>348</v>
      </c>
      <c r="Y562" s="100" t="s">
        <v>349</v>
      </c>
      <c r="Z562" s="92"/>
      <c r="AA562" s="92"/>
      <c r="AB562" s="92"/>
      <c r="AC562" s="92"/>
      <c r="AD562" s="92"/>
      <c r="AE562" s="101"/>
      <c r="AF562" s="3" t="s">
        <v>1405</v>
      </c>
      <c r="AG562" s="91"/>
      <c r="AH562" s="91"/>
      <c r="AI562" s="91"/>
      <c r="AJ562" s="91"/>
    </row>
    <row r="563" spans="1:36">
      <c r="A563" s="75" t="s">
        <v>421</v>
      </c>
      <c r="B563" s="2" t="s">
        <v>498</v>
      </c>
      <c r="C563" s="2" t="s">
        <v>504</v>
      </c>
      <c r="D563" s="2"/>
      <c r="E563" s="18">
        <v>7690</v>
      </c>
      <c r="F563" s="19">
        <v>39.601310699999999</v>
      </c>
      <c r="G563" s="19">
        <v>2.6387795000000001</v>
      </c>
      <c r="H563" s="2">
        <f t="shared" si="12"/>
        <v>11</v>
      </c>
      <c r="I563" s="21">
        <v>939</v>
      </c>
      <c r="J563" s="11">
        <v>54</v>
      </c>
      <c r="K563" s="21" t="s">
        <v>53</v>
      </c>
      <c r="L563" s="34" t="s">
        <v>505</v>
      </c>
      <c r="M563" s="21" t="s">
        <v>342</v>
      </c>
      <c r="N563" s="17" t="s">
        <v>343</v>
      </c>
      <c r="O563" s="2"/>
      <c r="P563" s="124" t="s">
        <v>381</v>
      </c>
      <c r="Q563" s="95" t="s">
        <v>354</v>
      </c>
      <c r="R563" s="108" t="s">
        <v>385</v>
      </c>
      <c r="S563" s="124" t="s">
        <v>381</v>
      </c>
      <c r="T563" s="97" t="s">
        <v>405</v>
      </c>
      <c r="U563" s="124" t="s">
        <v>381</v>
      </c>
      <c r="V563" s="95" t="s">
        <v>354</v>
      </c>
      <c r="W563" s="109" t="s">
        <v>382</v>
      </c>
      <c r="X563" s="99" t="s">
        <v>348</v>
      </c>
      <c r="Y563" s="100" t="s">
        <v>349</v>
      </c>
      <c r="Z563" s="92"/>
      <c r="AA563" s="92"/>
      <c r="AB563" s="92"/>
      <c r="AC563" s="92"/>
      <c r="AD563" s="92"/>
      <c r="AE563" s="101"/>
      <c r="AF563" s="3" t="s">
        <v>1405</v>
      </c>
      <c r="AG563" s="91"/>
      <c r="AH563" s="91"/>
      <c r="AI563" s="91"/>
      <c r="AJ563" s="91"/>
    </row>
    <row r="564" spans="1:36">
      <c r="A564" s="75" t="s">
        <v>421</v>
      </c>
      <c r="B564" s="2" t="s">
        <v>498</v>
      </c>
      <c r="C564" s="105" t="s">
        <v>1185</v>
      </c>
      <c r="D564" s="2"/>
      <c r="E564" s="17" t="s">
        <v>2062</v>
      </c>
      <c r="F564" s="19">
        <v>41.535319999999999</v>
      </c>
      <c r="G564" s="19">
        <v>2.1821489999999999</v>
      </c>
      <c r="H564" s="2">
        <f t="shared" si="12"/>
        <v>11</v>
      </c>
      <c r="I564" s="2"/>
      <c r="J564" s="11" t="s">
        <v>1169</v>
      </c>
      <c r="K564" s="2"/>
      <c r="L564" s="12"/>
      <c r="M564" t="s">
        <v>2243</v>
      </c>
      <c r="N564" s="73" t="s">
        <v>2055</v>
      </c>
      <c r="O564" s="2"/>
      <c r="P564" s="124" t="s">
        <v>381</v>
      </c>
      <c r="Q564" s="95" t="s">
        <v>354</v>
      </c>
      <c r="R564" s="108" t="s">
        <v>385</v>
      </c>
      <c r="S564" s="124" t="s">
        <v>381</v>
      </c>
      <c r="T564" s="97" t="s">
        <v>405</v>
      </c>
      <c r="U564" s="124" t="s">
        <v>381</v>
      </c>
      <c r="V564" s="95" t="s">
        <v>354</v>
      </c>
      <c r="W564" s="109" t="s">
        <v>382</v>
      </c>
      <c r="X564" s="99" t="s">
        <v>348</v>
      </c>
      <c r="Y564" s="100" t="s">
        <v>349</v>
      </c>
      <c r="Z564" s="92"/>
      <c r="AA564" s="92"/>
      <c r="AB564" s="92"/>
      <c r="AC564" s="92"/>
      <c r="AD564" s="92"/>
      <c r="AE564" s="101"/>
      <c r="AF564" s="3" t="s">
        <v>1405</v>
      </c>
      <c r="AG564" s="91"/>
      <c r="AH564" s="91"/>
      <c r="AI564" s="91"/>
      <c r="AJ564" s="91"/>
    </row>
    <row r="565" spans="1:36">
      <c r="A565" s="75" t="s">
        <v>421</v>
      </c>
      <c r="B565" s="2" t="s">
        <v>439</v>
      </c>
      <c r="C565" s="2" t="s">
        <v>442</v>
      </c>
      <c r="D565" s="2"/>
      <c r="E565" s="18">
        <v>7626</v>
      </c>
      <c r="F565" s="19">
        <v>42.715000000000003</v>
      </c>
      <c r="G565" s="19">
        <v>27.760999999999999</v>
      </c>
      <c r="H565" s="2">
        <f t="shared" si="12"/>
        <v>17</v>
      </c>
      <c r="I565" s="21">
        <v>1443</v>
      </c>
      <c r="J565" s="11">
        <v>56</v>
      </c>
      <c r="K565" s="21" t="s">
        <v>33</v>
      </c>
      <c r="L565" s="34" t="s">
        <v>443</v>
      </c>
      <c r="M565" s="21" t="s">
        <v>342</v>
      </c>
      <c r="N565" s="17" t="s">
        <v>343</v>
      </c>
      <c r="O565" s="2"/>
      <c r="P565" s="124" t="s">
        <v>381</v>
      </c>
      <c r="Q565" s="95" t="s">
        <v>354</v>
      </c>
      <c r="R565" s="108" t="s">
        <v>385</v>
      </c>
      <c r="S565" s="124" t="s">
        <v>381</v>
      </c>
      <c r="T565" s="97" t="s">
        <v>405</v>
      </c>
      <c r="U565" s="124" t="s">
        <v>381</v>
      </c>
      <c r="V565" s="95" t="s">
        <v>354</v>
      </c>
      <c r="W565" s="108" t="s">
        <v>385</v>
      </c>
      <c r="X565" s="124" t="s">
        <v>381</v>
      </c>
      <c r="Y565" s="97" t="s">
        <v>405</v>
      </c>
      <c r="Z565" s="124" t="s">
        <v>381</v>
      </c>
      <c r="AA565" s="95" t="s">
        <v>354</v>
      </c>
      <c r="AB565" s="100" t="s">
        <v>349</v>
      </c>
      <c r="AC565" s="96" t="s">
        <v>344</v>
      </c>
      <c r="AD565" s="99" t="s">
        <v>348</v>
      </c>
      <c r="AE565" s="100" t="s">
        <v>349</v>
      </c>
      <c r="AF565" s="3" t="s">
        <v>1550</v>
      </c>
      <c r="AG565" s="91"/>
      <c r="AH565" s="91"/>
      <c r="AI565" s="91"/>
      <c r="AJ565" s="91"/>
    </row>
    <row r="566" spans="1:36">
      <c r="A566" s="75" t="s">
        <v>421</v>
      </c>
      <c r="B566" s="2" t="s">
        <v>477</v>
      </c>
      <c r="C566" s="2" t="s">
        <v>485</v>
      </c>
      <c r="D566" s="2"/>
      <c r="E566" s="18">
        <v>17771</v>
      </c>
      <c r="F566" s="19">
        <v>30.873611</v>
      </c>
      <c r="G566" s="19">
        <v>34.793098000000001</v>
      </c>
      <c r="H566" s="2">
        <f t="shared" si="12"/>
        <v>16</v>
      </c>
      <c r="I566" s="21">
        <v>1359</v>
      </c>
      <c r="J566" s="11">
        <v>57</v>
      </c>
      <c r="K566" s="21" t="s">
        <v>47</v>
      </c>
      <c r="L566" s="34" t="s">
        <v>487</v>
      </c>
      <c r="M566" s="21" t="s">
        <v>342</v>
      </c>
      <c r="N566" s="17" t="s">
        <v>343</v>
      </c>
      <c r="O566" s="2"/>
      <c r="P566" s="124" t="s">
        <v>381</v>
      </c>
      <c r="Q566" s="95" t="s">
        <v>354</v>
      </c>
      <c r="R566" s="108" t="s">
        <v>385</v>
      </c>
      <c r="S566" s="124" t="s">
        <v>381</v>
      </c>
      <c r="T566" s="97" t="s">
        <v>405</v>
      </c>
      <c r="U566" s="124" t="s">
        <v>381</v>
      </c>
      <c r="V566" s="100" t="s">
        <v>349</v>
      </c>
      <c r="W566" s="95" t="s">
        <v>354</v>
      </c>
      <c r="X566" s="124" t="s">
        <v>381</v>
      </c>
      <c r="Y566" s="100" t="s">
        <v>349</v>
      </c>
      <c r="Z566" s="109" t="s">
        <v>382</v>
      </c>
      <c r="AA566" s="100" t="s">
        <v>349</v>
      </c>
      <c r="AB566" s="92" t="s">
        <v>488</v>
      </c>
      <c r="AC566" s="99" t="s">
        <v>348</v>
      </c>
      <c r="AD566" s="100" t="s">
        <v>349</v>
      </c>
      <c r="AE566" s="101"/>
      <c r="AF566" s="36" t="s">
        <v>1529</v>
      </c>
      <c r="AG566" s="91"/>
      <c r="AH566" s="91"/>
      <c r="AI566" s="91"/>
      <c r="AJ566" s="91"/>
    </row>
    <row r="567" spans="1:36">
      <c r="A567" s="75" t="s">
        <v>421</v>
      </c>
      <c r="B567" s="2" t="s">
        <v>1152</v>
      </c>
      <c r="C567" s="91" t="s">
        <v>1174</v>
      </c>
      <c r="D567" s="91"/>
      <c r="E567" s="105"/>
      <c r="F567" s="19"/>
      <c r="G567" s="19"/>
      <c r="H567" s="2">
        <f t="shared" si="12"/>
        <v>15</v>
      </c>
      <c r="I567" s="2">
        <v>1179</v>
      </c>
      <c r="J567" s="11" t="s">
        <v>1035</v>
      </c>
      <c r="K567" s="2" t="s">
        <v>262</v>
      </c>
      <c r="L567" s="34" t="s">
        <v>1888</v>
      </c>
      <c r="M567" s="2" t="s">
        <v>2215</v>
      </c>
      <c r="N567" s="17" t="s">
        <v>1971</v>
      </c>
      <c r="O567" s="2"/>
      <c r="P567" s="124" t="s">
        <v>381</v>
      </c>
      <c r="Q567" s="95" t="s">
        <v>354</v>
      </c>
      <c r="R567" s="108" t="s">
        <v>385</v>
      </c>
      <c r="S567" s="124" t="s">
        <v>381</v>
      </c>
      <c r="T567" s="97" t="s">
        <v>405</v>
      </c>
      <c r="U567" s="124" t="s">
        <v>381</v>
      </c>
      <c r="V567" s="100" t="s">
        <v>349</v>
      </c>
      <c r="W567" s="95" t="s">
        <v>354</v>
      </c>
      <c r="X567" s="124" t="s">
        <v>381</v>
      </c>
      <c r="Y567" s="124" t="s">
        <v>381</v>
      </c>
      <c r="Z567" s="124" t="s">
        <v>381</v>
      </c>
      <c r="AA567" s="96" t="s">
        <v>344</v>
      </c>
      <c r="AB567" s="99" t="s">
        <v>348</v>
      </c>
      <c r="AC567" s="100" t="s">
        <v>349</v>
      </c>
      <c r="AD567" s="92"/>
      <c r="AE567" s="101"/>
      <c r="AF567" s="36" t="s">
        <v>1530</v>
      </c>
      <c r="AG567" s="91"/>
      <c r="AH567" s="91"/>
      <c r="AI567" s="91"/>
      <c r="AJ567" s="91"/>
    </row>
    <row r="568" spans="1:36">
      <c r="A568" s="75" t="s">
        <v>421</v>
      </c>
      <c r="B568" s="2" t="s">
        <v>1152</v>
      </c>
      <c r="C568" s="91" t="s">
        <v>1174</v>
      </c>
      <c r="D568" s="91"/>
      <c r="E568" s="105"/>
      <c r="F568" s="19"/>
      <c r="G568" s="19"/>
      <c r="H568" s="2">
        <f t="shared" si="12"/>
        <v>16</v>
      </c>
      <c r="I568" s="2">
        <v>1263</v>
      </c>
      <c r="J568" s="11" t="s">
        <v>1032</v>
      </c>
      <c r="K568" s="2" t="s">
        <v>259</v>
      </c>
      <c r="L568" s="34" t="s">
        <v>1889</v>
      </c>
      <c r="M568" s="2" t="s">
        <v>2215</v>
      </c>
      <c r="N568" s="17" t="s">
        <v>1971</v>
      </c>
      <c r="O568" s="2"/>
      <c r="P568" s="124" t="s">
        <v>381</v>
      </c>
      <c r="Q568" s="95" t="s">
        <v>354</v>
      </c>
      <c r="R568" s="108" t="s">
        <v>385</v>
      </c>
      <c r="S568" s="124" t="s">
        <v>381</v>
      </c>
      <c r="T568" s="97" t="s">
        <v>405</v>
      </c>
      <c r="U568" s="124" t="s">
        <v>381</v>
      </c>
      <c r="V568" s="100" t="s">
        <v>349</v>
      </c>
      <c r="W568" s="95" t="s">
        <v>354</v>
      </c>
      <c r="X568" s="124" t="s">
        <v>381</v>
      </c>
      <c r="Y568" s="124" t="s">
        <v>381</v>
      </c>
      <c r="Z568" s="109" t="s">
        <v>382</v>
      </c>
      <c r="AA568" s="124" t="s">
        <v>381</v>
      </c>
      <c r="AB568" s="123" t="s">
        <v>355</v>
      </c>
      <c r="AC568" s="99" t="s">
        <v>348</v>
      </c>
      <c r="AD568" s="100" t="s">
        <v>349</v>
      </c>
      <c r="AE568" s="101"/>
      <c r="AF568" s="36" t="s">
        <v>1531</v>
      </c>
      <c r="AG568" s="91"/>
      <c r="AH568" s="91"/>
      <c r="AI568" s="91"/>
      <c r="AJ568" s="91"/>
    </row>
    <row r="569" spans="1:36">
      <c r="A569" s="75" t="s">
        <v>421</v>
      </c>
      <c r="B569" s="91" t="s">
        <v>498</v>
      </c>
      <c r="C569" s="91" t="s">
        <v>1183</v>
      </c>
      <c r="D569" s="91" t="s">
        <v>1380</v>
      </c>
      <c r="E569" s="17" t="s">
        <v>1286</v>
      </c>
      <c r="F569" s="20">
        <v>37.93055555555555</v>
      </c>
      <c r="G569" s="20">
        <v>-3.3400000000000003</v>
      </c>
      <c r="H569" s="2">
        <f t="shared" si="12"/>
        <v>9</v>
      </c>
      <c r="I569" s="91">
        <v>729</v>
      </c>
      <c r="J569" s="93"/>
      <c r="K569" t="s">
        <v>1726</v>
      </c>
      <c r="L569" s="34" t="s">
        <v>1727</v>
      </c>
      <c r="M569" s="2" t="s">
        <v>2198</v>
      </c>
      <c r="N569" s="73" t="s">
        <v>2304</v>
      </c>
      <c r="O569" s="91"/>
      <c r="P569" s="124" t="s">
        <v>381</v>
      </c>
      <c r="Q569" s="95" t="s">
        <v>354</v>
      </c>
      <c r="R569" s="108" t="s">
        <v>385</v>
      </c>
      <c r="S569" s="124" t="s">
        <v>381</v>
      </c>
      <c r="T569" s="97" t="s">
        <v>405</v>
      </c>
      <c r="U569" s="124" t="s">
        <v>381</v>
      </c>
      <c r="V569" s="99" t="s">
        <v>348</v>
      </c>
      <c r="W569" s="100" t="s">
        <v>349</v>
      </c>
      <c r="X569" s="92"/>
      <c r="Y569" s="92"/>
      <c r="Z569" s="92"/>
      <c r="AA569" s="92"/>
      <c r="AB569" s="92"/>
      <c r="AC569" s="92"/>
      <c r="AD569" s="92"/>
      <c r="AE569" s="101"/>
      <c r="AF569" s="3" t="s">
        <v>1411</v>
      </c>
      <c r="AG569" s="91"/>
      <c r="AH569" s="91"/>
      <c r="AI569" s="91"/>
      <c r="AJ569" s="91"/>
    </row>
    <row r="570" spans="1:36">
      <c r="A570" s="75" t="s">
        <v>421</v>
      </c>
      <c r="B570" s="2" t="s">
        <v>446</v>
      </c>
      <c r="C570" s="2" t="s">
        <v>445</v>
      </c>
      <c r="D570" s="2"/>
      <c r="E570" s="18">
        <v>17777</v>
      </c>
      <c r="F570" s="19">
        <v>30.044419600000001</v>
      </c>
      <c r="G570" s="19">
        <v>31.235711599999998</v>
      </c>
      <c r="H570" s="2">
        <f t="shared" si="12"/>
        <v>11</v>
      </c>
      <c r="I570" s="21">
        <v>939</v>
      </c>
      <c r="J570" s="11">
        <v>53</v>
      </c>
      <c r="K570" s="21" t="s">
        <v>34</v>
      </c>
      <c r="L570" s="12" t="s">
        <v>447</v>
      </c>
      <c r="M570" s="21" t="s">
        <v>342</v>
      </c>
      <c r="N570" s="17" t="s">
        <v>343</v>
      </c>
      <c r="O570" s="2"/>
      <c r="P570" s="124" t="s">
        <v>381</v>
      </c>
      <c r="Q570" s="95" t="s">
        <v>354</v>
      </c>
      <c r="R570" s="108" t="s">
        <v>385</v>
      </c>
      <c r="S570" s="124" t="s">
        <v>381</v>
      </c>
      <c r="T570" s="95" t="s">
        <v>354</v>
      </c>
      <c r="U570" s="109" t="s">
        <v>382</v>
      </c>
      <c r="V570" s="100" t="s">
        <v>349</v>
      </c>
      <c r="W570" s="96" t="s">
        <v>344</v>
      </c>
      <c r="X570" s="99" t="s">
        <v>348</v>
      </c>
      <c r="Y570" s="100" t="s">
        <v>349</v>
      </c>
      <c r="Z570" s="92"/>
      <c r="AA570" s="92"/>
      <c r="AB570" s="92"/>
      <c r="AC570" s="92"/>
      <c r="AD570" s="92"/>
      <c r="AE570" s="101"/>
      <c r="AF570" s="36" t="s">
        <v>1532</v>
      </c>
      <c r="AG570" s="91"/>
      <c r="AH570" s="91"/>
      <c r="AI570" s="91"/>
      <c r="AJ570" s="91"/>
    </row>
    <row r="571" spans="1:36">
      <c r="A571" s="75" t="s">
        <v>421</v>
      </c>
      <c r="B571" s="2" t="s">
        <v>446</v>
      </c>
      <c r="C571" s="2" t="s">
        <v>961</v>
      </c>
      <c r="D571" s="91"/>
      <c r="E571" s="17" t="s">
        <v>962</v>
      </c>
      <c r="F571" s="19">
        <v>30.044419600000001</v>
      </c>
      <c r="G571" s="19">
        <v>31.235711599999998</v>
      </c>
      <c r="H571" s="2">
        <f t="shared" si="12"/>
        <v>11</v>
      </c>
      <c r="I571" s="2">
        <v>927</v>
      </c>
      <c r="J571" s="11">
        <v>53</v>
      </c>
      <c r="K571" s="2" t="s">
        <v>223</v>
      </c>
      <c r="L571" s="34" t="s">
        <v>1890</v>
      </c>
      <c r="M571" s="2" t="s">
        <v>2206</v>
      </c>
      <c r="N571" s="17" t="s">
        <v>690</v>
      </c>
      <c r="O571" s="2"/>
      <c r="P571" s="124" t="s">
        <v>381</v>
      </c>
      <c r="Q571" s="95" t="s">
        <v>354</v>
      </c>
      <c r="R571" s="108" t="s">
        <v>385</v>
      </c>
      <c r="S571" s="124" t="s">
        <v>381</v>
      </c>
      <c r="T571" s="95" t="s">
        <v>354</v>
      </c>
      <c r="U571" s="109" t="s">
        <v>382</v>
      </c>
      <c r="V571" s="100" t="s">
        <v>349</v>
      </c>
      <c r="W571" s="96" t="s">
        <v>344</v>
      </c>
      <c r="X571" s="99" t="s">
        <v>348</v>
      </c>
      <c r="Y571" s="100" t="s">
        <v>349</v>
      </c>
      <c r="Z571" s="92"/>
      <c r="AA571" s="92"/>
      <c r="AB571" s="92"/>
      <c r="AC571" s="92"/>
      <c r="AD571" s="92"/>
      <c r="AE571" s="101"/>
      <c r="AF571" s="36" t="s">
        <v>1532</v>
      </c>
      <c r="AG571" s="91"/>
      <c r="AH571" s="91"/>
      <c r="AI571" s="91"/>
      <c r="AJ571" s="91"/>
    </row>
    <row r="572" spans="1:36">
      <c r="A572" s="75" t="s">
        <v>421</v>
      </c>
      <c r="B572" s="2" t="s">
        <v>423</v>
      </c>
      <c r="C572" s="2" t="s">
        <v>422</v>
      </c>
      <c r="D572" s="91"/>
      <c r="E572" s="17" t="s">
        <v>972</v>
      </c>
      <c r="F572" s="19">
        <v>35.698738800000001</v>
      </c>
      <c r="G572" s="19">
        <v>-0.63493189999999999</v>
      </c>
      <c r="H572" s="2">
        <f t="shared" si="12"/>
        <v>9</v>
      </c>
      <c r="I572" s="2">
        <v>759</v>
      </c>
      <c r="J572" s="11" t="s">
        <v>973</v>
      </c>
      <c r="K572" s="2" t="s">
        <v>228</v>
      </c>
      <c r="L572" s="34" t="s">
        <v>1891</v>
      </c>
      <c r="M572" s="2" t="s">
        <v>2206</v>
      </c>
      <c r="N572" s="17" t="s">
        <v>690</v>
      </c>
      <c r="O572" s="2"/>
      <c r="P572" s="124" t="s">
        <v>381</v>
      </c>
      <c r="Q572" s="95" t="s">
        <v>354</v>
      </c>
      <c r="R572" s="108" t="s">
        <v>385</v>
      </c>
      <c r="S572" s="124" t="s">
        <v>381</v>
      </c>
      <c r="T572" s="95" t="s">
        <v>354</v>
      </c>
      <c r="U572" s="109" t="s">
        <v>382</v>
      </c>
      <c r="V572" s="99" t="s">
        <v>348</v>
      </c>
      <c r="W572" s="100" t="s">
        <v>349</v>
      </c>
      <c r="X572" s="92"/>
      <c r="Y572" s="92"/>
      <c r="Z572" s="92"/>
      <c r="AA572" s="92"/>
      <c r="AB572" s="92"/>
      <c r="AC572" s="92"/>
      <c r="AD572" s="92"/>
      <c r="AE572" s="101"/>
      <c r="AF572" s="36" t="s">
        <v>1533</v>
      </c>
      <c r="AG572" s="91"/>
      <c r="AH572" s="91"/>
      <c r="AI572" s="91"/>
      <c r="AJ572" s="91"/>
    </row>
    <row r="573" spans="1:36">
      <c r="A573" s="74" t="s">
        <v>338</v>
      </c>
      <c r="B573" s="2" t="s">
        <v>365</v>
      </c>
      <c r="C573" s="2" t="s">
        <v>422</v>
      </c>
      <c r="D573" s="2"/>
      <c r="E573" s="18">
        <v>19043</v>
      </c>
      <c r="F573" s="19">
        <v>25.389256499999998</v>
      </c>
      <c r="G573" s="19">
        <v>61.137406799999901</v>
      </c>
      <c r="H573" s="2">
        <f t="shared" si="12"/>
        <v>10</v>
      </c>
      <c r="I573" s="21">
        <v>1023</v>
      </c>
      <c r="J573" s="11">
        <v>52</v>
      </c>
      <c r="K573" s="21" t="s">
        <v>14</v>
      </c>
      <c r="L573" s="34" t="s">
        <v>384</v>
      </c>
      <c r="M573" s="21" t="s">
        <v>342</v>
      </c>
      <c r="N573" s="17" t="s">
        <v>343</v>
      </c>
      <c r="O573" s="2"/>
      <c r="P573" s="124" t="s">
        <v>381</v>
      </c>
      <c r="Q573" s="95" t="s">
        <v>354</v>
      </c>
      <c r="R573" s="108" t="s">
        <v>385</v>
      </c>
      <c r="S573" s="124" t="s">
        <v>381</v>
      </c>
      <c r="T573" s="124" t="s">
        <v>381</v>
      </c>
      <c r="U573" s="124" t="s">
        <v>381</v>
      </c>
      <c r="V573" s="95" t="s">
        <v>354</v>
      </c>
      <c r="W573" s="92" t="s">
        <v>386</v>
      </c>
      <c r="X573" s="100" t="s">
        <v>349</v>
      </c>
      <c r="Y573" s="92"/>
      <c r="Z573" s="92"/>
      <c r="AA573" s="92"/>
      <c r="AB573" s="92"/>
      <c r="AC573" s="92"/>
      <c r="AD573" s="92"/>
      <c r="AE573" s="101"/>
      <c r="AF573" s="3" t="s">
        <v>1534</v>
      </c>
      <c r="AG573" s="91"/>
      <c r="AH573" s="91"/>
      <c r="AI573" s="91"/>
      <c r="AJ573" s="91"/>
    </row>
    <row r="574" spans="1:36">
      <c r="A574" s="75" t="s">
        <v>421</v>
      </c>
      <c r="B574" s="2" t="s">
        <v>439</v>
      </c>
      <c r="C574" s="2" t="s">
        <v>438</v>
      </c>
      <c r="D574" s="2"/>
      <c r="E574" s="18">
        <v>18223</v>
      </c>
      <c r="F574" s="19">
        <v>42.567999999999998</v>
      </c>
      <c r="G574" s="19">
        <v>27.614999999999998</v>
      </c>
      <c r="H574" s="2">
        <f t="shared" si="12"/>
        <v>12</v>
      </c>
      <c r="I574" s="21">
        <v>939</v>
      </c>
      <c r="J574" s="11">
        <v>59</v>
      </c>
      <c r="K574" s="21" t="s">
        <v>32</v>
      </c>
      <c r="L574" s="12" t="s">
        <v>441</v>
      </c>
      <c r="M574" s="21" t="s">
        <v>342</v>
      </c>
      <c r="N574" s="17" t="s">
        <v>343</v>
      </c>
      <c r="O574" s="2"/>
      <c r="P574" s="124" t="s">
        <v>381</v>
      </c>
      <c r="Q574" s="95" t="s">
        <v>354</v>
      </c>
      <c r="R574" s="103" t="s">
        <v>363</v>
      </c>
      <c r="S574" s="124" t="s">
        <v>381</v>
      </c>
      <c r="T574" s="97" t="s">
        <v>405</v>
      </c>
      <c r="U574" s="124" t="s">
        <v>381</v>
      </c>
      <c r="V574" s="95" t="s">
        <v>354</v>
      </c>
      <c r="W574" s="100" t="s">
        <v>349</v>
      </c>
      <c r="X574" s="96" t="s">
        <v>344</v>
      </c>
      <c r="Y574" s="99" t="s">
        <v>348</v>
      </c>
      <c r="Z574" s="100" t="s">
        <v>349</v>
      </c>
      <c r="AA574" s="92"/>
      <c r="AB574" s="92"/>
      <c r="AC574" s="92"/>
      <c r="AD574" s="92"/>
      <c r="AE574" s="101"/>
      <c r="AF574" s="3" t="s">
        <v>1535</v>
      </c>
      <c r="AG574" s="91"/>
      <c r="AH574" s="91"/>
      <c r="AI574" s="91"/>
      <c r="AJ574" s="91"/>
    </row>
    <row r="575" spans="1:36">
      <c r="A575" s="75" t="s">
        <v>421</v>
      </c>
      <c r="B575" s="2" t="s">
        <v>1152</v>
      </c>
      <c r="C575" s="91" t="s">
        <v>1174</v>
      </c>
      <c r="D575" s="91"/>
      <c r="E575" s="105"/>
      <c r="F575" s="19"/>
      <c r="G575" s="19"/>
      <c r="H575" s="2">
        <f t="shared" si="12"/>
        <v>13</v>
      </c>
      <c r="I575" s="2">
        <v>1011</v>
      </c>
      <c r="J575" s="11" t="s">
        <v>1046</v>
      </c>
      <c r="K575" s="2" t="s">
        <v>270</v>
      </c>
      <c r="L575" s="34" t="s">
        <v>1892</v>
      </c>
      <c r="M575" s="2" t="s">
        <v>2215</v>
      </c>
      <c r="N575" s="17" t="s">
        <v>1971</v>
      </c>
      <c r="O575" s="2"/>
      <c r="P575" s="124" t="s">
        <v>381</v>
      </c>
      <c r="Q575" s="100" t="s">
        <v>349</v>
      </c>
      <c r="R575" s="95" t="s">
        <v>354</v>
      </c>
      <c r="S575" s="95" t="s">
        <v>354</v>
      </c>
      <c r="T575" s="100" t="s">
        <v>349</v>
      </c>
      <c r="U575" s="92" t="s">
        <v>1047</v>
      </c>
      <c r="V575" s="110" t="s">
        <v>646</v>
      </c>
      <c r="W575" s="100" t="s">
        <v>349</v>
      </c>
      <c r="X575" s="100" t="s">
        <v>349</v>
      </c>
      <c r="Y575" s="110" t="s">
        <v>646</v>
      </c>
      <c r="Z575" s="99" t="s">
        <v>348</v>
      </c>
      <c r="AA575" s="100" t="s">
        <v>349</v>
      </c>
      <c r="AB575" s="92"/>
      <c r="AC575" s="92"/>
      <c r="AD575" s="92"/>
      <c r="AE575" s="101"/>
      <c r="AF575" s="3" t="s">
        <v>1536</v>
      </c>
      <c r="AG575" s="91"/>
      <c r="AH575" s="91"/>
      <c r="AI575" s="91"/>
      <c r="AJ575" s="91"/>
    </row>
    <row r="576" spans="1:36">
      <c r="A576" s="75" t="s">
        <v>421</v>
      </c>
      <c r="B576" s="2" t="s">
        <v>463</v>
      </c>
      <c r="C576" s="24" t="s">
        <v>1212</v>
      </c>
      <c r="D576" s="2"/>
      <c r="E576" s="23" t="s">
        <v>1257</v>
      </c>
      <c r="F576" s="19">
        <v>50.6111</v>
      </c>
      <c r="G576" s="19">
        <v>7.0880999999999998</v>
      </c>
      <c r="H576" s="2">
        <f t="shared" si="12"/>
        <v>13</v>
      </c>
      <c r="I576" s="91"/>
      <c r="J576" s="93"/>
      <c r="K576" t="s">
        <v>2395</v>
      </c>
      <c r="L576" s="91"/>
      <c r="M576" s="2" t="s">
        <v>2408</v>
      </c>
      <c r="N576" s="79" t="s">
        <v>2197</v>
      </c>
      <c r="O576" s="91"/>
      <c r="P576" s="141" t="s">
        <v>381</v>
      </c>
      <c r="Q576" s="120" t="s">
        <v>349</v>
      </c>
      <c r="R576" s="125" t="s">
        <v>354</v>
      </c>
      <c r="S576" s="134" t="s">
        <v>382</v>
      </c>
      <c r="T576" s="134" t="s">
        <v>382</v>
      </c>
      <c r="U576" s="126" t="s">
        <v>405</v>
      </c>
      <c r="V576" s="118" t="s">
        <v>344</v>
      </c>
      <c r="W576" s="126" t="s">
        <v>405</v>
      </c>
      <c r="X576" s="126" t="s">
        <v>405</v>
      </c>
      <c r="Y576" s="126" t="s">
        <v>405</v>
      </c>
      <c r="Z576" s="128" t="s">
        <v>348</v>
      </c>
      <c r="AA576" s="120" t="s">
        <v>349</v>
      </c>
      <c r="AB576" s="23"/>
      <c r="AC576"/>
      <c r="AD576"/>
      <c r="AF576" s="26" t="s">
        <v>1961</v>
      </c>
      <c r="AG576"/>
      <c r="AH576"/>
      <c r="AI576"/>
      <c r="AJ576"/>
    </row>
    <row r="577" spans="1:36">
      <c r="A577" s="75" t="s">
        <v>421</v>
      </c>
      <c r="B577" s="2" t="s">
        <v>1152</v>
      </c>
      <c r="C577" s="91" t="s">
        <v>1174</v>
      </c>
      <c r="D577" s="91"/>
      <c r="E577" s="105"/>
      <c r="F577" s="19"/>
      <c r="G577" s="19"/>
      <c r="H577" s="2">
        <f t="shared" si="12"/>
        <v>15</v>
      </c>
      <c r="I577" s="2">
        <v>1179</v>
      </c>
      <c r="J577" s="11" t="s">
        <v>1037</v>
      </c>
      <c r="K577" s="2" t="s">
        <v>264</v>
      </c>
      <c r="L577" s="34" t="s">
        <v>1893</v>
      </c>
      <c r="M577" s="2" t="s">
        <v>2215</v>
      </c>
      <c r="N577" s="17" t="s">
        <v>1971</v>
      </c>
      <c r="O577" s="2"/>
      <c r="P577" s="124" t="s">
        <v>381</v>
      </c>
      <c r="Q577" s="124" t="s">
        <v>381</v>
      </c>
      <c r="R577" s="106" t="s">
        <v>376</v>
      </c>
      <c r="S577" s="124" t="s">
        <v>381</v>
      </c>
      <c r="T577" s="108" t="s">
        <v>345</v>
      </c>
      <c r="U577" s="100" t="s">
        <v>349</v>
      </c>
      <c r="V577" s="95" t="s">
        <v>354</v>
      </c>
      <c r="W577" s="124" t="s">
        <v>381</v>
      </c>
      <c r="X577" s="124" t="s">
        <v>381</v>
      </c>
      <c r="Y577" s="109" t="s">
        <v>382</v>
      </c>
      <c r="Z577" s="124" t="s">
        <v>381</v>
      </c>
      <c r="AA577" s="96" t="s">
        <v>344</v>
      </c>
      <c r="AB577" s="99" t="s">
        <v>348</v>
      </c>
      <c r="AC577" s="100" t="s">
        <v>349</v>
      </c>
      <c r="AD577" s="92"/>
      <c r="AE577" s="101"/>
      <c r="AF577" s="3" t="s">
        <v>1537</v>
      </c>
      <c r="AG577" s="91"/>
      <c r="AH577" s="91"/>
      <c r="AI577" s="91"/>
      <c r="AJ577" s="91"/>
    </row>
    <row r="578" spans="1:36">
      <c r="A578" s="75" t="s">
        <v>421</v>
      </c>
      <c r="B578" s="2" t="s">
        <v>498</v>
      </c>
      <c r="C578" s="91" t="s">
        <v>497</v>
      </c>
      <c r="D578" s="91"/>
      <c r="E578" s="105"/>
      <c r="F578" s="19"/>
      <c r="G578" s="19"/>
      <c r="H578" s="2">
        <f t="shared" si="12"/>
        <v>11</v>
      </c>
      <c r="I578" s="2">
        <v>843</v>
      </c>
      <c r="J578" s="11" t="s">
        <v>1105</v>
      </c>
      <c r="K578" s="2" t="s">
        <v>310</v>
      </c>
      <c r="L578" s="34" t="s">
        <v>1894</v>
      </c>
      <c r="M578" s="2" t="s">
        <v>2215</v>
      </c>
      <c r="N578" s="17" t="s">
        <v>1971</v>
      </c>
      <c r="O578" s="2"/>
      <c r="P578" s="124" t="s">
        <v>381</v>
      </c>
      <c r="Q578" s="124" t="s">
        <v>381</v>
      </c>
      <c r="R578" s="95" t="s">
        <v>354</v>
      </c>
      <c r="S578" s="95" t="s">
        <v>354</v>
      </c>
      <c r="T578" s="97" t="s">
        <v>405</v>
      </c>
      <c r="U578" s="96" t="s">
        <v>344</v>
      </c>
      <c r="V578" s="97" t="s">
        <v>405</v>
      </c>
      <c r="W578" s="97" t="s">
        <v>405</v>
      </c>
      <c r="X578" s="99" t="s">
        <v>348</v>
      </c>
      <c r="Y578" s="100" t="s">
        <v>349</v>
      </c>
      <c r="Z578" s="92"/>
      <c r="AA578" s="92"/>
      <c r="AB578" s="92"/>
      <c r="AC578" s="92"/>
      <c r="AD578" s="92"/>
      <c r="AE578" s="101"/>
      <c r="AF578" s="3" t="s">
        <v>1538</v>
      </c>
      <c r="AG578" s="91"/>
      <c r="AH578" s="91"/>
      <c r="AI578" s="91"/>
      <c r="AJ578" s="91"/>
    </row>
    <row r="579" spans="1:36">
      <c r="A579" s="75" t="s">
        <v>421</v>
      </c>
      <c r="B579" s="2" t="s">
        <v>1152</v>
      </c>
      <c r="C579" s="91" t="s">
        <v>1174</v>
      </c>
      <c r="D579" s="91"/>
      <c r="E579" s="105"/>
      <c r="F579" s="19"/>
      <c r="G579" s="19"/>
      <c r="H579" s="2">
        <f t="shared" si="12"/>
        <v>13</v>
      </c>
      <c r="I579" s="2">
        <v>1011</v>
      </c>
      <c r="J579" s="11" t="s">
        <v>1051</v>
      </c>
      <c r="K579" s="2" t="s">
        <v>273</v>
      </c>
      <c r="L579" s="34" t="s">
        <v>1895</v>
      </c>
      <c r="M579" s="2" t="s">
        <v>2215</v>
      </c>
      <c r="N579" s="17" t="s">
        <v>1971</v>
      </c>
      <c r="O579" s="2"/>
      <c r="P579" s="124" t="s">
        <v>381</v>
      </c>
      <c r="Q579" s="124" t="s">
        <v>381</v>
      </c>
      <c r="R579" s="95" t="s">
        <v>354</v>
      </c>
      <c r="S579" s="95" t="s">
        <v>354</v>
      </c>
      <c r="T579" s="95" t="s">
        <v>354</v>
      </c>
      <c r="U579" s="95" t="s">
        <v>354</v>
      </c>
      <c r="V579" s="110" t="s">
        <v>646</v>
      </c>
      <c r="W579" s="110" t="s">
        <v>646</v>
      </c>
      <c r="X579" s="110" t="s">
        <v>646</v>
      </c>
      <c r="Y579" s="96" t="s">
        <v>344</v>
      </c>
      <c r="Z579" s="99" t="s">
        <v>348</v>
      </c>
      <c r="AA579" s="95" t="s">
        <v>354</v>
      </c>
      <c r="AB579" s="92"/>
      <c r="AC579" s="92"/>
      <c r="AD579" s="92"/>
      <c r="AE579" s="101"/>
      <c r="AF579" s="3" t="s">
        <v>1539</v>
      </c>
      <c r="AG579" s="91"/>
      <c r="AH579" s="91"/>
      <c r="AI579" s="91"/>
      <c r="AJ579" s="91"/>
    </row>
    <row r="580" spans="1:36">
      <c r="A580" s="75" t="s">
        <v>421</v>
      </c>
      <c r="B580" s="2" t="s">
        <v>1152</v>
      </c>
      <c r="C580" s="91" t="s">
        <v>1174</v>
      </c>
      <c r="D580" s="91"/>
      <c r="E580" s="105"/>
      <c r="F580" s="19"/>
      <c r="G580" s="19"/>
      <c r="H580" s="2">
        <f t="shared" si="12"/>
        <v>13</v>
      </c>
      <c r="I580" s="2">
        <v>1011</v>
      </c>
      <c r="J580" s="11"/>
      <c r="K580" s="2" t="s">
        <v>278</v>
      </c>
      <c r="L580" s="34" t="s">
        <v>1896</v>
      </c>
      <c r="M580" s="2" t="s">
        <v>2215</v>
      </c>
      <c r="N580" s="17" t="s">
        <v>1971</v>
      </c>
      <c r="O580" s="2"/>
      <c r="P580" s="124" t="s">
        <v>381</v>
      </c>
      <c r="Q580" s="124" t="s">
        <v>381</v>
      </c>
      <c r="R580" s="95" t="s">
        <v>354</v>
      </c>
      <c r="S580" s="95" t="s">
        <v>354</v>
      </c>
      <c r="T580" s="95" t="s">
        <v>354</v>
      </c>
      <c r="U580" s="95" t="s">
        <v>354</v>
      </c>
      <c r="V580" s="110" t="s">
        <v>646</v>
      </c>
      <c r="W580" s="96" t="s">
        <v>344</v>
      </c>
      <c r="X580" s="110" t="s">
        <v>646</v>
      </c>
      <c r="Y580" s="96" t="s">
        <v>344</v>
      </c>
      <c r="Z580" s="99" t="s">
        <v>348</v>
      </c>
      <c r="AA580" s="100" t="s">
        <v>349</v>
      </c>
      <c r="AB580" s="92"/>
      <c r="AC580" s="92"/>
      <c r="AD580" s="92"/>
      <c r="AE580" s="101"/>
      <c r="AF580" s="3" t="s">
        <v>1540</v>
      </c>
      <c r="AG580" s="91"/>
      <c r="AH580" s="91"/>
      <c r="AI580" s="91"/>
      <c r="AJ580" s="91"/>
    </row>
    <row r="581" spans="1:36">
      <c r="A581" s="75" t="s">
        <v>421</v>
      </c>
      <c r="B581" s="91" t="s">
        <v>498</v>
      </c>
      <c r="C581" s="91" t="s">
        <v>1183</v>
      </c>
      <c r="D581" s="91" t="s">
        <v>1381</v>
      </c>
      <c r="E581" s="105" t="s">
        <v>1285</v>
      </c>
      <c r="F581" s="20">
        <v>37.93055555555555</v>
      </c>
      <c r="G581" s="20">
        <v>-3.3400000000000003</v>
      </c>
      <c r="H581" s="2">
        <f t="shared" si="12"/>
        <v>13</v>
      </c>
      <c r="I581" s="91">
        <v>1065</v>
      </c>
      <c r="J581" s="93"/>
      <c r="K581" t="s">
        <v>1724</v>
      </c>
      <c r="L581" s="34" t="s">
        <v>1725</v>
      </c>
      <c r="M581" s="2" t="s">
        <v>2198</v>
      </c>
      <c r="N581" s="73" t="s">
        <v>2304</v>
      </c>
      <c r="O581" s="91"/>
      <c r="P581" s="124" t="s">
        <v>381</v>
      </c>
      <c r="Q581" s="124" t="s">
        <v>381</v>
      </c>
      <c r="R581" s="95" t="s">
        <v>354</v>
      </c>
      <c r="S581" s="95" t="s">
        <v>354</v>
      </c>
      <c r="T581" s="95" t="s">
        <v>354</v>
      </c>
      <c r="U581" s="95" t="s">
        <v>354</v>
      </c>
      <c r="V581" s="97" t="s">
        <v>405</v>
      </c>
      <c r="W581" s="96" t="s">
        <v>344</v>
      </c>
      <c r="X581" s="97" t="s">
        <v>405</v>
      </c>
      <c r="Y581" s="96" t="s">
        <v>344</v>
      </c>
      <c r="Z581" s="99" t="s">
        <v>348</v>
      </c>
      <c r="AA581" s="100" t="s">
        <v>349</v>
      </c>
      <c r="AB581" s="92"/>
      <c r="AC581" s="92"/>
      <c r="AD581" s="92"/>
      <c r="AE581" s="101"/>
      <c r="AF581" s="3" t="s">
        <v>1389</v>
      </c>
      <c r="AG581" s="91"/>
      <c r="AH581" s="91"/>
      <c r="AI581" s="91"/>
      <c r="AJ581" s="91"/>
    </row>
    <row r="582" spans="1:36">
      <c r="A582" s="75" t="s">
        <v>421</v>
      </c>
      <c r="B582" s="91" t="s">
        <v>556</v>
      </c>
      <c r="C582" s="91" t="s">
        <v>1200</v>
      </c>
      <c r="D582" s="91" t="s">
        <v>1232</v>
      </c>
      <c r="E582" s="105" t="s">
        <v>1295</v>
      </c>
      <c r="F582" s="20">
        <v>47.116944444444442</v>
      </c>
      <c r="G582" s="20">
        <v>10.493888888888888</v>
      </c>
      <c r="H582" s="2">
        <f t="shared" si="12"/>
        <v>13</v>
      </c>
      <c r="I582" s="91">
        <v>1065</v>
      </c>
      <c r="J582" s="93"/>
      <c r="K582" s="35" t="s">
        <v>1756</v>
      </c>
      <c r="L582" s="34" t="s">
        <v>1757</v>
      </c>
      <c r="M582" s="2" t="s">
        <v>2198</v>
      </c>
      <c r="N582" s="73" t="s">
        <v>2304</v>
      </c>
      <c r="O582" s="91"/>
      <c r="P582" s="124" t="s">
        <v>381</v>
      </c>
      <c r="Q582" s="124" t="s">
        <v>381</v>
      </c>
      <c r="R582" s="95" t="s">
        <v>354</v>
      </c>
      <c r="S582" s="95" t="s">
        <v>354</v>
      </c>
      <c r="T582" s="95" t="s">
        <v>354</v>
      </c>
      <c r="U582" s="95" t="s">
        <v>354</v>
      </c>
      <c r="V582" s="97" t="s">
        <v>405</v>
      </c>
      <c r="W582" s="96" t="s">
        <v>344</v>
      </c>
      <c r="X582" s="97" t="s">
        <v>405</v>
      </c>
      <c r="Y582" s="96" t="s">
        <v>344</v>
      </c>
      <c r="Z582" s="99" t="s">
        <v>348</v>
      </c>
      <c r="AA582" s="100" t="s">
        <v>349</v>
      </c>
      <c r="AB582" s="92"/>
      <c r="AC582" s="92"/>
      <c r="AD582" s="92"/>
      <c r="AE582" s="101"/>
      <c r="AF582" s="3" t="s">
        <v>1389</v>
      </c>
      <c r="AG582" s="91"/>
      <c r="AH582" s="91"/>
      <c r="AI582" s="91"/>
      <c r="AJ582" s="91"/>
    </row>
    <row r="583" spans="1:36">
      <c r="A583" s="75" t="s">
        <v>421</v>
      </c>
      <c r="B583" s="2" t="s">
        <v>1152</v>
      </c>
      <c r="C583" s="91" t="s">
        <v>1174</v>
      </c>
      <c r="D583" s="91"/>
      <c r="E583" s="105"/>
      <c r="F583" s="19"/>
      <c r="G583" s="19"/>
      <c r="H583" s="2">
        <f t="shared" si="12"/>
        <v>13</v>
      </c>
      <c r="I583" s="2">
        <v>1011</v>
      </c>
      <c r="J583" s="11" t="s">
        <v>1054</v>
      </c>
      <c r="K583" s="2" t="s">
        <v>276</v>
      </c>
      <c r="L583" s="34" t="s">
        <v>1897</v>
      </c>
      <c r="M583" s="2" t="s">
        <v>2215</v>
      </c>
      <c r="N583" s="17" t="s">
        <v>1971</v>
      </c>
      <c r="O583" s="2"/>
      <c r="P583" s="124" t="s">
        <v>381</v>
      </c>
      <c r="Q583" s="124" t="s">
        <v>381</v>
      </c>
      <c r="R583" s="95" t="s">
        <v>354</v>
      </c>
      <c r="S583" s="95" t="s">
        <v>354</v>
      </c>
      <c r="T583" s="95" t="s">
        <v>354</v>
      </c>
      <c r="U583" s="95" t="s">
        <v>354</v>
      </c>
      <c r="V583" s="97" t="s">
        <v>405</v>
      </c>
      <c r="W583" s="96" t="s">
        <v>344</v>
      </c>
      <c r="X583" s="97" t="s">
        <v>405</v>
      </c>
      <c r="Y583" s="96" t="s">
        <v>344</v>
      </c>
      <c r="Z583" s="99" t="s">
        <v>348</v>
      </c>
      <c r="AA583" s="100" t="s">
        <v>349</v>
      </c>
      <c r="AB583" s="92"/>
      <c r="AC583" s="92"/>
      <c r="AD583" s="92"/>
      <c r="AE583" s="101"/>
      <c r="AF583" s="3" t="s">
        <v>1389</v>
      </c>
      <c r="AG583" s="91"/>
      <c r="AH583" s="91"/>
      <c r="AI583" s="91"/>
      <c r="AJ583" s="91"/>
    </row>
    <row r="584" spans="1:36">
      <c r="A584" s="75" t="s">
        <v>421</v>
      </c>
      <c r="B584" s="2" t="s">
        <v>498</v>
      </c>
      <c r="C584" s="2" t="s">
        <v>2031</v>
      </c>
      <c r="D584" s="2"/>
      <c r="E584" s="17" t="s">
        <v>2035</v>
      </c>
      <c r="F584" s="19">
        <v>41.315469</v>
      </c>
      <c r="G584" s="19">
        <v>2.0130560000000002</v>
      </c>
      <c r="H584" s="2">
        <f t="shared" ref="H584:H615" si="13">COUNTA(P584:AE584)+1</f>
        <v>13</v>
      </c>
      <c r="I584" s="2"/>
      <c r="J584" s="11" t="s">
        <v>1054</v>
      </c>
      <c r="K584" s="2"/>
      <c r="L584" s="12"/>
      <c r="M584" t="s">
        <v>2218</v>
      </c>
      <c r="N584" s="73" t="s">
        <v>1969</v>
      </c>
      <c r="O584" s="2"/>
      <c r="P584" s="124" t="s">
        <v>381</v>
      </c>
      <c r="Q584" s="124" t="s">
        <v>381</v>
      </c>
      <c r="R584" s="95" t="s">
        <v>354</v>
      </c>
      <c r="S584" s="95" t="s">
        <v>354</v>
      </c>
      <c r="T584" s="95" t="s">
        <v>354</v>
      </c>
      <c r="U584" s="95" t="s">
        <v>354</v>
      </c>
      <c r="V584" s="97" t="s">
        <v>405</v>
      </c>
      <c r="W584" s="96" t="s">
        <v>344</v>
      </c>
      <c r="X584" s="97" t="s">
        <v>405</v>
      </c>
      <c r="Y584" s="96" t="s">
        <v>344</v>
      </c>
      <c r="Z584" s="99" t="s">
        <v>348</v>
      </c>
      <c r="AA584" s="100" t="s">
        <v>349</v>
      </c>
      <c r="AB584" s="92"/>
      <c r="AC584" s="92"/>
      <c r="AD584" s="92"/>
      <c r="AE584" s="101"/>
      <c r="AF584" s="3" t="s">
        <v>1389</v>
      </c>
      <c r="AG584" s="91"/>
      <c r="AH584" s="91"/>
      <c r="AI584" s="91"/>
      <c r="AJ584" s="91"/>
    </row>
    <row r="585" spans="1:36">
      <c r="A585" s="75" t="s">
        <v>421</v>
      </c>
      <c r="B585" s="2" t="s">
        <v>1152</v>
      </c>
      <c r="C585" s="91" t="s">
        <v>1174</v>
      </c>
      <c r="D585" s="91"/>
      <c r="E585" s="105"/>
      <c r="F585" s="19"/>
      <c r="G585" s="19"/>
      <c r="H585" s="2">
        <f t="shared" si="13"/>
        <v>12</v>
      </c>
      <c r="I585" s="2">
        <v>927</v>
      </c>
      <c r="J585" s="11" t="s">
        <v>1067</v>
      </c>
      <c r="K585" s="2" t="s">
        <v>284</v>
      </c>
      <c r="L585" s="34" t="s">
        <v>1898</v>
      </c>
      <c r="M585" s="2" t="s">
        <v>2215</v>
      </c>
      <c r="N585" s="17" t="s">
        <v>1971</v>
      </c>
      <c r="O585" s="2"/>
      <c r="P585" s="124" t="s">
        <v>381</v>
      </c>
      <c r="Q585" s="124" t="s">
        <v>381</v>
      </c>
      <c r="R585" s="95" t="s">
        <v>354</v>
      </c>
      <c r="S585" s="95" t="s">
        <v>354</v>
      </c>
      <c r="T585" s="95" t="s">
        <v>354</v>
      </c>
      <c r="U585" s="95" t="s">
        <v>354</v>
      </c>
      <c r="V585" s="100" t="s">
        <v>349</v>
      </c>
      <c r="W585" s="100" t="s">
        <v>349</v>
      </c>
      <c r="X585" s="100" t="s">
        <v>349</v>
      </c>
      <c r="Y585" s="99" t="s">
        <v>348</v>
      </c>
      <c r="Z585" s="100" t="s">
        <v>349</v>
      </c>
      <c r="AA585" s="92"/>
      <c r="AB585" s="92"/>
      <c r="AC585" s="92"/>
      <c r="AD585" s="92"/>
      <c r="AE585" s="101"/>
      <c r="AF585" s="3" t="s">
        <v>1541</v>
      </c>
      <c r="AG585" s="91"/>
      <c r="AH585" s="91"/>
      <c r="AI585" s="91"/>
      <c r="AJ585" s="91"/>
    </row>
    <row r="586" spans="1:36">
      <c r="A586" s="75" t="s">
        <v>421</v>
      </c>
      <c r="B586" s="2" t="s">
        <v>1152</v>
      </c>
      <c r="C586" s="91" t="s">
        <v>1174</v>
      </c>
      <c r="D586" s="91"/>
      <c r="E586" s="105"/>
      <c r="F586" s="19"/>
      <c r="G586" s="19"/>
      <c r="H586" s="2">
        <f t="shared" si="13"/>
        <v>12</v>
      </c>
      <c r="I586" s="2">
        <v>927</v>
      </c>
      <c r="J586" s="11" t="s">
        <v>1066</v>
      </c>
      <c r="K586" s="2" t="s">
        <v>283</v>
      </c>
      <c r="L586" s="34" t="s">
        <v>1899</v>
      </c>
      <c r="M586" s="2" t="s">
        <v>2215</v>
      </c>
      <c r="N586" s="17" t="s">
        <v>1971</v>
      </c>
      <c r="O586" s="2"/>
      <c r="P586" s="124" t="s">
        <v>381</v>
      </c>
      <c r="Q586" s="124" t="s">
        <v>381</v>
      </c>
      <c r="R586" s="95" t="s">
        <v>354</v>
      </c>
      <c r="S586" s="95" t="s">
        <v>354</v>
      </c>
      <c r="T586" s="95" t="s">
        <v>354</v>
      </c>
      <c r="U586" s="100" t="s">
        <v>349</v>
      </c>
      <c r="V586" s="110" t="s">
        <v>646</v>
      </c>
      <c r="W586" s="97" t="s">
        <v>405</v>
      </c>
      <c r="X586" s="110" t="s">
        <v>646</v>
      </c>
      <c r="Y586" s="99" t="s">
        <v>348</v>
      </c>
      <c r="Z586" s="100" t="s">
        <v>349</v>
      </c>
      <c r="AA586" s="92"/>
      <c r="AB586" s="92"/>
      <c r="AC586" s="92"/>
      <c r="AD586" s="92"/>
      <c r="AE586" s="101"/>
      <c r="AF586" s="3" t="s">
        <v>1542</v>
      </c>
      <c r="AG586" s="91"/>
      <c r="AH586" s="91"/>
      <c r="AI586" s="91"/>
      <c r="AJ586" s="91"/>
    </row>
    <row r="587" spans="1:36">
      <c r="A587" s="75" t="s">
        <v>421</v>
      </c>
      <c r="B587" s="2" t="s">
        <v>498</v>
      </c>
      <c r="C587" s="2" t="s">
        <v>2031</v>
      </c>
      <c r="D587" s="2"/>
      <c r="E587" s="17" t="s">
        <v>2035</v>
      </c>
      <c r="F587" s="19">
        <v>41.315469</v>
      </c>
      <c r="G587" s="19">
        <v>2.0130560000000002</v>
      </c>
      <c r="H587" s="2">
        <f t="shared" si="13"/>
        <v>12</v>
      </c>
      <c r="I587" s="2"/>
      <c r="J587" s="11" t="s">
        <v>1066</v>
      </c>
      <c r="K587" s="2"/>
      <c r="L587" s="12"/>
      <c r="M587" t="s">
        <v>2218</v>
      </c>
      <c r="N587" s="73" t="s">
        <v>1969</v>
      </c>
      <c r="O587" s="2"/>
      <c r="P587" s="124" t="s">
        <v>381</v>
      </c>
      <c r="Q587" s="124" t="s">
        <v>381</v>
      </c>
      <c r="R587" s="95" t="s">
        <v>354</v>
      </c>
      <c r="S587" s="95" t="s">
        <v>354</v>
      </c>
      <c r="T587" s="95" t="s">
        <v>354</v>
      </c>
      <c r="U587" s="100" t="s">
        <v>349</v>
      </c>
      <c r="V587" s="110" t="s">
        <v>646</v>
      </c>
      <c r="W587" s="97" t="s">
        <v>405</v>
      </c>
      <c r="X587" s="110" t="s">
        <v>646</v>
      </c>
      <c r="Y587" s="99" t="s">
        <v>348</v>
      </c>
      <c r="Z587" s="100" t="s">
        <v>349</v>
      </c>
      <c r="AA587" s="92"/>
      <c r="AB587" s="92"/>
      <c r="AC587" s="92"/>
      <c r="AD587" s="92"/>
      <c r="AE587" s="101"/>
      <c r="AF587" s="3" t="s">
        <v>1542</v>
      </c>
      <c r="AG587" s="91"/>
      <c r="AH587" s="91"/>
      <c r="AI587" s="91"/>
      <c r="AJ587" s="91"/>
    </row>
    <row r="588" spans="1:36">
      <c r="A588" s="75" t="s">
        <v>421</v>
      </c>
      <c r="B588" s="2" t="s">
        <v>1152</v>
      </c>
      <c r="C588" s="91" t="s">
        <v>1174</v>
      </c>
      <c r="D588" s="91"/>
      <c r="E588" s="105"/>
      <c r="F588" s="19"/>
      <c r="G588" s="19"/>
      <c r="H588" s="2">
        <f t="shared" si="13"/>
        <v>13</v>
      </c>
      <c r="I588" s="2">
        <v>1011</v>
      </c>
      <c r="J588" s="11" t="s">
        <v>1055</v>
      </c>
      <c r="K588" s="2" t="s">
        <v>277</v>
      </c>
      <c r="L588" s="34" t="s">
        <v>1897</v>
      </c>
      <c r="M588" s="2" t="s">
        <v>2215</v>
      </c>
      <c r="N588" s="17" t="s">
        <v>1971</v>
      </c>
      <c r="O588" s="2"/>
      <c r="P588" s="124" t="s">
        <v>381</v>
      </c>
      <c r="Q588" s="124" t="s">
        <v>381</v>
      </c>
      <c r="R588" s="95" t="s">
        <v>354</v>
      </c>
      <c r="S588" s="95" t="s">
        <v>354</v>
      </c>
      <c r="T588" s="109" t="s">
        <v>382</v>
      </c>
      <c r="U588" s="95" t="s">
        <v>354</v>
      </c>
      <c r="V588" s="110" t="s">
        <v>646</v>
      </c>
      <c r="W588" s="96" t="s">
        <v>344</v>
      </c>
      <c r="X588" s="97" t="s">
        <v>405</v>
      </c>
      <c r="Y588" s="96" t="s">
        <v>344</v>
      </c>
      <c r="Z588" s="99" t="s">
        <v>348</v>
      </c>
      <c r="AA588" s="100" t="s">
        <v>349</v>
      </c>
      <c r="AB588" s="92"/>
      <c r="AC588" s="92"/>
      <c r="AD588" s="92"/>
      <c r="AE588" s="101"/>
      <c r="AF588" s="3" t="s">
        <v>1543</v>
      </c>
      <c r="AG588" s="91"/>
      <c r="AH588" s="91"/>
      <c r="AI588" s="91"/>
      <c r="AJ588" s="91"/>
    </row>
    <row r="589" spans="1:36">
      <c r="A589" s="75" t="s">
        <v>421</v>
      </c>
      <c r="B589" s="2" t="s">
        <v>1152</v>
      </c>
      <c r="C589" s="91" t="s">
        <v>1174</v>
      </c>
      <c r="D589" s="91"/>
      <c r="E589" s="105"/>
      <c r="F589" s="19"/>
      <c r="G589" s="19"/>
      <c r="H589" s="2">
        <f t="shared" si="13"/>
        <v>13</v>
      </c>
      <c r="I589" s="2">
        <v>1011</v>
      </c>
      <c r="J589" s="11" t="s">
        <v>1052</v>
      </c>
      <c r="K589" s="2" t="s">
        <v>274</v>
      </c>
      <c r="L589" s="34" t="s">
        <v>1900</v>
      </c>
      <c r="M589" s="2" t="s">
        <v>2215</v>
      </c>
      <c r="N589" s="17" t="s">
        <v>1971</v>
      </c>
      <c r="O589" s="2"/>
      <c r="P589" s="124" t="s">
        <v>381</v>
      </c>
      <c r="Q589" s="124" t="s">
        <v>381</v>
      </c>
      <c r="R589" s="95" t="s">
        <v>354</v>
      </c>
      <c r="S589" s="95" t="s">
        <v>354</v>
      </c>
      <c r="T589" s="109" t="s">
        <v>382</v>
      </c>
      <c r="U589" s="95" t="s">
        <v>354</v>
      </c>
      <c r="V589" s="97" t="s">
        <v>405</v>
      </c>
      <c r="W589" s="110" t="s">
        <v>646</v>
      </c>
      <c r="X589" s="97" t="s">
        <v>405</v>
      </c>
      <c r="Y589" s="96" t="s">
        <v>344</v>
      </c>
      <c r="Z589" s="99" t="s">
        <v>348</v>
      </c>
      <c r="AA589" s="95" t="s">
        <v>354</v>
      </c>
      <c r="AB589" s="92"/>
      <c r="AC589" s="92"/>
      <c r="AD589" s="92"/>
      <c r="AE589" s="101"/>
      <c r="AF589" s="3" t="s">
        <v>1544</v>
      </c>
      <c r="AG589" s="91"/>
      <c r="AH589" s="91"/>
      <c r="AI589" s="91"/>
      <c r="AJ589" s="91"/>
    </row>
    <row r="590" spans="1:36">
      <c r="A590" s="75" t="s">
        <v>421</v>
      </c>
      <c r="B590" s="2" t="s">
        <v>1152</v>
      </c>
      <c r="C590" s="91" t="s">
        <v>1174</v>
      </c>
      <c r="D590" s="91"/>
      <c r="E590" s="105"/>
      <c r="F590" s="19"/>
      <c r="G590" s="19"/>
      <c r="H590" s="2">
        <f t="shared" si="13"/>
        <v>13</v>
      </c>
      <c r="I590" s="2">
        <v>1011</v>
      </c>
      <c r="J590" s="11" t="s">
        <v>1053</v>
      </c>
      <c r="K590" s="2" t="s">
        <v>275</v>
      </c>
      <c r="L590" s="34" t="s">
        <v>1901</v>
      </c>
      <c r="M590" s="2" t="s">
        <v>2215</v>
      </c>
      <c r="N590" s="17" t="s">
        <v>1971</v>
      </c>
      <c r="O590" s="2"/>
      <c r="P590" s="124" t="s">
        <v>381</v>
      </c>
      <c r="Q590" s="124" t="s">
        <v>381</v>
      </c>
      <c r="R590" s="95" t="s">
        <v>354</v>
      </c>
      <c r="S590" s="95" t="s">
        <v>354</v>
      </c>
      <c r="T590" s="109" t="s">
        <v>382</v>
      </c>
      <c r="U590" s="95" t="s">
        <v>354</v>
      </c>
      <c r="V590" s="97" t="s">
        <v>405</v>
      </c>
      <c r="W590" s="110" t="s">
        <v>646</v>
      </c>
      <c r="X590" s="97" t="s">
        <v>405</v>
      </c>
      <c r="Y590" s="96" t="s">
        <v>344</v>
      </c>
      <c r="Z590" s="99" t="s">
        <v>348</v>
      </c>
      <c r="AA590" s="100" t="s">
        <v>349</v>
      </c>
      <c r="AB590" s="92"/>
      <c r="AC590" s="92"/>
      <c r="AD590" s="92"/>
      <c r="AE590" s="101"/>
      <c r="AF590" s="3" t="s">
        <v>1545</v>
      </c>
      <c r="AG590" s="91"/>
      <c r="AH590" s="91"/>
      <c r="AI590" s="91"/>
      <c r="AJ590" s="91"/>
    </row>
    <row r="591" spans="1:36">
      <c r="A591" s="75" t="s">
        <v>421</v>
      </c>
      <c r="B591" s="2" t="s">
        <v>1152</v>
      </c>
      <c r="C591" s="91" t="s">
        <v>1174</v>
      </c>
      <c r="D591" s="91"/>
      <c r="E591" s="105"/>
      <c r="F591" s="19"/>
      <c r="G591" s="19"/>
      <c r="H591" s="2">
        <f t="shared" si="13"/>
        <v>14</v>
      </c>
      <c r="I591" s="2">
        <v>1095</v>
      </c>
      <c r="J591" s="11" t="s">
        <v>1043</v>
      </c>
      <c r="K591" s="2" t="s">
        <v>268</v>
      </c>
      <c r="L591" s="34" t="s">
        <v>1902</v>
      </c>
      <c r="M591" s="2" t="s">
        <v>2215</v>
      </c>
      <c r="N591" s="17" t="s">
        <v>1971</v>
      </c>
      <c r="O591" s="2"/>
      <c r="P591" s="124" t="s">
        <v>381</v>
      </c>
      <c r="Q591" s="124" t="s">
        <v>381</v>
      </c>
      <c r="R591" s="95" t="s">
        <v>354</v>
      </c>
      <c r="S591" s="95" t="s">
        <v>354</v>
      </c>
      <c r="T591" s="109" t="s">
        <v>382</v>
      </c>
      <c r="U591" s="100" t="s">
        <v>349</v>
      </c>
      <c r="V591" s="110" t="s">
        <v>646</v>
      </c>
      <c r="W591" s="97" t="s">
        <v>405</v>
      </c>
      <c r="X591" s="110" t="s">
        <v>646</v>
      </c>
      <c r="Y591" s="97" t="s">
        <v>405</v>
      </c>
      <c r="Z591" s="96" t="s">
        <v>344</v>
      </c>
      <c r="AA591" s="99" t="s">
        <v>348</v>
      </c>
      <c r="AB591" s="100" t="s">
        <v>349</v>
      </c>
      <c r="AC591" s="92"/>
      <c r="AD591" s="92"/>
      <c r="AE591" s="101"/>
      <c r="AF591" s="3" t="s">
        <v>1546</v>
      </c>
      <c r="AG591" s="91"/>
      <c r="AH591" s="91"/>
      <c r="AI591" s="91"/>
      <c r="AJ591" s="91"/>
    </row>
    <row r="592" spans="1:36">
      <c r="A592" s="75" t="s">
        <v>421</v>
      </c>
      <c r="B592" s="2" t="s">
        <v>1152</v>
      </c>
      <c r="C592" s="91" t="s">
        <v>1174</v>
      </c>
      <c r="D592" s="91"/>
      <c r="E592" s="105"/>
      <c r="F592" s="19"/>
      <c r="G592" s="19"/>
      <c r="H592" s="2">
        <f t="shared" si="13"/>
        <v>15</v>
      </c>
      <c r="I592" s="2">
        <v>1179</v>
      </c>
      <c r="J592" s="11" t="s">
        <v>1036</v>
      </c>
      <c r="K592" s="2" t="s">
        <v>263</v>
      </c>
      <c r="L592" s="34" t="s">
        <v>1903</v>
      </c>
      <c r="M592" s="2" t="s">
        <v>2215</v>
      </c>
      <c r="N592" s="17" t="s">
        <v>1971</v>
      </c>
      <c r="O592" s="2"/>
      <c r="P592" s="124" t="s">
        <v>381</v>
      </c>
      <c r="Q592" s="124" t="s">
        <v>381</v>
      </c>
      <c r="R592" s="95" t="s">
        <v>354</v>
      </c>
      <c r="S592" s="124" t="s">
        <v>381</v>
      </c>
      <c r="T592" s="110" t="s">
        <v>646</v>
      </c>
      <c r="U592" s="124" t="s">
        <v>381</v>
      </c>
      <c r="V592" s="100" t="s">
        <v>349</v>
      </c>
      <c r="W592" s="123" t="s">
        <v>355</v>
      </c>
      <c r="X592" s="123" t="s">
        <v>355</v>
      </c>
      <c r="Y592" s="108" t="s">
        <v>345</v>
      </c>
      <c r="Z592" s="124" t="s">
        <v>381</v>
      </c>
      <c r="AA592" s="96" t="s">
        <v>344</v>
      </c>
      <c r="AB592" s="99" t="s">
        <v>348</v>
      </c>
      <c r="AC592" s="100" t="s">
        <v>349</v>
      </c>
      <c r="AD592" s="92"/>
      <c r="AE592" s="101"/>
      <c r="AF592" s="3" t="s">
        <v>1547</v>
      </c>
      <c r="AG592" s="91"/>
      <c r="AH592" s="91"/>
      <c r="AI592" s="91"/>
      <c r="AJ592" s="91"/>
    </row>
    <row r="593" spans="1:36">
      <c r="A593" s="75" t="s">
        <v>421</v>
      </c>
      <c r="B593" s="2" t="s">
        <v>1152</v>
      </c>
      <c r="C593" s="91" t="s">
        <v>1174</v>
      </c>
      <c r="D593" s="91"/>
      <c r="E593" s="105"/>
      <c r="F593" s="19"/>
      <c r="G593" s="19"/>
      <c r="H593" s="2">
        <f t="shared" si="13"/>
        <v>15</v>
      </c>
      <c r="I593" s="2">
        <v>1179</v>
      </c>
      <c r="J593" s="11" t="s">
        <v>1042</v>
      </c>
      <c r="K593" s="2" t="s">
        <v>267</v>
      </c>
      <c r="L593" s="34" t="s">
        <v>1904</v>
      </c>
      <c r="M593" s="2" t="s">
        <v>2215</v>
      </c>
      <c r="N593" s="17" t="s">
        <v>1971</v>
      </c>
      <c r="O593" s="2"/>
      <c r="P593" s="124" t="s">
        <v>381</v>
      </c>
      <c r="Q593" s="124" t="s">
        <v>381</v>
      </c>
      <c r="R593" s="100" t="s">
        <v>349</v>
      </c>
      <c r="S593" s="124" t="s">
        <v>381</v>
      </c>
      <c r="T593" s="100" t="s">
        <v>349</v>
      </c>
      <c r="U593" s="124" t="s">
        <v>381</v>
      </c>
      <c r="V593" s="95" t="s">
        <v>354</v>
      </c>
      <c r="W593" s="124" t="s">
        <v>381</v>
      </c>
      <c r="X593" s="100" t="s">
        <v>349</v>
      </c>
      <c r="Y593" s="108" t="s">
        <v>345</v>
      </c>
      <c r="Z593" s="124" t="s">
        <v>381</v>
      </c>
      <c r="AA593" s="96" t="s">
        <v>344</v>
      </c>
      <c r="AB593" s="99" t="s">
        <v>348</v>
      </c>
      <c r="AC593" s="100" t="s">
        <v>349</v>
      </c>
      <c r="AD593" s="92"/>
      <c r="AE593" s="101"/>
      <c r="AF593" s="3" t="s">
        <v>1548</v>
      </c>
      <c r="AG593" s="91"/>
      <c r="AH593" s="91"/>
      <c r="AI593" s="91"/>
      <c r="AJ593" s="91"/>
    </row>
    <row r="594" spans="1:36">
      <c r="A594" s="75" t="s">
        <v>421</v>
      </c>
      <c r="B594" s="2" t="s">
        <v>517</v>
      </c>
      <c r="C594" s="2" t="s">
        <v>516</v>
      </c>
      <c r="D594" s="2"/>
      <c r="E594" s="18">
        <v>13388</v>
      </c>
      <c r="F594" s="19">
        <v>38.501199999999997</v>
      </c>
      <c r="G594" s="19">
        <v>43.372900000000001</v>
      </c>
      <c r="H594" s="2">
        <f t="shared" si="13"/>
        <v>10</v>
      </c>
      <c r="I594" s="21">
        <v>855</v>
      </c>
      <c r="J594" s="11">
        <v>60</v>
      </c>
      <c r="K594" s="21" t="s">
        <v>57</v>
      </c>
      <c r="L594" s="34" t="s">
        <v>518</v>
      </c>
      <c r="M594" s="21" t="s">
        <v>342</v>
      </c>
      <c r="N594" s="17" t="s">
        <v>343</v>
      </c>
      <c r="O594" s="2"/>
      <c r="P594" s="124" t="s">
        <v>381</v>
      </c>
      <c r="Q594" s="109" t="s">
        <v>382</v>
      </c>
      <c r="R594" s="109" t="s">
        <v>382</v>
      </c>
      <c r="S594" s="97" t="s">
        <v>405</v>
      </c>
      <c r="T594" s="123" t="s">
        <v>355</v>
      </c>
      <c r="U594" s="97" t="s">
        <v>405</v>
      </c>
      <c r="V594" s="97" t="s">
        <v>405</v>
      </c>
      <c r="W594" s="99" t="s">
        <v>454</v>
      </c>
      <c r="X594" s="100" t="s">
        <v>349</v>
      </c>
      <c r="Y594" s="92"/>
      <c r="Z594" s="92"/>
      <c r="AA594" s="92"/>
      <c r="AB594" s="92"/>
      <c r="AC594" s="92"/>
      <c r="AD594" s="92"/>
      <c r="AE594" s="101"/>
      <c r="AF594" s="3" t="s">
        <v>1549</v>
      </c>
      <c r="AG594" s="91"/>
      <c r="AH594" s="91"/>
      <c r="AI594" s="91"/>
      <c r="AJ594" s="91"/>
    </row>
    <row r="595" spans="1:36">
      <c r="A595" s="121" t="s">
        <v>615</v>
      </c>
      <c r="B595" s="2" t="s">
        <v>599</v>
      </c>
      <c r="C595" s="2" t="s">
        <v>617</v>
      </c>
      <c r="D595" s="2" t="s">
        <v>618</v>
      </c>
      <c r="E595" s="17">
        <v>19262</v>
      </c>
      <c r="F595" s="19">
        <v>45.0730425</v>
      </c>
      <c r="G595" s="19">
        <v>20.6338361</v>
      </c>
      <c r="H595" s="2">
        <f t="shared" si="13"/>
        <v>8</v>
      </c>
      <c r="I595" s="21">
        <v>687</v>
      </c>
      <c r="J595" s="11">
        <v>64</v>
      </c>
      <c r="K595" s="21" t="s">
        <v>86</v>
      </c>
      <c r="L595" s="34" t="s">
        <v>619</v>
      </c>
      <c r="M595" s="21" t="s">
        <v>342</v>
      </c>
      <c r="N595" s="17" t="s">
        <v>343</v>
      </c>
      <c r="O595" s="2"/>
      <c r="P595" s="123" t="s">
        <v>355</v>
      </c>
      <c r="Q595" s="106" t="s">
        <v>376</v>
      </c>
      <c r="R595" s="94" t="s">
        <v>535</v>
      </c>
      <c r="S595" s="123" t="s">
        <v>355</v>
      </c>
      <c r="T595" s="94" t="s">
        <v>362</v>
      </c>
      <c r="U595" s="124" t="s">
        <v>381</v>
      </c>
      <c r="V595" s="100" t="s">
        <v>349</v>
      </c>
      <c r="W595" s="92"/>
      <c r="X595" s="92"/>
      <c r="Y595" s="92"/>
      <c r="Z595" s="92"/>
      <c r="AA595" s="92"/>
      <c r="AB595" s="92"/>
      <c r="AC595" s="92"/>
      <c r="AD595" s="92"/>
      <c r="AE595" s="101"/>
      <c r="AF595" s="3" t="s">
        <v>1552</v>
      </c>
      <c r="AG595" s="91"/>
      <c r="AH595" s="91"/>
      <c r="AI595" s="91"/>
      <c r="AJ595" s="91"/>
    </row>
    <row r="596" spans="1:36">
      <c r="A596" s="91" t="s">
        <v>615</v>
      </c>
      <c r="B596" s="2" t="s">
        <v>439</v>
      </c>
      <c r="C596" s="2"/>
      <c r="D596" s="2" t="s">
        <v>1027</v>
      </c>
      <c r="E596" s="17"/>
      <c r="F596" s="19">
        <v>42.733882999999999</v>
      </c>
      <c r="G596" s="19">
        <v>25.48583</v>
      </c>
      <c r="H596" s="2">
        <f t="shared" si="13"/>
        <v>10</v>
      </c>
      <c r="I596" s="2">
        <v>843</v>
      </c>
      <c r="J596" s="11">
        <v>65</v>
      </c>
      <c r="K596" s="2" t="s">
        <v>255</v>
      </c>
      <c r="L596" s="34" t="s">
        <v>1905</v>
      </c>
      <c r="M596" s="2" t="s">
        <v>2206</v>
      </c>
      <c r="N596" s="17" t="s">
        <v>690</v>
      </c>
      <c r="O596" s="2"/>
      <c r="P596" s="123" t="s">
        <v>355</v>
      </c>
      <c r="Q596" s="106" t="s">
        <v>376</v>
      </c>
      <c r="R596" s="137" t="s">
        <v>537</v>
      </c>
      <c r="S596" s="95" t="s">
        <v>354</v>
      </c>
      <c r="T596" s="137" t="s">
        <v>624</v>
      </c>
      <c r="U596" s="123" t="s">
        <v>355</v>
      </c>
      <c r="V596" s="94" t="s">
        <v>362</v>
      </c>
      <c r="W596" s="124" t="s">
        <v>381</v>
      </c>
      <c r="X596" s="100" t="s">
        <v>349</v>
      </c>
      <c r="Y596" s="92"/>
      <c r="Z596" s="92"/>
      <c r="AA596" s="92"/>
      <c r="AB596" s="92"/>
      <c r="AC596" s="92"/>
      <c r="AD596" s="92"/>
      <c r="AE596" s="101"/>
      <c r="AF596" s="3" t="s">
        <v>1553</v>
      </c>
      <c r="AG596" s="91"/>
      <c r="AH596" s="91"/>
      <c r="AI596" s="91"/>
      <c r="AJ596" s="91"/>
    </row>
    <row r="597" spans="1:36">
      <c r="A597" s="121" t="s">
        <v>615</v>
      </c>
      <c r="B597" s="2" t="s">
        <v>621</v>
      </c>
      <c r="C597" s="2" t="s">
        <v>620</v>
      </c>
      <c r="D597" s="2" t="s">
        <v>622</v>
      </c>
      <c r="E597" s="17" t="s">
        <v>1551</v>
      </c>
      <c r="F597" s="19">
        <v>48.054228700000003</v>
      </c>
      <c r="G597" s="19">
        <v>33.534552400000003</v>
      </c>
      <c r="H597" s="2">
        <f t="shared" si="13"/>
        <v>10</v>
      </c>
      <c r="I597" s="21" t="s">
        <v>1933</v>
      </c>
      <c r="J597" s="11">
        <v>65</v>
      </c>
      <c r="K597" s="21" t="s">
        <v>1932</v>
      </c>
      <c r="L597" s="34" t="s">
        <v>623</v>
      </c>
      <c r="M597" s="21" t="s">
        <v>342</v>
      </c>
      <c r="N597" s="17" t="s">
        <v>343</v>
      </c>
      <c r="O597" s="91"/>
      <c r="P597" s="123" t="s">
        <v>355</v>
      </c>
      <c r="Q597" s="106" t="s">
        <v>376</v>
      </c>
      <c r="R597" s="137" t="s">
        <v>537</v>
      </c>
      <c r="S597" s="95" t="s">
        <v>354</v>
      </c>
      <c r="T597" s="137" t="s">
        <v>624</v>
      </c>
      <c r="U597" s="123" t="s">
        <v>355</v>
      </c>
      <c r="V597" s="94" t="s">
        <v>362</v>
      </c>
      <c r="W597" s="124" t="s">
        <v>381</v>
      </c>
      <c r="X597" s="100" t="s">
        <v>349</v>
      </c>
      <c r="Y597" s="92"/>
      <c r="Z597" s="92"/>
      <c r="AA597" s="92"/>
      <c r="AB597" s="92"/>
      <c r="AC597" s="92"/>
      <c r="AD597" s="92"/>
      <c r="AE597" s="101"/>
      <c r="AF597" s="3" t="s">
        <v>1425</v>
      </c>
      <c r="AG597" s="91" t="s">
        <v>2198</v>
      </c>
      <c r="AH597" s="73" t="s">
        <v>2304</v>
      </c>
      <c r="AI597" s="34" t="s">
        <v>2272</v>
      </c>
      <c r="AJ597" s="91"/>
    </row>
    <row r="598" spans="1:36">
      <c r="A598" s="89" t="s">
        <v>338</v>
      </c>
      <c r="B598" s="2" t="s">
        <v>365</v>
      </c>
      <c r="C598" s="21" t="s">
        <v>379</v>
      </c>
      <c r="D598" s="2"/>
      <c r="E598" s="18">
        <v>18776</v>
      </c>
      <c r="F598" s="19">
        <v>32.631755900000002</v>
      </c>
      <c r="G598" s="19">
        <v>51.371806100000001</v>
      </c>
      <c r="H598" s="2">
        <f t="shared" si="13"/>
        <v>12</v>
      </c>
      <c r="I598" s="21">
        <v>1023</v>
      </c>
      <c r="J598" s="11">
        <v>63</v>
      </c>
      <c r="K598" s="21" t="s">
        <v>13</v>
      </c>
      <c r="L598" s="12" t="s">
        <v>383</v>
      </c>
      <c r="M598" s="21" t="s">
        <v>342</v>
      </c>
      <c r="N598" s="17" t="s">
        <v>343</v>
      </c>
      <c r="O598" s="2"/>
      <c r="P598" s="123" t="s">
        <v>355</v>
      </c>
      <c r="Q598" s="94" t="s">
        <v>362</v>
      </c>
      <c r="R598" s="98" t="s">
        <v>346</v>
      </c>
      <c r="S598" s="103" t="s">
        <v>363</v>
      </c>
      <c r="T598" s="123" t="s">
        <v>355</v>
      </c>
      <c r="U598" s="95" t="s">
        <v>354</v>
      </c>
      <c r="V598" s="95" t="s">
        <v>354</v>
      </c>
      <c r="W598" s="95" t="s">
        <v>354</v>
      </c>
      <c r="X598" s="95" t="s">
        <v>354</v>
      </c>
      <c r="Y598" s="98" t="s">
        <v>346</v>
      </c>
      <c r="Z598" s="123" t="s">
        <v>355</v>
      </c>
      <c r="AA598" s="92"/>
      <c r="AB598" s="92"/>
      <c r="AC598" s="92"/>
      <c r="AD598" s="92"/>
      <c r="AE598" s="101"/>
      <c r="AF598" s="26" t="s">
        <v>1592</v>
      </c>
      <c r="AG598" s="91"/>
      <c r="AH598" s="91"/>
      <c r="AI598" s="91"/>
      <c r="AJ598" s="91"/>
    </row>
    <row r="599" spans="1:36">
      <c r="A599" s="91" t="s">
        <v>615</v>
      </c>
      <c r="B599" s="91" t="s">
        <v>439</v>
      </c>
      <c r="C599" s="91" t="s">
        <v>1221</v>
      </c>
      <c r="D599" s="91" t="s">
        <v>1269</v>
      </c>
      <c r="E599" s="17" t="s">
        <v>1385</v>
      </c>
      <c r="F599" s="19">
        <v>43.420124000000001</v>
      </c>
      <c r="G599" s="19">
        <v>24.653417000000001</v>
      </c>
      <c r="H599" s="2">
        <f t="shared" si="13"/>
        <v>10</v>
      </c>
      <c r="I599" s="91">
        <v>813</v>
      </c>
      <c r="J599" s="93"/>
      <c r="K599" s="35" t="s">
        <v>1930</v>
      </c>
      <c r="L599" s="34" t="s">
        <v>1931</v>
      </c>
      <c r="M599" s="91" t="s">
        <v>2198</v>
      </c>
      <c r="N599" s="73" t="s">
        <v>2304</v>
      </c>
      <c r="O599" s="151" t="s">
        <v>2338</v>
      </c>
      <c r="P599" s="123" t="s">
        <v>355</v>
      </c>
      <c r="Q599" s="94" t="s">
        <v>362</v>
      </c>
      <c r="R599" s="137" t="s">
        <v>537</v>
      </c>
      <c r="S599" s="95" t="s">
        <v>354</v>
      </c>
      <c r="T599" s="137" t="s">
        <v>624</v>
      </c>
      <c r="U599" s="123" t="s">
        <v>355</v>
      </c>
      <c r="V599" s="94" t="s">
        <v>362</v>
      </c>
      <c r="W599" s="124" t="s">
        <v>381</v>
      </c>
      <c r="X599" s="100" t="s">
        <v>349</v>
      </c>
      <c r="Y599" s="92"/>
      <c r="Z599" s="92"/>
      <c r="AA599" s="92"/>
      <c r="AB599" s="92"/>
      <c r="AC599" s="92"/>
      <c r="AD599" s="92"/>
      <c r="AE599" s="101"/>
      <c r="AF599" s="3" t="s">
        <v>1416</v>
      </c>
      <c r="AG599" s="91"/>
      <c r="AH599" s="91"/>
      <c r="AI599" s="91"/>
      <c r="AJ599" s="91"/>
    </row>
    <row r="600" spans="1:36">
      <c r="A600" s="89" t="s">
        <v>338</v>
      </c>
      <c r="B600" s="2" t="s">
        <v>365</v>
      </c>
      <c r="C600" s="2" t="s">
        <v>377</v>
      </c>
      <c r="D600" s="2"/>
      <c r="E600" s="18">
        <v>20735</v>
      </c>
      <c r="F600" s="19">
        <v>31.5778137</v>
      </c>
      <c r="G600" s="19">
        <v>54.445157799999997</v>
      </c>
      <c r="H600" s="2">
        <f t="shared" si="13"/>
        <v>10</v>
      </c>
      <c r="I600" s="21">
        <v>855</v>
      </c>
      <c r="J600" s="11">
        <v>15</v>
      </c>
      <c r="K600" s="21" t="s">
        <v>11</v>
      </c>
      <c r="L600" s="12" t="s">
        <v>378</v>
      </c>
      <c r="M600" s="21" t="s">
        <v>342</v>
      </c>
      <c r="N600" s="17" t="s">
        <v>343</v>
      </c>
      <c r="O600" s="2"/>
      <c r="P600" s="123" t="s">
        <v>355</v>
      </c>
      <c r="Q600" s="104" t="s">
        <v>369</v>
      </c>
      <c r="R600" s="103" t="s">
        <v>363</v>
      </c>
      <c r="S600" s="104" t="s">
        <v>369</v>
      </c>
      <c r="T600" s="104" t="s">
        <v>369</v>
      </c>
      <c r="U600" s="99" t="s">
        <v>348</v>
      </c>
      <c r="V600" s="103" t="s">
        <v>363</v>
      </c>
      <c r="W600" s="95" t="s">
        <v>354</v>
      </c>
      <c r="X600" s="123" t="s">
        <v>355</v>
      </c>
      <c r="Y600" s="92"/>
      <c r="Z600" s="92"/>
      <c r="AA600" s="92"/>
      <c r="AB600" s="92"/>
      <c r="AC600" s="92"/>
      <c r="AD600" s="92"/>
      <c r="AE600" s="101"/>
      <c r="AF600" s="3" t="s">
        <v>1554</v>
      </c>
      <c r="AG600" s="91"/>
      <c r="AH600" s="91"/>
      <c r="AI600" s="91"/>
      <c r="AJ600" s="91"/>
    </row>
    <row r="601" spans="1:36">
      <c r="A601" s="89" t="s">
        <v>338</v>
      </c>
      <c r="B601" s="2" t="s">
        <v>340</v>
      </c>
      <c r="C601" s="21" t="s">
        <v>359</v>
      </c>
      <c r="D601" s="2"/>
      <c r="E601" s="18">
        <v>16077</v>
      </c>
      <c r="F601" s="19">
        <v>25.317645200000001</v>
      </c>
      <c r="G601" s="19">
        <v>82.973914399999998</v>
      </c>
      <c r="H601" s="2">
        <f t="shared" si="13"/>
        <v>12</v>
      </c>
      <c r="I601" s="21">
        <v>1023</v>
      </c>
      <c r="J601" s="11">
        <v>61</v>
      </c>
      <c r="K601" s="21" t="s">
        <v>4</v>
      </c>
      <c r="L601" s="34" t="s">
        <v>361</v>
      </c>
      <c r="M601" s="21" t="s">
        <v>342</v>
      </c>
      <c r="N601" s="17" t="s">
        <v>343</v>
      </c>
      <c r="O601" s="2"/>
      <c r="P601" s="123" t="s">
        <v>355</v>
      </c>
      <c r="Q601" s="95" t="s">
        <v>354</v>
      </c>
      <c r="R601" s="94" t="s">
        <v>362</v>
      </c>
      <c r="S601" s="98" t="s">
        <v>346</v>
      </c>
      <c r="T601" s="103" t="s">
        <v>363</v>
      </c>
      <c r="U601" s="95" t="s">
        <v>354</v>
      </c>
      <c r="V601" s="95" t="s">
        <v>354</v>
      </c>
      <c r="W601" s="95" t="s">
        <v>354</v>
      </c>
      <c r="X601" s="95" t="s">
        <v>354</v>
      </c>
      <c r="Y601" s="98" t="s">
        <v>346</v>
      </c>
      <c r="Z601" s="123" t="s">
        <v>355</v>
      </c>
      <c r="AA601" s="92"/>
      <c r="AB601" s="92"/>
      <c r="AC601" s="92"/>
      <c r="AD601" s="92"/>
      <c r="AE601" s="101"/>
      <c r="AF601" s="3" t="s">
        <v>1555</v>
      </c>
      <c r="AG601" s="91"/>
      <c r="AH601" s="91"/>
      <c r="AI601" s="91"/>
      <c r="AJ601" s="91"/>
    </row>
    <row r="602" spans="1:36">
      <c r="A602" s="89" t="s">
        <v>338</v>
      </c>
      <c r="B602" s="2" t="s">
        <v>875</v>
      </c>
      <c r="C602" s="2" t="s">
        <v>877</v>
      </c>
      <c r="D602" s="91"/>
      <c r="E602" s="17" t="s">
        <v>878</v>
      </c>
      <c r="F602" s="19">
        <v>24.747149199999999</v>
      </c>
      <c r="G602" s="19">
        <v>90.420273399999999</v>
      </c>
      <c r="H602" s="2">
        <f t="shared" si="13"/>
        <v>12</v>
      </c>
      <c r="I602" s="2">
        <v>1011</v>
      </c>
      <c r="J602" s="11">
        <v>61</v>
      </c>
      <c r="K602" s="2" t="s">
        <v>186</v>
      </c>
      <c r="L602" s="34" t="s">
        <v>1783</v>
      </c>
      <c r="M602" s="2" t="s">
        <v>2206</v>
      </c>
      <c r="N602" s="17" t="s">
        <v>690</v>
      </c>
      <c r="O602" s="2"/>
      <c r="P602" s="123" t="s">
        <v>355</v>
      </c>
      <c r="Q602" s="95" t="s">
        <v>354</v>
      </c>
      <c r="R602" s="94" t="s">
        <v>362</v>
      </c>
      <c r="S602" s="98" t="s">
        <v>346</v>
      </c>
      <c r="T602" s="103" t="s">
        <v>363</v>
      </c>
      <c r="U602" s="95" t="s">
        <v>354</v>
      </c>
      <c r="V602" s="95" t="s">
        <v>354</v>
      </c>
      <c r="W602" s="95" t="s">
        <v>354</v>
      </c>
      <c r="X602" s="95" t="s">
        <v>354</v>
      </c>
      <c r="Y602" s="98" t="s">
        <v>346</v>
      </c>
      <c r="Z602" s="123" t="s">
        <v>355</v>
      </c>
      <c r="AA602" s="92"/>
      <c r="AB602" s="92"/>
      <c r="AC602" s="92"/>
      <c r="AD602" s="92"/>
      <c r="AE602" s="101"/>
      <c r="AF602" s="3" t="s">
        <v>1555</v>
      </c>
      <c r="AG602" s="91"/>
      <c r="AH602" s="91"/>
      <c r="AI602" s="91"/>
      <c r="AJ602" s="91"/>
    </row>
    <row r="603" spans="1:36">
      <c r="A603" s="89" t="s">
        <v>338</v>
      </c>
      <c r="B603" s="2" t="s">
        <v>883</v>
      </c>
      <c r="C603" s="2" t="s">
        <v>882</v>
      </c>
      <c r="D603" s="91"/>
      <c r="E603" s="17" t="s">
        <v>884</v>
      </c>
      <c r="F603" s="19">
        <v>-5.3971396</v>
      </c>
      <c r="G603" s="19">
        <v>105.26678870000001</v>
      </c>
      <c r="H603" s="2">
        <f t="shared" si="13"/>
        <v>9</v>
      </c>
      <c r="I603" s="2">
        <v>759</v>
      </c>
      <c r="J603" s="11" t="s">
        <v>885</v>
      </c>
      <c r="K603" s="2" t="s">
        <v>189</v>
      </c>
      <c r="L603" s="34" t="s">
        <v>1784</v>
      </c>
      <c r="M603" s="2" t="s">
        <v>2206</v>
      </c>
      <c r="N603" s="17" t="s">
        <v>690</v>
      </c>
      <c r="O603" s="2"/>
      <c r="P603" s="123" t="s">
        <v>355</v>
      </c>
      <c r="Q603" s="95" t="s">
        <v>354</v>
      </c>
      <c r="R603" s="96" t="s">
        <v>344</v>
      </c>
      <c r="S603" s="138" t="s">
        <v>419</v>
      </c>
      <c r="T603" s="103" t="s">
        <v>363</v>
      </c>
      <c r="U603" s="123" t="s">
        <v>355</v>
      </c>
      <c r="V603" s="104" t="s">
        <v>369</v>
      </c>
      <c r="W603" s="123" t="s">
        <v>355</v>
      </c>
      <c r="X603" s="92"/>
      <c r="Y603" s="92"/>
      <c r="Z603" s="92"/>
      <c r="AA603" s="92"/>
      <c r="AB603" s="92"/>
      <c r="AC603" s="92"/>
      <c r="AD603" s="92"/>
      <c r="AE603" s="101"/>
      <c r="AF603" s="3" t="s">
        <v>1556</v>
      </c>
      <c r="AG603" s="91"/>
      <c r="AH603" s="91"/>
      <c r="AI603" s="91"/>
      <c r="AJ603" s="91"/>
    </row>
    <row r="604" spans="1:36">
      <c r="A604" s="89" t="s">
        <v>338</v>
      </c>
      <c r="B604" s="2" t="s">
        <v>340</v>
      </c>
      <c r="C604" s="105" t="s">
        <v>350</v>
      </c>
      <c r="D604" s="91"/>
      <c r="E604" s="17">
        <v>13386</v>
      </c>
      <c r="F604" s="19">
        <v>28.021999999999998</v>
      </c>
      <c r="G604" s="19">
        <v>73.311899999999994</v>
      </c>
      <c r="H604" s="2">
        <f t="shared" si="13"/>
        <v>10</v>
      </c>
      <c r="I604" s="2">
        <v>855</v>
      </c>
      <c r="J604" s="11">
        <v>14</v>
      </c>
      <c r="K604" s="91" t="s">
        <v>1</v>
      </c>
      <c r="L604" s="34" t="s">
        <v>1785</v>
      </c>
      <c r="M604" s="21" t="s">
        <v>342</v>
      </c>
      <c r="N604" s="17" t="s">
        <v>343</v>
      </c>
      <c r="O604" s="2"/>
      <c r="P604" s="123" t="s">
        <v>355</v>
      </c>
      <c r="Q604" s="95" t="s">
        <v>354</v>
      </c>
      <c r="R604" s="95" t="s">
        <v>354</v>
      </c>
      <c r="S604" s="103" t="s">
        <v>363</v>
      </c>
      <c r="T604" s="103" t="s">
        <v>363</v>
      </c>
      <c r="U604" s="104" t="s">
        <v>369</v>
      </c>
      <c r="V604" s="133" t="s">
        <v>348</v>
      </c>
      <c r="W604" s="103" t="s">
        <v>363</v>
      </c>
      <c r="X604" s="123" t="s">
        <v>355</v>
      </c>
      <c r="Y604" s="92"/>
      <c r="Z604" s="92"/>
      <c r="AA604" s="92"/>
      <c r="AB604" s="92"/>
      <c r="AC604" s="92"/>
      <c r="AD604" s="92"/>
      <c r="AE604" s="92"/>
      <c r="AF604" s="3" t="s">
        <v>1560</v>
      </c>
      <c r="AG604" s="91"/>
      <c r="AH604" s="91"/>
      <c r="AI604" s="91"/>
      <c r="AJ604" s="91"/>
    </row>
    <row r="605" spans="1:36">
      <c r="A605" s="83" t="s">
        <v>685</v>
      </c>
      <c r="B605" s="91" t="s">
        <v>439</v>
      </c>
      <c r="C605" s="91" t="s">
        <v>1222</v>
      </c>
      <c r="D605" s="91" t="s">
        <v>541</v>
      </c>
      <c r="E605" s="105" t="s">
        <v>1342</v>
      </c>
      <c r="F605" s="19">
        <v>42.693007000000001</v>
      </c>
      <c r="G605" s="19">
        <v>27.6998</v>
      </c>
      <c r="H605" s="2">
        <f t="shared" si="13"/>
        <v>13</v>
      </c>
      <c r="I605" s="2">
        <v>1065</v>
      </c>
      <c r="J605" s="93"/>
      <c r="K605" s="35" t="s">
        <v>1766</v>
      </c>
      <c r="L605" s="34" t="s">
        <v>1767</v>
      </c>
      <c r="M605" s="91" t="s">
        <v>2198</v>
      </c>
      <c r="N605" s="73" t="s">
        <v>2304</v>
      </c>
      <c r="O605" s="91"/>
      <c r="P605" s="123" t="s">
        <v>355</v>
      </c>
      <c r="Q605" s="95" t="s">
        <v>354</v>
      </c>
      <c r="R605" s="137" t="s">
        <v>686</v>
      </c>
      <c r="S605" s="123" t="s">
        <v>355</v>
      </c>
      <c r="T605" s="95" t="s">
        <v>354</v>
      </c>
      <c r="U605" s="137" t="s">
        <v>537</v>
      </c>
      <c r="V605" s="95" t="s">
        <v>354</v>
      </c>
      <c r="W605" s="94" t="s">
        <v>535</v>
      </c>
      <c r="X605" s="123" t="s">
        <v>355</v>
      </c>
      <c r="Y605" s="94" t="s">
        <v>362</v>
      </c>
      <c r="Z605" s="124" t="s">
        <v>381</v>
      </c>
      <c r="AA605" s="100" t="s">
        <v>349</v>
      </c>
      <c r="AB605" s="92"/>
      <c r="AC605" s="92"/>
      <c r="AD605" s="92"/>
      <c r="AE605" s="101"/>
      <c r="AF605" s="84" t="s">
        <v>1423</v>
      </c>
      <c r="AG605" s="91"/>
      <c r="AH605" s="91"/>
      <c r="AI605" s="91"/>
      <c r="AJ605" s="91"/>
    </row>
    <row r="606" spans="1:36">
      <c r="A606" s="89" t="s">
        <v>338</v>
      </c>
      <c r="B606" s="2" t="s">
        <v>401</v>
      </c>
      <c r="C606" s="2" t="s">
        <v>400</v>
      </c>
      <c r="D606" s="2"/>
      <c r="E606" s="17">
        <v>10364</v>
      </c>
      <c r="F606" s="19">
        <v>33.684420199999998</v>
      </c>
      <c r="G606" s="19">
        <v>73.047884799999906</v>
      </c>
      <c r="H606" s="2">
        <f t="shared" si="13"/>
        <v>12</v>
      </c>
      <c r="I606" s="21">
        <v>1023</v>
      </c>
      <c r="J606" s="11">
        <v>29</v>
      </c>
      <c r="K606" s="21" t="s">
        <v>20</v>
      </c>
      <c r="L606" s="34" t="s">
        <v>402</v>
      </c>
      <c r="M606" s="21" t="s">
        <v>342</v>
      </c>
      <c r="N606" s="17" t="s">
        <v>343</v>
      </c>
      <c r="O606" s="2"/>
      <c r="P606" s="123" t="s">
        <v>355</v>
      </c>
      <c r="Q606" s="100" t="s">
        <v>349</v>
      </c>
      <c r="R606" s="104" t="s">
        <v>369</v>
      </c>
      <c r="S606" s="103" t="s">
        <v>363</v>
      </c>
      <c r="T606" s="102" t="s">
        <v>353</v>
      </c>
      <c r="U606" s="152" t="s">
        <v>354</v>
      </c>
      <c r="V606" s="96" t="s">
        <v>344</v>
      </c>
      <c r="W606" s="92" t="s">
        <v>403</v>
      </c>
      <c r="X606" s="96" t="s">
        <v>344</v>
      </c>
      <c r="Y606" s="106" t="s">
        <v>376</v>
      </c>
      <c r="Z606" s="123" t="s">
        <v>355</v>
      </c>
      <c r="AA606" s="92"/>
      <c r="AB606" s="92"/>
      <c r="AC606" s="92"/>
      <c r="AD606" s="92"/>
      <c r="AE606" s="101"/>
      <c r="AF606" s="3" t="s">
        <v>1557</v>
      </c>
      <c r="AG606" s="91"/>
      <c r="AH606" s="91"/>
      <c r="AI606" s="91"/>
      <c r="AJ606" s="91"/>
    </row>
    <row r="607" spans="1:36">
      <c r="A607" s="89" t="s">
        <v>338</v>
      </c>
      <c r="B607" s="2" t="s">
        <v>340</v>
      </c>
      <c r="C607" s="2" t="s">
        <v>886</v>
      </c>
      <c r="D607" s="91"/>
      <c r="E607" s="17" t="s">
        <v>891</v>
      </c>
      <c r="F607" s="19">
        <v>20.2960587</v>
      </c>
      <c r="G607" s="19">
        <v>85.824539799999997</v>
      </c>
      <c r="H607" s="2">
        <f t="shared" si="13"/>
        <v>12</v>
      </c>
      <c r="I607" s="2">
        <v>1011</v>
      </c>
      <c r="J607" s="11">
        <v>29</v>
      </c>
      <c r="K607" s="2" t="s">
        <v>193</v>
      </c>
      <c r="L607" s="34" t="s">
        <v>1786</v>
      </c>
      <c r="M607" s="2" t="s">
        <v>2206</v>
      </c>
      <c r="N607" s="17" t="s">
        <v>690</v>
      </c>
      <c r="O607" s="2"/>
      <c r="P607" s="123" t="s">
        <v>355</v>
      </c>
      <c r="Q607" s="100" t="s">
        <v>349</v>
      </c>
      <c r="R607" s="104" t="s">
        <v>369</v>
      </c>
      <c r="S607" s="103" t="s">
        <v>363</v>
      </c>
      <c r="T607" s="102" t="s">
        <v>353</v>
      </c>
      <c r="U607" s="152" t="s">
        <v>354</v>
      </c>
      <c r="V607" s="96" t="s">
        <v>344</v>
      </c>
      <c r="W607" s="92" t="s">
        <v>403</v>
      </c>
      <c r="X607" s="96" t="s">
        <v>344</v>
      </c>
      <c r="Y607" s="106" t="s">
        <v>376</v>
      </c>
      <c r="Z607" s="123" t="s">
        <v>355</v>
      </c>
      <c r="AA607" s="92"/>
      <c r="AB607" s="92"/>
      <c r="AC607" s="92"/>
      <c r="AD607" s="92"/>
      <c r="AE607" s="101"/>
      <c r="AF607" s="3" t="s">
        <v>1557</v>
      </c>
      <c r="AG607" s="91"/>
      <c r="AH607" s="91"/>
      <c r="AI607" s="91"/>
      <c r="AJ607" s="91"/>
    </row>
    <row r="608" spans="1:36">
      <c r="A608" s="89" t="s">
        <v>338</v>
      </c>
      <c r="B608" s="2" t="s">
        <v>401</v>
      </c>
      <c r="C608" s="2" t="s">
        <v>400</v>
      </c>
      <c r="D608" s="91"/>
      <c r="E608" s="17" t="s">
        <v>848</v>
      </c>
      <c r="F608" s="19">
        <v>33.684420199999998</v>
      </c>
      <c r="G608" s="19">
        <v>73.047884799999906</v>
      </c>
      <c r="H608" s="2">
        <f t="shared" si="13"/>
        <v>11</v>
      </c>
      <c r="I608" s="2">
        <v>927</v>
      </c>
      <c r="J608" s="11" t="s">
        <v>849</v>
      </c>
      <c r="K608" s="2" t="s">
        <v>171</v>
      </c>
      <c r="L608" s="34" t="s">
        <v>1787</v>
      </c>
      <c r="M608" s="2" t="s">
        <v>2206</v>
      </c>
      <c r="N608" s="17" t="s">
        <v>690</v>
      </c>
      <c r="O608" s="2"/>
      <c r="P608" s="123" t="s">
        <v>355</v>
      </c>
      <c r="Q608" s="100" t="s">
        <v>349</v>
      </c>
      <c r="R608" s="104" t="s">
        <v>369</v>
      </c>
      <c r="S608" s="103" t="s">
        <v>363</v>
      </c>
      <c r="T608" s="102" t="s">
        <v>353</v>
      </c>
      <c r="U608" s="102" t="s">
        <v>353</v>
      </c>
      <c r="V608" s="102" t="s">
        <v>353</v>
      </c>
      <c r="W608" s="103" t="s">
        <v>363</v>
      </c>
      <c r="X608" s="95" t="s">
        <v>354</v>
      </c>
      <c r="Y608" s="123" t="s">
        <v>355</v>
      </c>
      <c r="Z608" s="92"/>
      <c r="AA608" s="92"/>
      <c r="AB608" s="92"/>
      <c r="AC608" s="92"/>
      <c r="AD608" s="92"/>
      <c r="AE608" s="101"/>
      <c r="AF608" s="3" t="s">
        <v>1558</v>
      </c>
      <c r="AG608" s="91"/>
      <c r="AH608" s="91"/>
      <c r="AI608" s="91"/>
      <c r="AJ608" s="91"/>
    </row>
    <row r="609" spans="1:36">
      <c r="A609" s="89" t="s">
        <v>338</v>
      </c>
      <c r="B609" s="2" t="s">
        <v>365</v>
      </c>
      <c r="C609" s="21" t="s">
        <v>370</v>
      </c>
      <c r="D609" s="2"/>
      <c r="E609" s="18">
        <v>18975</v>
      </c>
      <c r="F609" s="19">
        <v>27.2012</v>
      </c>
      <c r="G609" s="19">
        <v>60.686581699999898</v>
      </c>
      <c r="H609" s="2">
        <f t="shared" si="13"/>
        <v>10</v>
      </c>
      <c r="I609" s="21">
        <v>855</v>
      </c>
      <c r="J609" s="11">
        <v>30</v>
      </c>
      <c r="K609" s="21" t="s">
        <v>7</v>
      </c>
      <c r="L609" s="34" t="s">
        <v>371</v>
      </c>
      <c r="M609" s="21" t="s">
        <v>342</v>
      </c>
      <c r="N609" s="17" t="s">
        <v>343</v>
      </c>
      <c r="O609" s="2"/>
      <c r="P609" s="123" t="s">
        <v>355</v>
      </c>
      <c r="Q609" s="100" t="s">
        <v>349</v>
      </c>
      <c r="R609" s="104" t="s">
        <v>369</v>
      </c>
      <c r="S609" s="103" t="s">
        <v>363</v>
      </c>
      <c r="T609" s="102" t="s">
        <v>353</v>
      </c>
      <c r="U609" s="102" t="s">
        <v>353</v>
      </c>
      <c r="V609" s="103" t="s">
        <v>363</v>
      </c>
      <c r="W609" s="95" t="s">
        <v>354</v>
      </c>
      <c r="X609" s="123" t="s">
        <v>355</v>
      </c>
      <c r="Y609" s="92"/>
      <c r="Z609" s="92"/>
      <c r="AA609" s="92"/>
      <c r="AB609" s="92"/>
      <c r="AC609" s="92"/>
      <c r="AD609" s="92"/>
      <c r="AE609" s="101"/>
      <c r="AF609" s="3" t="s">
        <v>1559</v>
      </c>
      <c r="AG609" s="91"/>
      <c r="AH609" s="91"/>
      <c r="AI609" s="91"/>
      <c r="AJ609" s="91"/>
    </row>
    <row r="610" spans="1:36">
      <c r="A610" s="89" t="s">
        <v>338</v>
      </c>
      <c r="B610" s="2" t="s">
        <v>365</v>
      </c>
      <c r="C610" s="21" t="s">
        <v>370</v>
      </c>
      <c r="D610" s="2"/>
      <c r="E610" s="17">
        <v>18993</v>
      </c>
      <c r="F610" s="19">
        <v>27.2012</v>
      </c>
      <c r="G610" s="19">
        <v>60.686581699999898</v>
      </c>
      <c r="H610" s="2">
        <f t="shared" si="13"/>
        <v>10</v>
      </c>
      <c r="I610" s="21">
        <v>939</v>
      </c>
      <c r="J610" s="11">
        <v>30</v>
      </c>
      <c r="K610" s="21" t="s">
        <v>9</v>
      </c>
      <c r="L610" s="34" t="s">
        <v>373</v>
      </c>
      <c r="M610" s="21" t="s">
        <v>342</v>
      </c>
      <c r="N610" s="17" t="s">
        <v>343</v>
      </c>
      <c r="O610" s="2"/>
      <c r="P610" s="123" t="s">
        <v>355</v>
      </c>
      <c r="Q610" s="100" t="s">
        <v>349</v>
      </c>
      <c r="R610" s="104" t="s">
        <v>369</v>
      </c>
      <c r="S610" s="103" t="s">
        <v>363</v>
      </c>
      <c r="T610" s="102" t="s">
        <v>353</v>
      </c>
      <c r="U610" s="102" t="s">
        <v>353</v>
      </c>
      <c r="V610" s="103" t="s">
        <v>363</v>
      </c>
      <c r="W610" s="95" t="s">
        <v>354</v>
      </c>
      <c r="X610" s="123" t="s">
        <v>355</v>
      </c>
      <c r="Y610" s="92"/>
      <c r="Z610" s="92"/>
      <c r="AA610" s="92"/>
      <c r="AB610" s="92"/>
      <c r="AC610" s="92"/>
      <c r="AD610" s="92"/>
      <c r="AE610" s="101"/>
      <c r="AF610" s="3" t="s">
        <v>1559</v>
      </c>
      <c r="AG610" s="91"/>
      <c r="AH610" s="91"/>
      <c r="AI610" s="91"/>
      <c r="AJ610" s="91"/>
    </row>
    <row r="611" spans="1:36">
      <c r="A611" s="89" t="s">
        <v>338</v>
      </c>
      <c r="B611" s="91" t="s">
        <v>397</v>
      </c>
      <c r="C611" s="91" t="s">
        <v>1216</v>
      </c>
      <c r="D611" s="91" t="s">
        <v>1266</v>
      </c>
      <c r="E611" s="91" t="s">
        <v>1376</v>
      </c>
      <c r="F611" s="19">
        <v>-3.9688699999999999</v>
      </c>
      <c r="G611" s="19">
        <v>39.747222000000001</v>
      </c>
      <c r="H611" s="2">
        <f t="shared" si="13"/>
        <v>16</v>
      </c>
      <c r="I611" s="91">
        <v>1317</v>
      </c>
      <c r="J611" s="93"/>
      <c r="K611" s="35" t="s">
        <v>1649</v>
      </c>
      <c r="L611" s="34" t="s">
        <v>1650</v>
      </c>
      <c r="M611" s="91" t="s">
        <v>2198</v>
      </c>
      <c r="N611" s="73" t="s">
        <v>2304</v>
      </c>
      <c r="O611" s="91"/>
      <c r="P611" s="145" t="s">
        <v>355</v>
      </c>
      <c r="Q611" s="120" t="s">
        <v>349</v>
      </c>
      <c r="R611" s="125" t="s">
        <v>354</v>
      </c>
      <c r="S611" s="96" t="s">
        <v>344</v>
      </c>
      <c r="T611" s="143" t="s">
        <v>363</v>
      </c>
      <c r="U611" s="153" t="s">
        <v>353</v>
      </c>
      <c r="V611" s="153" t="s">
        <v>353</v>
      </c>
      <c r="W611" s="125" t="s">
        <v>354</v>
      </c>
      <c r="X611" s="125" t="s">
        <v>354</v>
      </c>
      <c r="Y611" s="154" t="s">
        <v>369</v>
      </c>
      <c r="Z611" s="145" t="s">
        <v>355</v>
      </c>
      <c r="AA611" s="138" t="s">
        <v>419</v>
      </c>
      <c r="AB611" s="143" t="s">
        <v>363</v>
      </c>
      <c r="AC611" s="125" t="s">
        <v>354</v>
      </c>
      <c r="AD611" s="145" t="s">
        <v>355</v>
      </c>
      <c r="AE611" s="146"/>
      <c r="AF611" s="3" t="s">
        <v>2171</v>
      </c>
      <c r="AG611" s="91"/>
      <c r="AH611" s="91"/>
      <c r="AI611" s="91"/>
      <c r="AJ611" s="91"/>
    </row>
    <row r="612" spans="1:36">
      <c r="A612" s="72" t="s">
        <v>550</v>
      </c>
      <c r="B612" s="2" t="s">
        <v>439</v>
      </c>
      <c r="C612" s="91" t="s">
        <v>1210</v>
      </c>
      <c r="D612" s="91" t="s">
        <v>1352</v>
      </c>
      <c r="E612" s="105" t="s">
        <v>1390</v>
      </c>
      <c r="F612" s="19">
        <v>28.492683</v>
      </c>
      <c r="G612" s="19">
        <v>43.433352999999997</v>
      </c>
      <c r="H612" s="2">
        <f t="shared" si="13"/>
        <v>16</v>
      </c>
      <c r="I612" s="91">
        <v>1317</v>
      </c>
      <c r="J612" s="93"/>
      <c r="K612" s="35" t="s">
        <v>1924</v>
      </c>
      <c r="L612" s="34" t="s">
        <v>1925</v>
      </c>
      <c r="M612" s="91" t="s">
        <v>2198</v>
      </c>
      <c r="N612" s="73" t="s">
        <v>2304</v>
      </c>
      <c r="O612" s="91"/>
      <c r="P612" s="145" t="s">
        <v>355</v>
      </c>
      <c r="Q612" s="120" t="s">
        <v>349</v>
      </c>
      <c r="R612" s="125" t="s">
        <v>354</v>
      </c>
      <c r="S612" s="96" t="s">
        <v>344</v>
      </c>
      <c r="T612" s="143" t="s">
        <v>363</v>
      </c>
      <c r="U612" s="153" t="s">
        <v>353</v>
      </c>
      <c r="V612" s="153" t="s">
        <v>353</v>
      </c>
      <c r="W612" s="125" t="s">
        <v>354</v>
      </c>
      <c r="X612" s="125" t="s">
        <v>354</v>
      </c>
      <c r="Y612" s="154" t="s">
        <v>369</v>
      </c>
      <c r="Z612" s="145" t="s">
        <v>355</v>
      </c>
      <c r="AA612" s="138" t="s">
        <v>419</v>
      </c>
      <c r="AB612" s="143" t="s">
        <v>363</v>
      </c>
      <c r="AC612" s="125" t="s">
        <v>354</v>
      </c>
      <c r="AD612" s="145" t="s">
        <v>355</v>
      </c>
      <c r="AE612" s="146"/>
      <c r="AF612" s="3" t="s">
        <v>2171</v>
      </c>
      <c r="AG612" s="91"/>
      <c r="AH612" s="91"/>
      <c r="AI612" s="91"/>
      <c r="AJ612" s="91"/>
    </row>
    <row r="613" spans="1:36">
      <c r="A613" s="72" t="s">
        <v>550</v>
      </c>
      <c r="B613" s="2" t="s">
        <v>439</v>
      </c>
      <c r="C613" s="17" t="s">
        <v>1154</v>
      </c>
      <c r="D613" s="18" t="s">
        <v>660</v>
      </c>
      <c r="E613" s="17" t="s">
        <v>1387</v>
      </c>
      <c r="F613" s="19">
        <v>43.343347000000001</v>
      </c>
      <c r="G613" s="19">
        <v>28.051245000000002</v>
      </c>
      <c r="H613" s="2">
        <f t="shared" si="13"/>
        <v>16</v>
      </c>
      <c r="I613" s="2">
        <v>1317</v>
      </c>
      <c r="J613" s="11">
        <v>27</v>
      </c>
      <c r="K613" s="35" t="s">
        <v>1780</v>
      </c>
      <c r="L613" s="34" t="s">
        <v>1781</v>
      </c>
      <c r="M613" s="2" t="s">
        <v>2198</v>
      </c>
      <c r="N613" s="73" t="s">
        <v>2304</v>
      </c>
      <c r="O613" s="2"/>
      <c r="P613" s="123" t="s">
        <v>355</v>
      </c>
      <c r="Q613" s="100" t="s">
        <v>349</v>
      </c>
      <c r="R613" s="95" t="s">
        <v>354</v>
      </c>
      <c r="S613" s="104" t="s">
        <v>369</v>
      </c>
      <c r="T613" s="103" t="s">
        <v>363</v>
      </c>
      <c r="U613" s="102" t="s">
        <v>353</v>
      </c>
      <c r="V613" s="102" t="s">
        <v>353</v>
      </c>
      <c r="W613" s="95" t="s">
        <v>354</v>
      </c>
      <c r="X613" s="95" t="s">
        <v>354</v>
      </c>
      <c r="Y613" s="154" t="s">
        <v>369</v>
      </c>
      <c r="Z613" s="123" t="s">
        <v>355</v>
      </c>
      <c r="AA613" s="138" t="s">
        <v>419</v>
      </c>
      <c r="AB613" s="103" t="s">
        <v>363</v>
      </c>
      <c r="AC613" s="95" t="s">
        <v>354</v>
      </c>
      <c r="AD613" s="123" t="s">
        <v>355</v>
      </c>
      <c r="AE613" s="101"/>
      <c r="AF613" s="3" t="s">
        <v>2135</v>
      </c>
      <c r="AG613" s="91"/>
      <c r="AH613" s="91"/>
      <c r="AI613" s="91"/>
      <c r="AJ613" s="91"/>
    </row>
    <row r="614" spans="1:36">
      <c r="A614" s="72" t="s">
        <v>550</v>
      </c>
      <c r="B614" s="91" t="s">
        <v>1165</v>
      </c>
      <c r="C614" s="91" t="s">
        <v>1163</v>
      </c>
      <c r="D614" s="91" t="s">
        <v>674</v>
      </c>
      <c r="E614" s="105" t="s">
        <v>1382</v>
      </c>
      <c r="F614" s="19">
        <v>48.298979000000003</v>
      </c>
      <c r="G614" s="19">
        <v>17.349063999999998</v>
      </c>
      <c r="H614" s="2">
        <f t="shared" si="13"/>
        <v>16</v>
      </c>
      <c r="I614" s="91">
        <v>1317</v>
      </c>
      <c r="J614" s="93"/>
      <c r="K614" s="35" t="s">
        <v>1877</v>
      </c>
      <c r="L614" s="34" t="s">
        <v>1878</v>
      </c>
      <c r="M614" s="91" t="s">
        <v>2198</v>
      </c>
      <c r="N614" s="73" t="s">
        <v>2304</v>
      </c>
      <c r="O614" s="91"/>
      <c r="P614" s="123" t="s">
        <v>355</v>
      </c>
      <c r="Q614" s="100" t="s">
        <v>349</v>
      </c>
      <c r="R614" s="95" t="s">
        <v>354</v>
      </c>
      <c r="S614" s="104" t="s">
        <v>369</v>
      </c>
      <c r="T614" s="103" t="s">
        <v>363</v>
      </c>
      <c r="U614" s="102" t="s">
        <v>353</v>
      </c>
      <c r="V614" s="102" t="s">
        <v>353</v>
      </c>
      <c r="W614" s="95" t="s">
        <v>354</v>
      </c>
      <c r="X614" s="95" t="s">
        <v>354</v>
      </c>
      <c r="Y614" s="154" t="s">
        <v>369</v>
      </c>
      <c r="Z614" s="123" t="s">
        <v>355</v>
      </c>
      <c r="AA614" s="138" t="s">
        <v>419</v>
      </c>
      <c r="AB614" s="103" t="s">
        <v>363</v>
      </c>
      <c r="AC614" s="95" t="s">
        <v>354</v>
      </c>
      <c r="AD614" s="123" t="s">
        <v>355</v>
      </c>
      <c r="AE614" s="101"/>
      <c r="AF614" s="3" t="s">
        <v>2135</v>
      </c>
      <c r="AG614" s="91"/>
      <c r="AH614" s="91"/>
      <c r="AI614" s="91"/>
      <c r="AJ614" s="91"/>
    </row>
    <row r="615" spans="1:36">
      <c r="A615" s="72" t="s">
        <v>550</v>
      </c>
      <c r="B615" s="2" t="s">
        <v>439</v>
      </c>
      <c r="C615" s="2" t="s">
        <v>533</v>
      </c>
      <c r="D615" s="2"/>
      <c r="E615" s="18">
        <v>7655</v>
      </c>
      <c r="F615" s="19">
        <v>41.880400000000002</v>
      </c>
      <c r="G615" s="19">
        <v>23.522099999999998</v>
      </c>
      <c r="H615" s="2">
        <f t="shared" si="13"/>
        <v>16</v>
      </c>
      <c r="I615" s="21">
        <v>1359</v>
      </c>
      <c r="J615" s="11">
        <v>27</v>
      </c>
      <c r="K615" s="21" t="s">
        <v>69</v>
      </c>
      <c r="L615" s="34" t="s">
        <v>558</v>
      </c>
      <c r="M615" s="21" t="s">
        <v>342</v>
      </c>
      <c r="N615" s="17" t="s">
        <v>343</v>
      </c>
      <c r="O615" s="2"/>
      <c r="P615" s="123" t="s">
        <v>355</v>
      </c>
      <c r="Q615" s="100" t="s">
        <v>349</v>
      </c>
      <c r="R615" s="95" t="s">
        <v>354</v>
      </c>
      <c r="S615" s="104" t="s">
        <v>369</v>
      </c>
      <c r="T615" s="103" t="s">
        <v>363</v>
      </c>
      <c r="U615" s="102" t="s">
        <v>353</v>
      </c>
      <c r="V615" s="102" t="s">
        <v>353</v>
      </c>
      <c r="W615" s="95" t="s">
        <v>354</v>
      </c>
      <c r="X615" s="95" t="s">
        <v>354</v>
      </c>
      <c r="Y615" s="104" t="s">
        <v>369</v>
      </c>
      <c r="Z615" s="123" t="s">
        <v>355</v>
      </c>
      <c r="AA615" s="138" t="s">
        <v>419</v>
      </c>
      <c r="AB615" s="103" t="s">
        <v>363</v>
      </c>
      <c r="AC615" s="95" t="s">
        <v>354</v>
      </c>
      <c r="AD615" s="123" t="s">
        <v>355</v>
      </c>
      <c r="AE615" s="101"/>
      <c r="AF615" s="3" t="s">
        <v>2135</v>
      </c>
      <c r="AG615" s="91"/>
      <c r="AH615" s="91"/>
      <c r="AI615" s="91"/>
      <c r="AJ615" s="91"/>
    </row>
    <row r="616" spans="1:36">
      <c r="A616" s="72" t="s">
        <v>550</v>
      </c>
      <c r="B616" s="2" t="s">
        <v>755</v>
      </c>
      <c r="C616" s="2" t="s">
        <v>794</v>
      </c>
      <c r="D616" s="91"/>
      <c r="E616" s="17" t="s">
        <v>795</v>
      </c>
      <c r="F616" s="19">
        <v>43.316879599999901</v>
      </c>
      <c r="G616" s="19">
        <v>45.681485599999903</v>
      </c>
      <c r="H616" s="2">
        <f t="shared" ref="H616:H635" si="14">COUNTA(P616:AE616)+1</f>
        <v>16</v>
      </c>
      <c r="I616" s="2">
        <v>1347</v>
      </c>
      <c r="J616" s="11">
        <v>27</v>
      </c>
      <c r="K616" s="2" t="s">
        <v>146</v>
      </c>
      <c r="L616" s="34" t="s">
        <v>1788</v>
      </c>
      <c r="M616" s="2" t="s">
        <v>2206</v>
      </c>
      <c r="N616" s="17" t="s">
        <v>690</v>
      </c>
      <c r="O616" s="2"/>
      <c r="P616" s="123" t="s">
        <v>355</v>
      </c>
      <c r="Q616" s="100" t="s">
        <v>349</v>
      </c>
      <c r="R616" s="95" t="s">
        <v>354</v>
      </c>
      <c r="S616" s="104" t="s">
        <v>369</v>
      </c>
      <c r="T616" s="103" t="s">
        <v>363</v>
      </c>
      <c r="U616" s="102" t="s">
        <v>353</v>
      </c>
      <c r="V616" s="102" t="s">
        <v>353</v>
      </c>
      <c r="W616" s="95" t="s">
        <v>354</v>
      </c>
      <c r="X616" s="95" t="s">
        <v>354</v>
      </c>
      <c r="Y616" s="104" t="s">
        <v>369</v>
      </c>
      <c r="Z616" s="123" t="s">
        <v>355</v>
      </c>
      <c r="AA616" s="138" t="s">
        <v>419</v>
      </c>
      <c r="AB616" s="103" t="s">
        <v>363</v>
      </c>
      <c r="AC616" s="95" t="s">
        <v>354</v>
      </c>
      <c r="AD616" s="123" t="s">
        <v>355</v>
      </c>
      <c r="AE616" s="101"/>
      <c r="AF616" s="3" t="s">
        <v>2135</v>
      </c>
      <c r="AG616" s="91"/>
      <c r="AH616" s="91"/>
      <c r="AI616" s="91"/>
      <c r="AJ616" s="91"/>
    </row>
    <row r="617" spans="1:36">
      <c r="A617" s="72" t="s">
        <v>550</v>
      </c>
      <c r="B617" s="2" t="s">
        <v>775</v>
      </c>
      <c r="C617" s="2" t="s">
        <v>779</v>
      </c>
      <c r="D617" s="91"/>
      <c r="E617" s="17" t="s">
        <v>785</v>
      </c>
      <c r="F617" s="19">
        <v>39.627012000000001</v>
      </c>
      <c r="G617" s="19">
        <v>66.9749731</v>
      </c>
      <c r="H617" s="2">
        <f t="shared" si="14"/>
        <v>13</v>
      </c>
      <c r="I617" s="2">
        <v>1095</v>
      </c>
      <c r="J617" s="11" t="s">
        <v>786</v>
      </c>
      <c r="K617" s="2" t="s">
        <v>142</v>
      </c>
      <c r="L617" s="34" t="s">
        <v>1789</v>
      </c>
      <c r="M617" s="2" t="s">
        <v>2206</v>
      </c>
      <c r="N617" s="17" t="s">
        <v>690</v>
      </c>
      <c r="O617" s="2"/>
      <c r="P617" s="123" t="s">
        <v>355</v>
      </c>
      <c r="Q617" s="100" t="s">
        <v>349</v>
      </c>
      <c r="R617" s="95" t="s">
        <v>354</v>
      </c>
      <c r="S617" s="104" t="s">
        <v>369</v>
      </c>
      <c r="T617" s="103" t="s">
        <v>363</v>
      </c>
      <c r="U617" s="102" t="s">
        <v>353</v>
      </c>
      <c r="V617" s="102" t="s">
        <v>353</v>
      </c>
      <c r="W617" s="152" t="s">
        <v>354</v>
      </c>
      <c r="X617" s="138" t="s">
        <v>419</v>
      </c>
      <c r="Y617" s="103" t="s">
        <v>363</v>
      </c>
      <c r="Z617" s="95" t="s">
        <v>354</v>
      </c>
      <c r="AA617" s="123" t="s">
        <v>355</v>
      </c>
      <c r="AB617" s="92"/>
      <c r="AC617" s="92"/>
      <c r="AD617" s="92"/>
      <c r="AE617" s="101"/>
      <c r="AF617" s="3" t="s">
        <v>2172</v>
      </c>
      <c r="AG617" s="91"/>
      <c r="AH617" s="91"/>
      <c r="AI617" s="91"/>
      <c r="AJ617" s="91"/>
    </row>
    <row r="618" spans="1:36">
      <c r="A618" s="72" t="s">
        <v>550</v>
      </c>
      <c r="B618" s="91" t="s">
        <v>770</v>
      </c>
      <c r="C618" s="91" t="s">
        <v>1621</v>
      </c>
      <c r="D618" s="91" t="s">
        <v>1591</v>
      </c>
      <c r="E618" s="35" t="s">
        <v>1634</v>
      </c>
      <c r="F618" s="19">
        <v>43.311199999999999</v>
      </c>
      <c r="G618" s="19">
        <v>76.927000000000007</v>
      </c>
      <c r="H618" s="2">
        <f t="shared" si="14"/>
        <v>12</v>
      </c>
      <c r="I618" s="91">
        <v>1011</v>
      </c>
      <c r="J618" s="93" t="s">
        <v>1570</v>
      </c>
      <c r="K618" t="s">
        <v>1629</v>
      </c>
      <c r="L618" s="34" t="s">
        <v>1630</v>
      </c>
      <c r="M618" s="91" t="s">
        <v>2205</v>
      </c>
      <c r="N618" s="73" t="s">
        <v>2115</v>
      </c>
      <c r="O618" s="91"/>
      <c r="P618" s="123" t="s">
        <v>355</v>
      </c>
      <c r="Q618" s="100" t="s">
        <v>349</v>
      </c>
      <c r="R618" s="95" t="s">
        <v>354</v>
      </c>
      <c r="S618" s="104" t="s">
        <v>369</v>
      </c>
      <c r="T618" s="103" t="s">
        <v>363</v>
      </c>
      <c r="U618" s="102" t="s">
        <v>353</v>
      </c>
      <c r="V618" s="102" t="s">
        <v>353</v>
      </c>
      <c r="W618" s="138" t="s">
        <v>419</v>
      </c>
      <c r="X618" s="103" t="s">
        <v>363</v>
      </c>
      <c r="Y618" s="95" t="s">
        <v>354</v>
      </c>
      <c r="Z618" s="123" t="s">
        <v>355</v>
      </c>
      <c r="AA618" s="92"/>
      <c r="AB618" s="92"/>
      <c r="AC618" s="92"/>
      <c r="AD618" s="92"/>
      <c r="AE618" s="101"/>
      <c r="AF618" s="26" t="s">
        <v>2173</v>
      </c>
      <c r="AG618" s="91"/>
      <c r="AH618" s="91"/>
      <c r="AI618" s="91"/>
      <c r="AJ618" s="91"/>
    </row>
    <row r="619" spans="1:36">
      <c r="A619" s="72" t="s">
        <v>550</v>
      </c>
      <c r="B619" s="2" t="s">
        <v>552</v>
      </c>
      <c r="C619" s="2" t="s">
        <v>551</v>
      </c>
      <c r="D619" s="2"/>
      <c r="E619" s="17">
        <v>17744</v>
      </c>
      <c r="F619" s="19">
        <v>38.901697599999999</v>
      </c>
      <c r="G619" s="19">
        <v>46.246731699999998</v>
      </c>
      <c r="H619" s="2">
        <f t="shared" si="14"/>
        <v>12</v>
      </c>
      <c r="I619" s="21">
        <v>1023</v>
      </c>
      <c r="J619" s="11">
        <v>28</v>
      </c>
      <c r="K619" s="21" t="s">
        <v>67</v>
      </c>
      <c r="L619" s="34" t="s">
        <v>554</v>
      </c>
      <c r="M619" s="21" t="s">
        <v>342</v>
      </c>
      <c r="N619" s="17" t="s">
        <v>343</v>
      </c>
      <c r="O619" s="2"/>
      <c r="P619" s="123" t="s">
        <v>355</v>
      </c>
      <c r="Q619" s="100" t="s">
        <v>349</v>
      </c>
      <c r="R619" s="100" t="s">
        <v>349</v>
      </c>
      <c r="S619" s="95" t="s">
        <v>354</v>
      </c>
      <c r="T619" s="104" t="s">
        <v>369</v>
      </c>
      <c r="U619" s="123" t="s">
        <v>355</v>
      </c>
      <c r="V619" s="102" t="s">
        <v>353</v>
      </c>
      <c r="W619" s="138" t="s">
        <v>419</v>
      </c>
      <c r="X619" s="103" t="s">
        <v>363</v>
      </c>
      <c r="Y619" s="95" t="s">
        <v>354</v>
      </c>
      <c r="Z619" s="123" t="s">
        <v>355</v>
      </c>
      <c r="AA619" s="92"/>
      <c r="AB619" s="92"/>
      <c r="AC619" s="92"/>
      <c r="AD619" s="92"/>
      <c r="AE619" s="101"/>
      <c r="AF619" s="26" t="s">
        <v>2174</v>
      </c>
      <c r="AG619" s="91"/>
      <c r="AH619" s="91"/>
      <c r="AI619" s="91"/>
      <c r="AJ619" s="91"/>
    </row>
    <row r="620" spans="1:36">
      <c r="A620" s="82" t="s">
        <v>625</v>
      </c>
      <c r="B620" s="91" t="s">
        <v>631</v>
      </c>
      <c r="C620" s="91" t="s">
        <v>630</v>
      </c>
      <c r="D620" s="91" t="s">
        <v>632</v>
      </c>
      <c r="E620" s="17" t="s">
        <v>1341</v>
      </c>
      <c r="F620" s="19">
        <v>33.280450000000002</v>
      </c>
      <c r="G620" s="19">
        <v>-8.3386479999999992</v>
      </c>
      <c r="H620" s="2">
        <f t="shared" si="14"/>
        <v>9</v>
      </c>
      <c r="I620" s="91">
        <v>729</v>
      </c>
      <c r="J620" s="93"/>
      <c r="K620" s="35" t="s">
        <v>1944</v>
      </c>
      <c r="L620" s="34" t="s">
        <v>1945</v>
      </c>
      <c r="M620" s="91" t="s">
        <v>2198</v>
      </c>
      <c r="N620" s="73" t="s">
        <v>2304</v>
      </c>
      <c r="O620" s="91"/>
      <c r="P620" s="123" t="s">
        <v>355</v>
      </c>
      <c r="Q620" s="100" t="s">
        <v>349</v>
      </c>
      <c r="R620" s="102" t="s">
        <v>353</v>
      </c>
      <c r="S620" s="102" t="s">
        <v>353</v>
      </c>
      <c r="T620" s="123" t="s">
        <v>355</v>
      </c>
      <c r="U620" s="102" t="s">
        <v>353</v>
      </c>
      <c r="V620" s="92" t="s">
        <v>403</v>
      </c>
      <c r="W620" s="100" t="s">
        <v>349</v>
      </c>
      <c r="X620" s="92"/>
      <c r="Y620" s="92"/>
      <c r="Z620" s="92"/>
      <c r="AA620" s="92"/>
      <c r="AB620" s="92"/>
      <c r="AC620" s="92"/>
      <c r="AD620" s="92"/>
      <c r="AE620" s="101"/>
      <c r="AF620" s="3" t="s">
        <v>1419</v>
      </c>
      <c r="AG620" s="91"/>
      <c r="AH620" s="91"/>
      <c r="AI620" s="91"/>
      <c r="AJ620" s="91"/>
    </row>
    <row r="621" spans="1:36">
      <c r="A621" s="91" t="s">
        <v>615</v>
      </c>
      <c r="B621" s="2" t="s">
        <v>1346</v>
      </c>
      <c r="C621" s="2" t="s">
        <v>1346</v>
      </c>
      <c r="D621" s="2" t="s">
        <v>1346</v>
      </c>
      <c r="E621" s="17"/>
      <c r="F621" s="19"/>
      <c r="G621" s="19"/>
      <c r="H621" s="2">
        <f t="shared" si="14"/>
        <v>11</v>
      </c>
      <c r="I621" s="2">
        <v>1014</v>
      </c>
      <c r="J621" s="11" t="s">
        <v>616</v>
      </c>
      <c r="K621" s="2" t="s">
        <v>96</v>
      </c>
      <c r="L621" s="34" t="s">
        <v>1782</v>
      </c>
      <c r="M621" s="2" t="s">
        <v>2213</v>
      </c>
      <c r="N621" t="s">
        <v>2214</v>
      </c>
      <c r="O621" s="2"/>
      <c r="P621" s="123" t="s">
        <v>355</v>
      </c>
      <c r="Q621" s="123" t="s">
        <v>355</v>
      </c>
      <c r="R621" s="106" t="s">
        <v>376</v>
      </c>
      <c r="S621" s="137" t="s">
        <v>537</v>
      </c>
      <c r="T621" s="95" t="s">
        <v>354</v>
      </c>
      <c r="U621" s="137" t="s">
        <v>624</v>
      </c>
      <c r="V621" s="123" t="s">
        <v>355</v>
      </c>
      <c r="W621" s="94" t="s">
        <v>362</v>
      </c>
      <c r="X621" s="124" t="s">
        <v>381</v>
      </c>
      <c r="Y621" s="100" t="s">
        <v>349</v>
      </c>
      <c r="Z621" s="92"/>
      <c r="AA621" s="92"/>
      <c r="AB621" s="92"/>
      <c r="AC621" s="92"/>
      <c r="AD621" s="92"/>
      <c r="AE621" s="101"/>
      <c r="AF621" s="37" t="s">
        <v>1563</v>
      </c>
      <c r="AG621" s="91"/>
      <c r="AH621" s="91"/>
      <c r="AI621" s="91"/>
      <c r="AJ621" s="91"/>
    </row>
    <row r="622" spans="1:36">
      <c r="A622" s="82" t="s">
        <v>625</v>
      </c>
      <c r="B622" s="2" t="s">
        <v>1346</v>
      </c>
      <c r="C622" s="2" t="s">
        <v>1346</v>
      </c>
      <c r="D622" s="2" t="s">
        <v>713</v>
      </c>
      <c r="E622" s="17"/>
      <c r="F622" s="19"/>
      <c r="G622" s="19"/>
      <c r="H622" s="2">
        <f t="shared" si="14"/>
        <v>9</v>
      </c>
      <c r="I622" s="2">
        <v>759</v>
      </c>
      <c r="J622" s="11"/>
      <c r="K622" s="2" t="s">
        <v>258</v>
      </c>
      <c r="L622" s="34" t="s">
        <v>1936</v>
      </c>
      <c r="M622" s="2" t="s">
        <v>2206</v>
      </c>
      <c r="N622" s="17" t="s">
        <v>690</v>
      </c>
      <c r="O622" s="2"/>
      <c r="P622" s="123" t="s">
        <v>355</v>
      </c>
      <c r="Q622" s="107" t="s">
        <v>347</v>
      </c>
      <c r="R622" s="92" t="s">
        <v>650</v>
      </c>
      <c r="S622" s="106" t="s">
        <v>376</v>
      </c>
      <c r="T622" s="107" t="s">
        <v>347</v>
      </c>
      <c r="U622" s="95" t="s">
        <v>354</v>
      </c>
      <c r="V622" s="92" t="s">
        <v>403</v>
      </c>
      <c r="W622" s="100" t="s">
        <v>349</v>
      </c>
      <c r="X622" s="92"/>
      <c r="Y622" s="92"/>
      <c r="Z622" s="92"/>
      <c r="AA622" s="92"/>
      <c r="AB622" s="92"/>
      <c r="AC622" s="92"/>
      <c r="AD622" s="92"/>
      <c r="AE622" s="101"/>
      <c r="AF622" s="37" t="s">
        <v>1564</v>
      </c>
      <c r="AG622" s="91"/>
      <c r="AH622" s="91"/>
      <c r="AI622" s="91"/>
      <c r="AJ622" s="91"/>
    </row>
    <row r="623" spans="1:36">
      <c r="A623" s="81" t="s">
        <v>625</v>
      </c>
      <c r="B623" s="2" t="s">
        <v>498</v>
      </c>
      <c r="C623" s="2" t="s">
        <v>647</v>
      </c>
      <c r="D623" s="2" t="s">
        <v>648</v>
      </c>
      <c r="E623" s="18">
        <v>18220</v>
      </c>
      <c r="F623" s="19">
        <v>38.906733899999999</v>
      </c>
      <c r="G623" s="19">
        <v>1.4205983</v>
      </c>
      <c r="H623" s="2">
        <f t="shared" si="14"/>
        <v>9</v>
      </c>
      <c r="I623" s="21">
        <v>771</v>
      </c>
      <c r="J623" s="11">
        <v>24</v>
      </c>
      <c r="K623" s="21" t="s">
        <v>90</v>
      </c>
      <c r="L623" s="12" t="s">
        <v>649</v>
      </c>
      <c r="M623" s="21" t="s">
        <v>342</v>
      </c>
      <c r="N623" s="17" t="s">
        <v>343</v>
      </c>
      <c r="O623" s="2"/>
      <c r="P623" s="123" t="s">
        <v>355</v>
      </c>
      <c r="Q623" s="107" t="s">
        <v>347</v>
      </c>
      <c r="R623" s="92" t="s">
        <v>650</v>
      </c>
      <c r="S623" s="106" t="s">
        <v>376</v>
      </c>
      <c r="T623" s="107" t="s">
        <v>347</v>
      </c>
      <c r="U623" s="95" t="s">
        <v>354</v>
      </c>
      <c r="V623" s="92" t="s">
        <v>403</v>
      </c>
      <c r="W623" s="100" t="s">
        <v>349</v>
      </c>
      <c r="X623" s="92"/>
      <c r="Y623" s="92"/>
      <c r="Z623" s="92"/>
      <c r="AA623" s="92"/>
      <c r="AB623" s="92"/>
      <c r="AC623" s="92"/>
      <c r="AD623" s="92"/>
      <c r="AE623" s="101"/>
      <c r="AF623" s="37" t="s">
        <v>1564</v>
      </c>
      <c r="AG623" s="91"/>
      <c r="AH623" s="91"/>
      <c r="AI623" s="91"/>
      <c r="AJ623" s="91"/>
    </row>
    <row r="624" spans="1:36">
      <c r="A624" s="82" t="s">
        <v>625</v>
      </c>
      <c r="B624" s="91" t="s">
        <v>449</v>
      </c>
      <c r="C624" s="91" t="s">
        <v>1211</v>
      </c>
      <c r="D624" s="91" t="s">
        <v>1245</v>
      </c>
      <c r="E624" s="105" t="s">
        <v>1325</v>
      </c>
      <c r="F624" s="19">
        <v>43.680779000000001</v>
      </c>
      <c r="G624" s="19">
        <v>3.8766080000000001</v>
      </c>
      <c r="H624" s="2">
        <f t="shared" si="14"/>
        <v>9</v>
      </c>
      <c r="I624" s="91">
        <v>729</v>
      </c>
      <c r="J624" s="93"/>
      <c r="K624" s="35" t="s">
        <v>1942</v>
      </c>
      <c r="L624" s="34" t="s">
        <v>1943</v>
      </c>
      <c r="M624" s="91" t="s">
        <v>2198</v>
      </c>
      <c r="N624" s="73" t="s">
        <v>2304</v>
      </c>
      <c r="O624" s="91"/>
      <c r="P624" s="123" t="s">
        <v>355</v>
      </c>
      <c r="Q624" s="107" t="s">
        <v>347</v>
      </c>
      <c r="R624" s="104" t="s">
        <v>369</v>
      </c>
      <c r="S624" s="106" t="s">
        <v>376</v>
      </c>
      <c r="T624" s="107" t="s">
        <v>347</v>
      </c>
      <c r="U624" s="95" t="s">
        <v>354</v>
      </c>
      <c r="V624" s="92" t="s">
        <v>403</v>
      </c>
      <c r="W624" s="100" t="s">
        <v>349</v>
      </c>
      <c r="X624" s="92"/>
      <c r="Y624" s="92"/>
      <c r="Z624" s="92"/>
      <c r="AA624" s="92"/>
      <c r="AB624" s="92"/>
      <c r="AC624" s="92"/>
      <c r="AD624" s="92"/>
      <c r="AE624" s="101"/>
      <c r="AF624" s="3" t="s">
        <v>1418</v>
      </c>
      <c r="AG624" s="91"/>
      <c r="AH624" s="91"/>
      <c r="AI624" s="91"/>
      <c r="AJ624" s="91"/>
    </row>
    <row r="625" spans="1:36">
      <c r="A625" s="91" t="s">
        <v>680</v>
      </c>
      <c r="B625" s="2" t="s">
        <v>1346</v>
      </c>
      <c r="C625" s="2" t="s">
        <v>1346</v>
      </c>
      <c r="D625" s="2" t="s">
        <v>1346</v>
      </c>
      <c r="E625" s="17"/>
      <c r="F625" s="19"/>
      <c r="G625" s="19"/>
      <c r="H625" s="2">
        <f t="shared" si="14"/>
        <v>10</v>
      </c>
      <c r="I625" s="2"/>
      <c r="J625" s="2" t="s">
        <v>1145</v>
      </c>
      <c r="K625" s="2" t="s">
        <v>94</v>
      </c>
      <c r="L625" s="34" t="s">
        <v>1937</v>
      </c>
      <c r="M625" s="2" t="s">
        <v>2213</v>
      </c>
      <c r="N625" t="s">
        <v>2214</v>
      </c>
      <c r="O625" s="2"/>
      <c r="P625" s="92" t="s">
        <v>681</v>
      </c>
      <c r="Q625" s="92" t="s">
        <v>682</v>
      </c>
      <c r="R625" s="92" t="s">
        <v>681</v>
      </c>
      <c r="S625" s="92" t="s">
        <v>682</v>
      </c>
      <c r="T625" s="92" t="s">
        <v>395</v>
      </c>
      <c r="U625" s="92" t="s">
        <v>414</v>
      </c>
      <c r="V625" s="92" t="s">
        <v>683</v>
      </c>
      <c r="W625" s="92" t="s">
        <v>681</v>
      </c>
      <c r="X625" s="92" t="s">
        <v>684</v>
      </c>
      <c r="Y625" s="15"/>
      <c r="Z625" s="15"/>
      <c r="AA625" s="15"/>
      <c r="AB625" s="15"/>
      <c r="AC625" s="15"/>
      <c r="AD625" s="15"/>
      <c r="AE625" s="49"/>
      <c r="AF625" s="26" t="s">
        <v>1594</v>
      </c>
      <c r="AG625" s="91"/>
      <c r="AH625" s="91"/>
      <c r="AI625" s="91"/>
      <c r="AJ625" s="91"/>
    </row>
    <row r="626" spans="1:36">
      <c r="A626" s="91" t="s">
        <v>680</v>
      </c>
      <c r="B626" s="2" t="s">
        <v>412</v>
      </c>
      <c r="C626" s="2"/>
      <c r="D626" s="2" t="s">
        <v>1016</v>
      </c>
      <c r="E626" s="17"/>
      <c r="F626" s="19">
        <v>15.870032</v>
      </c>
      <c r="G626" s="19">
        <v>100.992538</v>
      </c>
      <c r="H626" s="2">
        <f t="shared" si="14"/>
        <v>11</v>
      </c>
      <c r="I626" s="2">
        <v>945</v>
      </c>
      <c r="J626" s="2" t="s">
        <v>1016</v>
      </c>
      <c r="K626" s="2" t="s">
        <v>251</v>
      </c>
      <c r="L626" s="34" t="s">
        <v>1938</v>
      </c>
      <c r="M626" s="2" t="s">
        <v>2206</v>
      </c>
      <c r="N626" s="17" t="s">
        <v>690</v>
      </c>
      <c r="O626" s="2"/>
      <c r="P626" s="92" t="s">
        <v>681</v>
      </c>
      <c r="Q626" s="92" t="s">
        <v>681</v>
      </c>
      <c r="R626" s="92" t="s">
        <v>1017</v>
      </c>
      <c r="S626" s="92" t="s">
        <v>354</v>
      </c>
      <c r="T626" s="92" t="s">
        <v>1018</v>
      </c>
      <c r="U626" s="92" t="s">
        <v>348</v>
      </c>
      <c r="V626" s="92" t="s">
        <v>683</v>
      </c>
      <c r="W626" s="92" t="s">
        <v>1019</v>
      </c>
      <c r="X626" s="92" t="s">
        <v>681</v>
      </c>
      <c r="Y626" s="92" t="s">
        <v>684</v>
      </c>
      <c r="Z626" s="92"/>
      <c r="AA626" s="92"/>
      <c r="AB626" s="92"/>
      <c r="AC626" s="92"/>
      <c r="AD626" s="92"/>
      <c r="AE626" s="101"/>
      <c r="AF626" s="26" t="s">
        <v>1595</v>
      </c>
      <c r="AG626" s="91"/>
      <c r="AH626" s="91"/>
      <c r="AI626" s="91"/>
      <c r="AJ626" s="91"/>
    </row>
    <row r="627" spans="1:36">
      <c r="A627" s="82" t="s">
        <v>625</v>
      </c>
      <c r="B627" s="2" t="s">
        <v>1346</v>
      </c>
      <c r="C627" s="2" t="s">
        <v>1346</v>
      </c>
      <c r="D627" s="2" t="s">
        <v>1031</v>
      </c>
      <c r="E627" s="17"/>
      <c r="F627" s="19"/>
      <c r="G627" s="19"/>
      <c r="H627" s="2">
        <f t="shared" si="14"/>
        <v>13</v>
      </c>
      <c r="I627" s="2">
        <v>1095</v>
      </c>
      <c r="J627" s="11" t="s">
        <v>1031</v>
      </c>
      <c r="K627" s="2" t="s">
        <v>257</v>
      </c>
      <c r="L627" s="34" t="s">
        <v>1939</v>
      </c>
      <c r="M627" s="2" t="s">
        <v>2206</v>
      </c>
      <c r="N627" s="17" t="s">
        <v>690</v>
      </c>
      <c r="O627" s="2"/>
      <c r="P627" s="107" t="s">
        <v>641</v>
      </c>
      <c r="Q627" s="123" t="s">
        <v>355</v>
      </c>
      <c r="R627" s="106" t="s">
        <v>376</v>
      </c>
      <c r="S627" s="107" t="s">
        <v>347</v>
      </c>
      <c r="T627" s="110" t="s">
        <v>433</v>
      </c>
      <c r="U627" s="110" t="s">
        <v>433</v>
      </c>
      <c r="V627" s="106" t="s">
        <v>376</v>
      </c>
      <c r="W627" s="102" t="s">
        <v>353</v>
      </c>
      <c r="X627" s="106" t="s">
        <v>376</v>
      </c>
      <c r="Y627" s="106" t="s">
        <v>376</v>
      </c>
      <c r="Z627" s="123" t="s">
        <v>355</v>
      </c>
      <c r="AA627" s="100" t="s">
        <v>349</v>
      </c>
      <c r="AB627" s="92"/>
      <c r="AC627" s="92"/>
      <c r="AD627" s="92"/>
      <c r="AE627" s="101"/>
      <c r="AF627" s="26" t="s">
        <v>1599</v>
      </c>
      <c r="AG627" s="91"/>
      <c r="AH627" s="91"/>
      <c r="AI627" s="91"/>
      <c r="AJ627" s="91"/>
    </row>
    <row r="628" spans="1:36">
      <c r="A628" s="81" t="s">
        <v>625</v>
      </c>
      <c r="B628" s="2" t="s">
        <v>498</v>
      </c>
      <c r="C628" s="2" t="s">
        <v>497</v>
      </c>
      <c r="D628" s="2" t="s">
        <v>1565</v>
      </c>
      <c r="E628" s="17">
        <v>17665</v>
      </c>
      <c r="F628" s="19">
        <v>41.385063899999899</v>
      </c>
      <c r="G628" s="19">
        <v>2.1734035</v>
      </c>
      <c r="H628" s="2">
        <f t="shared" si="14"/>
        <v>12</v>
      </c>
      <c r="I628" s="21">
        <v>1107</v>
      </c>
      <c r="J628" s="11">
        <v>22</v>
      </c>
      <c r="K628" s="21" t="s">
        <v>88</v>
      </c>
      <c r="L628" s="12" t="s">
        <v>640</v>
      </c>
      <c r="M628" s="21" t="s">
        <v>342</v>
      </c>
      <c r="N628" s="17" t="s">
        <v>343</v>
      </c>
      <c r="O628" s="2"/>
      <c r="P628" s="107" t="s">
        <v>641</v>
      </c>
      <c r="Q628" s="123" t="s">
        <v>355</v>
      </c>
      <c r="R628" s="106" t="s">
        <v>376</v>
      </c>
      <c r="S628" s="107" t="s">
        <v>347</v>
      </c>
      <c r="T628" s="110" t="s">
        <v>433</v>
      </c>
      <c r="U628" s="110" t="s">
        <v>433</v>
      </c>
      <c r="V628" s="106" t="s">
        <v>376</v>
      </c>
      <c r="W628" s="102" t="s">
        <v>353</v>
      </c>
      <c r="X628" s="106" t="s">
        <v>376</v>
      </c>
      <c r="Y628" s="92" t="s">
        <v>642</v>
      </c>
      <c r="Z628" s="102" t="s">
        <v>353</v>
      </c>
      <c r="AA628" s="92"/>
      <c r="AB628" s="92"/>
      <c r="AC628" s="92"/>
      <c r="AD628" s="92"/>
      <c r="AE628" s="101"/>
      <c r="AF628" s="26" t="s">
        <v>1600</v>
      </c>
      <c r="AG628" s="91"/>
      <c r="AH628" s="91"/>
      <c r="AI628" s="91"/>
      <c r="AJ628" s="91"/>
    </row>
    <row r="629" spans="1:36">
      <c r="A629" s="81" t="s">
        <v>625</v>
      </c>
      <c r="B629" s="2" t="s">
        <v>507</v>
      </c>
      <c r="C629" s="2" t="s">
        <v>651</v>
      </c>
      <c r="D629" s="2" t="s">
        <v>652</v>
      </c>
      <c r="E629" s="18">
        <v>17664</v>
      </c>
      <c r="F629" s="19">
        <v>36.655006999999898</v>
      </c>
      <c r="G629" s="19">
        <v>10.450895600000001</v>
      </c>
      <c r="H629" s="2">
        <f t="shared" si="14"/>
        <v>12</v>
      </c>
      <c r="I629" s="21">
        <v>1107</v>
      </c>
      <c r="J629" s="11">
        <v>22</v>
      </c>
      <c r="K629" s="21" t="s">
        <v>91</v>
      </c>
      <c r="L629" s="12" t="s">
        <v>653</v>
      </c>
      <c r="M629" s="21" t="s">
        <v>342</v>
      </c>
      <c r="N629" s="17" t="s">
        <v>343</v>
      </c>
      <c r="O629" s="2"/>
      <c r="P629" s="107" t="s">
        <v>641</v>
      </c>
      <c r="Q629" s="123" t="s">
        <v>355</v>
      </c>
      <c r="R629" s="106" t="s">
        <v>376</v>
      </c>
      <c r="S629" s="107" t="s">
        <v>347</v>
      </c>
      <c r="T629" s="110" t="s">
        <v>433</v>
      </c>
      <c r="U629" s="110" t="s">
        <v>433</v>
      </c>
      <c r="V629" s="106" t="s">
        <v>376</v>
      </c>
      <c r="W629" s="102" t="s">
        <v>353</v>
      </c>
      <c r="X629" s="106" t="s">
        <v>376</v>
      </c>
      <c r="Y629" s="92" t="s">
        <v>642</v>
      </c>
      <c r="Z629" s="102" t="s">
        <v>353</v>
      </c>
      <c r="AA629" s="92"/>
      <c r="AB629" s="92"/>
      <c r="AC629" s="92"/>
      <c r="AD629" s="92"/>
      <c r="AE629" s="101"/>
      <c r="AF629" s="26" t="s">
        <v>1600</v>
      </c>
      <c r="AG629" s="91"/>
      <c r="AH629" s="91"/>
      <c r="AI629" s="91"/>
      <c r="AJ629" s="91"/>
    </row>
    <row r="630" spans="1:36">
      <c r="A630" s="82" t="s">
        <v>625</v>
      </c>
      <c r="B630" s="91" t="s">
        <v>498</v>
      </c>
      <c r="C630" s="91" t="s">
        <v>497</v>
      </c>
      <c r="D630" s="91" t="s">
        <v>639</v>
      </c>
      <c r="E630" s="105" t="s">
        <v>1340</v>
      </c>
      <c r="F630" s="19">
        <v>41.385063899999899</v>
      </c>
      <c r="G630" s="19">
        <v>2.1734035</v>
      </c>
      <c r="H630" s="2">
        <f t="shared" si="14"/>
        <v>13</v>
      </c>
      <c r="I630" s="91">
        <v>1065</v>
      </c>
      <c r="J630" s="93"/>
      <c r="K630" s="35" t="s">
        <v>1934</v>
      </c>
      <c r="L630" s="34" t="s">
        <v>1935</v>
      </c>
      <c r="M630" s="91" t="s">
        <v>2198</v>
      </c>
      <c r="N630" s="73" t="s">
        <v>2304</v>
      </c>
      <c r="O630" s="91"/>
      <c r="P630" s="107" t="s">
        <v>641</v>
      </c>
      <c r="Q630" s="123" t="s">
        <v>355</v>
      </c>
      <c r="R630" s="106" t="s">
        <v>376</v>
      </c>
      <c r="S630" s="107" t="s">
        <v>347</v>
      </c>
      <c r="T630" s="110" t="s">
        <v>433</v>
      </c>
      <c r="U630" s="110" t="s">
        <v>433</v>
      </c>
      <c r="V630" s="106" t="s">
        <v>376</v>
      </c>
      <c r="W630" s="102" t="s">
        <v>353</v>
      </c>
      <c r="X630" s="110" t="s">
        <v>646</v>
      </c>
      <c r="Y630" s="106" t="s">
        <v>376</v>
      </c>
      <c r="Z630" s="102" t="s">
        <v>353</v>
      </c>
      <c r="AA630" s="100" t="s">
        <v>349</v>
      </c>
      <c r="AB630" s="92"/>
      <c r="AC630" s="92"/>
      <c r="AD630" s="92"/>
      <c r="AE630" s="101"/>
      <c r="AF630" s="3" t="s">
        <v>1417</v>
      </c>
      <c r="AG630" s="91"/>
      <c r="AH630" s="91"/>
      <c r="AI630" s="91"/>
      <c r="AJ630" s="91"/>
    </row>
    <row r="631" spans="1:36">
      <c r="A631" s="81" t="s">
        <v>625</v>
      </c>
      <c r="B631" s="2" t="s">
        <v>498</v>
      </c>
      <c r="C631" s="2" t="s">
        <v>643</v>
      </c>
      <c r="D631" s="2" t="s">
        <v>644</v>
      </c>
      <c r="E631" s="17">
        <v>17661</v>
      </c>
      <c r="F631" s="19">
        <v>37.1773363</v>
      </c>
      <c r="G631" s="19">
        <v>-3.5985570999999998</v>
      </c>
      <c r="H631" s="2">
        <f t="shared" si="14"/>
        <v>12</v>
      </c>
      <c r="I631" s="21">
        <v>1107</v>
      </c>
      <c r="J631" s="11">
        <v>21</v>
      </c>
      <c r="K631" s="21" t="s">
        <v>89</v>
      </c>
      <c r="L631" s="12" t="s">
        <v>645</v>
      </c>
      <c r="M631" s="21" t="s">
        <v>342</v>
      </c>
      <c r="N631" s="17" t="s">
        <v>343</v>
      </c>
      <c r="O631" s="2"/>
      <c r="P631" s="107" t="s">
        <v>641</v>
      </c>
      <c r="Q631" s="123" t="s">
        <v>355</v>
      </c>
      <c r="R631" s="106" t="s">
        <v>376</v>
      </c>
      <c r="S631" s="107" t="s">
        <v>347</v>
      </c>
      <c r="T631" s="110" t="s">
        <v>433</v>
      </c>
      <c r="U631" s="110" t="s">
        <v>433</v>
      </c>
      <c r="V631" s="106" t="s">
        <v>434</v>
      </c>
      <c r="W631" s="102" t="s">
        <v>353</v>
      </c>
      <c r="X631" s="110" t="s">
        <v>646</v>
      </c>
      <c r="Y631" s="106" t="s">
        <v>376</v>
      </c>
      <c r="Z631" s="102" t="s">
        <v>353</v>
      </c>
      <c r="AA631" s="92"/>
      <c r="AB631" s="92"/>
      <c r="AC631" s="92"/>
      <c r="AD631" s="92"/>
      <c r="AE631" s="101"/>
      <c r="AF631" s="26" t="s">
        <v>1601</v>
      </c>
      <c r="AG631" s="91"/>
      <c r="AH631" s="91"/>
      <c r="AI631" s="91"/>
      <c r="AJ631" s="91"/>
    </row>
    <row r="632" spans="1:36">
      <c r="A632" s="72" t="s">
        <v>550</v>
      </c>
      <c r="B632" s="2" t="s">
        <v>552</v>
      </c>
      <c r="C632" s="17" t="s">
        <v>1153</v>
      </c>
      <c r="D632" s="18" t="s">
        <v>553</v>
      </c>
      <c r="E632" s="17" t="s">
        <v>1377</v>
      </c>
      <c r="F632" s="19">
        <v>38.901698000000003</v>
      </c>
      <c r="G632" s="19">
        <v>46.246732000000002</v>
      </c>
      <c r="H632" s="2">
        <f t="shared" si="14"/>
        <v>14</v>
      </c>
      <c r="I632" s="2">
        <v>1149</v>
      </c>
      <c r="J632" s="11">
        <v>5</v>
      </c>
      <c r="K632" s="35" t="s">
        <v>1778</v>
      </c>
      <c r="L632" s="34" t="s">
        <v>1779</v>
      </c>
      <c r="M632" s="2" t="s">
        <v>2198</v>
      </c>
      <c r="N632" s="73" t="s">
        <v>2304</v>
      </c>
      <c r="O632" s="2"/>
      <c r="P632" s="109" t="s">
        <v>382</v>
      </c>
      <c r="Q632" s="109" t="s">
        <v>382</v>
      </c>
      <c r="R632" s="95" t="s">
        <v>354</v>
      </c>
      <c r="S632" s="96" t="s">
        <v>344</v>
      </c>
      <c r="T632" s="97" t="s">
        <v>405</v>
      </c>
      <c r="U632" s="95" t="s">
        <v>354</v>
      </c>
      <c r="V632" s="96" t="s">
        <v>344</v>
      </c>
      <c r="W632" s="98" t="s">
        <v>346</v>
      </c>
      <c r="X632" s="109" t="s">
        <v>382</v>
      </c>
      <c r="Y632" s="99" t="s">
        <v>348</v>
      </c>
      <c r="Z632" s="97" t="s">
        <v>405</v>
      </c>
      <c r="AA632" s="99" t="s">
        <v>348</v>
      </c>
      <c r="AB632" s="100" t="s">
        <v>349</v>
      </c>
      <c r="AC632" s="92"/>
      <c r="AD632" s="92"/>
      <c r="AE632" s="101"/>
      <c r="AF632" s="3" t="s">
        <v>2168</v>
      </c>
      <c r="AG632" s="91"/>
      <c r="AH632" s="91"/>
      <c r="AI632" s="91"/>
      <c r="AJ632" s="91"/>
    </row>
    <row r="633" spans="1:36">
      <c r="A633" s="72" t="s">
        <v>550</v>
      </c>
      <c r="B633" s="2" t="s">
        <v>459</v>
      </c>
      <c r="C633" s="2" t="s">
        <v>581</v>
      </c>
      <c r="D633" s="2"/>
      <c r="E633" s="17">
        <v>10553</v>
      </c>
      <c r="F633" s="19">
        <v>41.985414400000003</v>
      </c>
      <c r="G633" s="19">
        <v>44.108410999999997</v>
      </c>
      <c r="H633" s="2">
        <f t="shared" si="14"/>
        <v>14</v>
      </c>
      <c r="I633" s="21">
        <v>1191</v>
      </c>
      <c r="J633" s="11">
        <v>5</v>
      </c>
      <c r="K633" s="21" t="s">
        <v>76</v>
      </c>
      <c r="L633" s="12" t="s">
        <v>582</v>
      </c>
      <c r="M633" s="21" t="s">
        <v>342</v>
      </c>
      <c r="N633" s="17" t="s">
        <v>343</v>
      </c>
      <c r="O633" s="2"/>
      <c r="P633" s="109" t="s">
        <v>382</v>
      </c>
      <c r="Q633" s="109" t="s">
        <v>382</v>
      </c>
      <c r="R633" s="95" t="s">
        <v>354</v>
      </c>
      <c r="S633" s="96" t="s">
        <v>344</v>
      </c>
      <c r="T633" s="97" t="s">
        <v>405</v>
      </c>
      <c r="U633" s="95" t="s">
        <v>354</v>
      </c>
      <c r="V633" s="96" t="s">
        <v>344</v>
      </c>
      <c r="W633" s="98" t="s">
        <v>346</v>
      </c>
      <c r="X633" s="109" t="s">
        <v>382</v>
      </c>
      <c r="Y633" s="99" t="s">
        <v>348</v>
      </c>
      <c r="Z633" s="97" t="s">
        <v>405</v>
      </c>
      <c r="AA633" s="99" t="s">
        <v>348</v>
      </c>
      <c r="AB633" s="100" t="s">
        <v>349</v>
      </c>
      <c r="AC633" s="92"/>
      <c r="AD633" s="92"/>
      <c r="AE633" s="101"/>
      <c r="AF633" s="3" t="s">
        <v>2168</v>
      </c>
      <c r="AG633" s="91"/>
      <c r="AH633" s="91"/>
      <c r="AI633" s="91"/>
      <c r="AJ633" s="91"/>
    </row>
    <row r="634" spans="1:36">
      <c r="A634" s="121" t="s">
        <v>608</v>
      </c>
      <c r="B634" s="2" t="s">
        <v>340</v>
      </c>
      <c r="C634" s="2" t="s">
        <v>609</v>
      </c>
      <c r="D634" s="2"/>
      <c r="E634" s="17">
        <v>18119</v>
      </c>
      <c r="F634" s="19">
        <v>12.295810400000001</v>
      </c>
      <c r="G634" s="19">
        <v>76.639380500000001</v>
      </c>
      <c r="H634" s="2">
        <f t="shared" si="14"/>
        <v>15</v>
      </c>
      <c r="I634" s="21">
        <v>1275</v>
      </c>
      <c r="J634" s="11">
        <v>25</v>
      </c>
      <c r="K634" s="21" t="s">
        <v>85</v>
      </c>
      <c r="L634" s="12" t="s">
        <v>610</v>
      </c>
      <c r="M634" s="21" t="s">
        <v>342</v>
      </c>
      <c r="N634" s="17" t="s">
        <v>343</v>
      </c>
      <c r="O634" s="2"/>
      <c r="P634" s="92" t="s">
        <v>538</v>
      </c>
      <c r="Q634" s="124" t="s">
        <v>381</v>
      </c>
      <c r="R634" s="92" t="s">
        <v>611</v>
      </c>
      <c r="S634" s="124" t="s">
        <v>381</v>
      </c>
      <c r="T634" s="92" t="s">
        <v>612</v>
      </c>
      <c r="U634" s="92" t="s">
        <v>613</v>
      </c>
      <c r="V634" s="92" t="s">
        <v>351</v>
      </c>
      <c r="W634" s="92" t="s">
        <v>614</v>
      </c>
      <c r="X634" s="92" t="s">
        <v>613</v>
      </c>
      <c r="Y634" s="92" t="s">
        <v>351</v>
      </c>
      <c r="Z634" s="92" t="s">
        <v>614</v>
      </c>
      <c r="AA634" s="92" t="s">
        <v>611</v>
      </c>
      <c r="AB634" s="92" t="s">
        <v>614</v>
      </c>
      <c r="AC634" s="99" t="s">
        <v>348</v>
      </c>
      <c r="AD634" s="92"/>
      <c r="AE634" s="101"/>
      <c r="AF634" s="3" t="s">
        <v>1596</v>
      </c>
      <c r="AG634" s="91"/>
      <c r="AH634" s="91"/>
      <c r="AI634" s="91"/>
      <c r="AJ634" s="91"/>
    </row>
    <row r="635" spans="1:36">
      <c r="A635" s="91" t="s">
        <v>1343</v>
      </c>
      <c r="B635" s="2" t="s">
        <v>340</v>
      </c>
      <c r="C635" s="2" t="s">
        <v>530</v>
      </c>
      <c r="D635" s="2"/>
      <c r="E635" s="17">
        <v>17675</v>
      </c>
      <c r="F635" s="19">
        <v>11.4217666</v>
      </c>
      <c r="G635" s="19">
        <v>76.861727500000001</v>
      </c>
      <c r="H635" s="2">
        <f t="shared" si="14"/>
        <v>11</v>
      </c>
      <c r="I635" s="21">
        <v>939</v>
      </c>
      <c r="J635" s="11">
        <v>13</v>
      </c>
      <c r="K635" s="21" t="s">
        <v>60</v>
      </c>
      <c r="L635" s="12" t="s">
        <v>531</v>
      </c>
      <c r="M635" s="21" t="s">
        <v>342</v>
      </c>
      <c r="N635" s="17" t="s">
        <v>343</v>
      </c>
      <c r="O635" s="2"/>
      <c r="P635" s="92" t="s">
        <v>351</v>
      </c>
      <c r="Q635" s="92" t="s">
        <v>352</v>
      </c>
      <c r="R635" s="92" t="s">
        <v>353</v>
      </c>
      <c r="S635" s="92" t="s">
        <v>351</v>
      </c>
      <c r="T635" s="95" t="s">
        <v>354</v>
      </c>
      <c r="U635" s="95" t="s">
        <v>354</v>
      </c>
      <c r="V635" s="92" t="s">
        <v>351</v>
      </c>
      <c r="W635" s="95" t="s">
        <v>354</v>
      </c>
      <c r="X635" s="92" t="s">
        <v>351</v>
      </c>
      <c r="Y635" s="123" t="s">
        <v>355</v>
      </c>
      <c r="Z635" s="92"/>
      <c r="AA635" s="92"/>
      <c r="AB635" s="92"/>
      <c r="AC635" s="92"/>
      <c r="AD635" s="92"/>
      <c r="AE635" s="101"/>
      <c r="AF635" s="26" t="s">
        <v>1597</v>
      </c>
      <c r="AG635" s="91"/>
      <c r="AH635" s="91"/>
      <c r="AI635" s="91"/>
      <c r="AJ635" s="91"/>
    </row>
    <row r="636" spans="1:36">
      <c r="A636" s="75" t="s">
        <v>421</v>
      </c>
      <c r="B636" s="2" t="s">
        <v>498</v>
      </c>
      <c r="C636" s="2" t="s">
        <v>1970</v>
      </c>
      <c r="D636" s="2"/>
      <c r="E636" s="17" t="s">
        <v>2098</v>
      </c>
      <c r="F636" s="19">
        <v>41.665872999999998</v>
      </c>
      <c r="G636" s="19">
        <v>1.684269</v>
      </c>
      <c r="H636" s="2">
        <v>10</v>
      </c>
      <c r="I636" s="2"/>
      <c r="J636" s="54" t="s">
        <v>2097</v>
      </c>
      <c r="K636" s="2"/>
      <c r="L636" s="12"/>
      <c r="M636" t="s">
        <v>2218</v>
      </c>
      <c r="N636" s="73" t="s">
        <v>1969</v>
      </c>
      <c r="O636" s="2"/>
      <c r="P636" s="92"/>
      <c r="Q636" s="92"/>
      <c r="R636" s="92"/>
      <c r="S636" s="92"/>
      <c r="T636" s="92"/>
      <c r="U636" s="92"/>
      <c r="V636" s="92"/>
      <c r="W636" s="92"/>
      <c r="X636" s="92"/>
      <c r="Y636" s="92"/>
      <c r="Z636" s="92"/>
      <c r="AA636" s="92"/>
      <c r="AB636" s="92"/>
      <c r="AC636" s="92"/>
      <c r="AD636" s="92"/>
      <c r="AE636" s="101"/>
      <c r="AF636" s="26" t="s">
        <v>2103</v>
      </c>
      <c r="AG636" s="91"/>
      <c r="AH636" s="91"/>
      <c r="AI636" s="91"/>
      <c r="AJ636" s="91"/>
    </row>
    <row r="637" spans="1:36">
      <c r="A637" s="75" t="s">
        <v>421</v>
      </c>
      <c r="B637" s="2" t="s">
        <v>498</v>
      </c>
      <c r="C637" s="2" t="s">
        <v>1970</v>
      </c>
      <c r="D637" s="2"/>
      <c r="E637" s="17" t="s">
        <v>1975</v>
      </c>
      <c r="F637" s="19">
        <v>41.665872999999998</v>
      </c>
      <c r="G637" s="19">
        <v>1.684269</v>
      </c>
      <c r="H637" s="2">
        <v>10</v>
      </c>
      <c r="I637" s="2"/>
      <c r="J637" s="54" t="s">
        <v>2097</v>
      </c>
      <c r="K637" s="2"/>
      <c r="L637" s="12"/>
      <c r="M637" t="s">
        <v>2218</v>
      </c>
      <c r="N637" s="73" t="s">
        <v>1969</v>
      </c>
      <c r="O637" s="2"/>
      <c r="P637" s="92"/>
      <c r="Q637" s="92"/>
      <c r="R637" s="92"/>
      <c r="S637" s="92"/>
      <c r="T637" s="92"/>
      <c r="U637" s="92"/>
      <c r="V637" s="92"/>
      <c r="W637" s="92"/>
      <c r="X637" s="92"/>
      <c r="Y637" s="92"/>
      <c r="Z637" s="92"/>
      <c r="AA637" s="92"/>
      <c r="AB637" s="92"/>
      <c r="AC637" s="92"/>
      <c r="AD637" s="92"/>
      <c r="AE637" s="101"/>
      <c r="AF637" s="26" t="s">
        <v>2103</v>
      </c>
      <c r="AG637" s="91"/>
      <c r="AH637" s="91"/>
      <c r="AI637" s="91"/>
      <c r="AJ637" s="91"/>
    </row>
    <row r="638" spans="1:36">
      <c r="A638" s="75" t="s">
        <v>421</v>
      </c>
      <c r="B638" s="2" t="s">
        <v>498</v>
      </c>
      <c r="C638" s="2" t="s">
        <v>1970</v>
      </c>
      <c r="D638" s="2"/>
      <c r="E638" s="17" t="s">
        <v>2109</v>
      </c>
      <c r="F638" s="19">
        <v>41.665872999999998</v>
      </c>
      <c r="G638" s="19">
        <v>1.684269</v>
      </c>
      <c r="H638" s="2">
        <v>10</v>
      </c>
      <c r="I638" s="2"/>
      <c r="J638" s="54" t="s">
        <v>2097</v>
      </c>
      <c r="K638" s="2"/>
      <c r="L638" s="12"/>
      <c r="M638" t="s">
        <v>2218</v>
      </c>
      <c r="N638" s="73" t="s">
        <v>1969</v>
      </c>
      <c r="O638" s="2"/>
      <c r="P638" s="92"/>
      <c r="Q638" s="92"/>
      <c r="R638" s="92"/>
      <c r="S638" s="92"/>
      <c r="T638" s="92"/>
      <c r="U638" s="92"/>
      <c r="V638" s="92"/>
      <c r="W638" s="92"/>
      <c r="X638" s="92"/>
      <c r="Y638" s="92"/>
      <c r="Z638" s="92"/>
      <c r="AA638" s="92"/>
      <c r="AB638" s="92"/>
      <c r="AC638" s="92"/>
      <c r="AD638" s="92"/>
      <c r="AE638" s="101"/>
      <c r="AF638" s="26" t="s">
        <v>2103</v>
      </c>
      <c r="AG638" s="91"/>
      <c r="AH638" s="91"/>
      <c r="AI638" s="91"/>
      <c r="AJ638" s="91"/>
    </row>
    <row r="639" spans="1:36">
      <c r="A639" s="75" t="s">
        <v>421</v>
      </c>
      <c r="B639" s="2" t="s">
        <v>498</v>
      </c>
      <c r="C639" s="2" t="s">
        <v>1970</v>
      </c>
      <c r="D639" s="2"/>
      <c r="E639" s="17" t="s">
        <v>2107</v>
      </c>
      <c r="F639" s="19">
        <v>41.665872999999998</v>
      </c>
      <c r="G639" s="19">
        <v>1.684269</v>
      </c>
      <c r="H639" s="2">
        <v>10</v>
      </c>
      <c r="I639" s="2"/>
      <c r="J639" s="54" t="s">
        <v>2097</v>
      </c>
      <c r="K639" s="2"/>
      <c r="L639" s="12"/>
      <c r="M639" t="s">
        <v>2218</v>
      </c>
      <c r="N639" s="73" t="s">
        <v>1969</v>
      </c>
      <c r="O639" s="2"/>
      <c r="P639" s="92"/>
      <c r="Q639" s="92"/>
      <c r="R639" s="92"/>
      <c r="S639" s="92"/>
      <c r="T639" s="92"/>
      <c r="U639" s="92"/>
      <c r="V639" s="92"/>
      <c r="W639" s="92"/>
      <c r="X639" s="92"/>
      <c r="Y639" s="92"/>
      <c r="Z639" s="92"/>
      <c r="AA639" s="92"/>
      <c r="AB639" s="92"/>
      <c r="AC639" s="92"/>
      <c r="AD639" s="92"/>
      <c r="AE639" s="101"/>
      <c r="AF639" s="26" t="s">
        <v>2103</v>
      </c>
      <c r="AG639" s="91"/>
      <c r="AH639" s="91"/>
      <c r="AI639" s="91"/>
      <c r="AJ639" s="91"/>
    </row>
    <row r="640" spans="1:36">
      <c r="A640" s="75" t="s">
        <v>421</v>
      </c>
      <c r="B640" s="2" t="s">
        <v>498</v>
      </c>
      <c r="C640" s="2" t="s">
        <v>1970</v>
      </c>
      <c r="D640" s="2"/>
      <c r="E640" s="17" t="s">
        <v>1976</v>
      </c>
      <c r="F640" s="19">
        <v>41.665872999999998</v>
      </c>
      <c r="G640" s="19">
        <v>1.684269</v>
      </c>
      <c r="H640" s="2">
        <v>10</v>
      </c>
      <c r="I640" s="2"/>
      <c r="J640" s="54" t="s">
        <v>2097</v>
      </c>
      <c r="K640" s="2"/>
      <c r="L640" s="12"/>
      <c r="M640" t="s">
        <v>2218</v>
      </c>
      <c r="N640" s="73" t="s">
        <v>1969</v>
      </c>
      <c r="O640" s="2"/>
      <c r="P640" s="92"/>
      <c r="Q640" s="92"/>
      <c r="R640" s="92"/>
      <c r="S640" s="92"/>
      <c r="T640" s="92"/>
      <c r="U640" s="92"/>
      <c r="V640" s="92"/>
      <c r="W640" s="92"/>
      <c r="X640" s="92"/>
      <c r="Y640" s="92"/>
      <c r="Z640" s="92"/>
      <c r="AA640" s="92"/>
      <c r="AB640" s="92"/>
      <c r="AC640" s="92"/>
      <c r="AD640" s="92"/>
      <c r="AE640" s="101"/>
      <c r="AF640" s="26" t="s">
        <v>2103</v>
      </c>
      <c r="AG640" s="91"/>
      <c r="AH640" s="91"/>
      <c r="AI640" s="91"/>
      <c r="AJ640" s="91"/>
    </row>
    <row r="641" spans="1:36">
      <c r="A641" s="75" t="s">
        <v>421</v>
      </c>
      <c r="B641" s="2" t="s">
        <v>498</v>
      </c>
      <c r="C641" s="2" t="s">
        <v>1970</v>
      </c>
      <c r="D641" s="2"/>
      <c r="E641" s="17" t="s">
        <v>2108</v>
      </c>
      <c r="F641" s="19">
        <v>41.665872999999998</v>
      </c>
      <c r="G641" s="19">
        <v>1.684269</v>
      </c>
      <c r="H641" s="2">
        <v>10</v>
      </c>
      <c r="I641" s="2"/>
      <c r="J641" s="54" t="s">
        <v>2097</v>
      </c>
      <c r="K641" s="2"/>
      <c r="L641" s="12"/>
      <c r="M641" t="s">
        <v>2218</v>
      </c>
      <c r="N641" s="73" t="s">
        <v>1969</v>
      </c>
      <c r="O641" s="2"/>
      <c r="P641" s="92"/>
      <c r="Q641" s="92"/>
      <c r="R641" s="92"/>
      <c r="S641" s="92"/>
      <c r="T641" s="92"/>
      <c r="U641" s="92"/>
      <c r="V641" s="92"/>
      <c r="W641" s="92"/>
      <c r="X641" s="92"/>
      <c r="Y641" s="92"/>
      <c r="Z641" s="92"/>
      <c r="AA641" s="92"/>
      <c r="AB641" s="92"/>
      <c r="AC641" s="92"/>
      <c r="AD641" s="92"/>
      <c r="AE641" s="101"/>
      <c r="AF641" s="26" t="s">
        <v>2103</v>
      </c>
      <c r="AG641" s="91"/>
      <c r="AH641" s="91"/>
      <c r="AI641" s="91"/>
      <c r="AJ641" s="91"/>
    </row>
    <row r="642" spans="1:36">
      <c r="A642" s="75" t="s">
        <v>421</v>
      </c>
      <c r="B642" s="2" t="s">
        <v>498</v>
      </c>
      <c r="C642" s="2" t="s">
        <v>1970</v>
      </c>
      <c r="D642" s="2"/>
      <c r="E642" s="17" t="s">
        <v>2099</v>
      </c>
      <c r="F642" s="19">
        <v>41.665872999999998</v>
      </c>
      <c r="G642" s="19">
        <v>1.684269</v>
      </c>
      <c r="H642" s="2">
        <v>10</v>
      </c>
      <c r="I642" s="2"/>
      <c r="J642" s="54" t="s">
        <v>2097</v>
      </c>
      <c r="K642" s="2"/>
      <c r="L642" s="12"/>
      <c r="M642" t="s">
        <v>2218</v>
      </c>
      <c r="N642" s="73" t="s">
        <v>1969</v>
      </c>
      <c r="O642" s="2"/>
      <c r="P642" s="92"/>
      <c r="Q642" s="92"/>
      <c r="R642" s="92"/>
      <c r="S642" s="92"/>
      <c r="T642" s="92"/>
      <c r="U642" s="92"/>
      <c r="V642" s="92"/>
      <c r="W642" s="92"/>
      <c r="X642" s="92"/>
      <c r="Y642" s="92"/>
      <c r="Z642" s="92"/>
      <c r="AA642" s="92"/>
      <c r="AB642" s="92"/>
      <c r="AC642" s="92"/>
      <c r="AD642" s="92"/>
      <c r="AE642" s="101"/>
      <c r="AF642" s="26" t="s">
        <v>2103</v>
      </c>
      <c r="AG642" s="91"/>
      <c r="AH642" s="91"/>
      <c r="AI642" s="91"/>
      <c r="AJ642" s="91"/>
    </row>
    <row r="643" spans="1:36">
      <c r="A643" s="75" t="s">
        <v>421</v>
      </c>
      <c r="B643" s="2" t="s">
        <v>498</v>
      </c>
      <c r="C643" s="2" t="s">
        <v>1970</v>
      </c>
      <c r="D643" s="2"/>
      <c r="E643" s="17" t="s">
        <v>2100</v>
      </c>
      <c r="F643" s="19">
        <v>41.665872999999998</v>
      </c>
      <c r="G643" s="19">
        <v>1.684269</v>
      </c>
      <c r="H643" s="2">
        <v>10</v>
      </c>
      <c r="I643" s="2"/>
      <c r="J643" s="54" t="s">
        <v>2097</v>
      </c>
      <c r="K643" s="2"/>
      <c r="L643" s="12"/>
      <c r="M643" t="s">
        <v>2218</v>
      </c>
      <c r="N643" s="73" t="s">
        <v>1969</v>
      </c>
      <c r="O643" s="2"/>
      <c r="P643" s="92"/>
      <c r="Q643" s="92"/>
      <c r="R643" s="92"/>
      <c r="S643" s="92"/>
      <c r="T643" s="92"/>
      <c r="U643" s="92"/>
      <c r="V643" s="92"/>
      <c r="W643" s="92"/>
      <c r="X643" s="92"/>
      <c r="Y643" s="92"/>
      <c r="Z643" s="92"/>
      <c r="AA643" s="92"/>
      <c r="AB643" s="92"/>
      <c r="AC643" s="92"/>
      <c r="AD643" s="92"/>
      <c r="AE643" s="101"/>
      <c r="AF643" s="26" t="s">
        <v>2103</v>
      </c>
      <c r="AG643" s="91"/>
      <c r="AH643" s="91"/>
      <c r="AI643" s="91"/>
      <c r="AJ643" s="91"/>
    </row>
    <row r="644" spans="1:36">
      <c r="A644" s="75" t="s">
        <v>421</v>
      </c>
      <c r="B644" s="2" t="s">
        <v>498</v>
      </c>
      <c r="C644" s="2" t="s">
        <v>1970</v>
      </c>
      <c r="D644" s="2"/>
      <c r="E644" s="17" t="s">
        <v>1973</v>
      </c>
      <c r="F644" s="19">
        <v>41.665872999999998</v>
      </c>
      <c r="G644" s="19">
        <v>1.684269</v>
      </c>
      <c r="H644" s="2">
        <v>12</v>
      </c>
      <c r="I644" s="2"/>
      <c r="J644" s="54" t="s">
        <v>2102</v>
      </c>
      <c r="K644" s="2"/>
      <c r="L644" s="12"/>
      <c r="M644" t="s">
        <v>2218</v>
      </c>
      <c r="N644" s="73" t="s">
        <v>1969</v>
      </c>
      <c r="O644" s="2"/>
      <c r="P644" s="92"/>
      <c r="Q644" s="92"/>
      <c r="R644" s="92"/>
      <c r="S644" s="92"/>
      <c r="T644" s="92"/>
      <c r="U644" s="92"/>
      <c r="V644" s="92"/>
      <c r="W644" s="92"/>
      <c r="X644" s="92"/>
      <c r="Y644" s="92"/>
      <c r="Z644" s="92"/>
      <c r="AA644" s="92"/>
      <c r="AB644" s="92"/>
      <c r="AC644" s="92"/>
      <c r="AD644" s="92"/>
      <c r="AE644" s="101"/>
      <c r="AF644" s="26" t="s">
        <v>2104</v>
      </c>
      <c r="AG644" s="91"/>
      <c r="AH644" s="91"/>
      <c r="AI644" s="91"/>
      <c r="AJ644" s="91"/>
    </row>
    <row r="645" spans="1:36">
      <c r="A645" s="75" t="s">
        <v>421</v>
      </c>
      <c r="B645" s="2" t="s">
        <v>498</v>
      </c>
      <c r="C645" s="2" t="s">
        <v>1970</v>
      </c>
      <c r="D645" s="2"/>
      <c r="E645" s="17" t="s">
        <v>2107</v>
      </c>
      <c r="F645" s="19">
        <v>41.665872999999998</v>
      </c>
      <c r="G645" s="19">
        <v>1.684269</v>
      </c>
      <c r="H645" s="2">
        <v>12</v>
      </c>
      <c r="I645" s="2"/>
      <c r="J645" s="54" t="s">
        <v>2102</v>
      </c>
      <c r="K645" s="2"/>
      <c r="L645" s="12"/>
      <c r="M645" t="s">
        <v>2218</v>
      </c>
      <c r="N645" s="73" t="s">
        <v>1969</v>
      </c>
      <c r="O645" s="2"/>
      <c r="P645" s="92"/>
      <c r="Q645" s="92"/>
      <c r="R645" s="92"/>
      <c r="S645" s="92"/>
      <c r="T645" s="92"/>
      <c r="U645" s="92"/>
      <c r="V645" s="92"/>
      <c r="W645" s="92"/>
      <c r="X645" s="92"/>
      <c r="Y645" s="92"/>
      <c r="Z645" s="92"/>
      <c r="AA645" s="92"/>
      <c r="AB645" s="92"/>
      <c r="AC645" s="92"/>
      <c r="AD645" s="92"/>
      <c r="AE645" s="101"/>
      <c r="AF645" s="26" t="s">
        <v>2104</v>
      </c>
      <c r="AG645" s="91"/>
      <c r="AH645" s="91"/>
      <c r="AI645" s="91"/>
      <c r="AJ645" s="91"/>
    </row>
    <row r="646" spans="1:36">
      <c r="A646" s="75" t="s">
        <v>421</v>
      </c>
      <c r="B646" s="2" t="s">
        <v>498</v>
      </c>
      <c r="C646" s="2" t="s">
        <v>1970</v>
      </c>
      <c r="D646" s="2"/>
      <c r="E646" s="17" t="s">
        <v>2108</v>
      </c>
      <c r="F646" s="19">
        <v>41.665872999999998</v>
      </c>
      <c r="G646" s="19">
        <v>1.684269</v>
      </c>
      <c r="H646" s="2">
        <v>12</v>
      </c>
      <c r="I646" s="2"/>
      <c r="J646" s="54" t="s">
        <v>2102</v>
      </c>
      <c r="K646" s="2"/>
      <c r="L646" s="12"/>
      <c r="M646" t="s">
        <v>2218</v>
      </c>
      <c r="N646" s="73" t="s">
        <v>1969</v>
      </c>
      <c r="O646" s="2"/>
      <c r="P646" s="92"/>
      <c r="Q646" s="92"/>
      <c r="R646" s="92"/>
      <c r="S646" s="92"/>
      <c r="T646" s="92"/>
      <c r="U646" s="92"/>
      <c r="V646" s="92"/>
      <c r="W646" s="92"/>
      <c r="X646" s="92"/>
      <c r="Y646" s="92"/>
      <c r="Z646" s="92"/>
      <c r="AA646" s="92"/>
      <c r="AB646" s="92"/>
      <c r="AC646" s="92"/>
      <c r="AD646" s="92"/>
      <c r="AE646" s="101"/>
      <c r="AF646" s="26" t="s">
        <v>2104</v>
      </c>
      <c r="AG646" s="91"/>
      <c r="AH646" s="91"/>
      <c r="AI646" s="91"/>
      <c r="AJ646" s="91"/>
    </row>
    <row r="647" spans="1:36">
      <c r="A647" s="75" t="s">
        <v>421</v>
      </c>
      <c r="B647" s="2" t="s">
        <v>498</v>
      </c>
      <c r="C647" s="2" t="s">
        <v>1970</v>
      </c>
      <c r="D647" s="2"/>
      <c r="E647" s="17" t="s">
        <v>2052</v>
      </c>
      <c r="F647" s="19">
        <v>41.665872999999998</v>
      </c>
      <c r="G647" s="19">
        <v>1.684269</v>
      </c>
      <c r="H647" s="2">
        <v>12</v>
      </c>
      <c r="I647" s="2"/>
      <c r="J647" s="54" t="s">
        <v>2102</v>
      </c>
      <c r="K647" s="2"/>
      <c r="L647" s="12"/>
      <c r="M647" t="s">
        <v>2218</v>
      </c>
      <c r="N647" s="73" t="s">
        <v>1969</v>
      </c>
      <c r="O647" s="2"/>
      <c r="P647" s="92"/>
      <c r="Q647" s="92"/>
      <c r="R647" s="92"/>
      <c r="S647" s="92"/>
      <c r="T647" s="92"/>
      <c r="U647" s="92"/>
      <c r="V647" s="92"/>
      <c r="W647" s="92"/>
      <c r="X647" s="92"/>
      <c r="Y647" s="92"/>
      <c r="Z647" s="92"/>
      <c r="AA647" s="92"/>
      <c r="AB647" s="92"/>
      <c r="AC647" s="92"/>
      <c r="AD647" s="92"/>
      <c r="AE647" s="101"/>
      <c r="AF647" s="26" t="s">
        <v>2104</v>
      </c>
      <c r="AG647" s="91"/>
      <c r="AH647" s="91"/>
      <c r="AI647" s="91"/>
      <c r="AJ647" s="91"/>
    </row>
    <row r="648" spans="1:36">
      <c r="A648" s="75" t="s">
        <v>421</v>
      </c>
      <c r="B648" s="2" t="s">
        <v>498</v>
      </c>
      <c r="C648" s="2" t="s">
        <v>1995</v>
      </c>
      <c r="D648" s="2"/>
      <c r="E648" s="17" t="s">
        <v>2008</v>
      </c>
      <c r="F648" s="19">
        <v>41.616484999999997</v>
      </c>
      <c r="G648" s="19">
        <v>2.089556</v>
      </c>
      <c r="H648" s="2">
        <v>13</v>
      </c>
      <c r="I648" s="2"/>
      <c r="J648" s="54" t="s">
        <v>2110</v>
      </c>
      <c r="K648" s="2"/>
      <c r="L648" s="12"/>
      <c r="M648" t="s">
        <v>2218</v>
      </c>
      <c r="N648" s="73" t="s">
        <v>1969</v>
      </c>
      <c r="O648" s="2"/>
      <c r="P648" s="92"/>
      <c r="Q648" s="92"/>
      <c r="R648" s="92"/>
      <c r="S648" s="92"/>
      <c r="T648" s="92"/>
      <c r="U648" s="92"/>
      <c r="V648" s="92"/>
      <c r="W648" s="92"/>
      <c r="X648" s="92"/>
      <c r="Y648" s="92"/>
      <c r="Z648" s="92"/>
      <c r="AA648" s="92"/>
      <c r="AB648" s="92"/>
      <c r="AC648" s="92"/>
      <c r="AD648" s="92"/>
      <c r="AE648" s="101"/>
      <c r="AF648" s="26" t="s">
        <v>2105</v>
      </c>
      <c r="AG648" s="91"/>
      <c r="AH648" s="91"/>
      <c r="AI648" s="91"/>
      <c r="AJ648" s="91"/>
    </row>
    <row r="649" spans="1:36">
      <c r="A649" s="75" t="s">
        <v>421</v>
      </c>
      <c r="B649" s="2" t="s">
        <v>498</v>
      </c>
      <c r="C649" s="2" t="s">
        <v>2031</v>
      </c>
      <c r="D649" s="2"/>
      <c r="E649" s="17" t="s">
        <v>2044</v>
      </c>
      <c r="F649" s="19">
        <v>41.315469</v>
      </c>
      <c r="G649" s="19">
        <v>2.0130560000000002</v>
      </c>
      <c r="H649" s="2">
        <v>13</v>
      </c>
      <c r="I649" s="2"/>
      <c r="J649" s="54" t="s">
        <v>2110</v>
      </c>
      <c r="K649" s="2"/>
      <c r="L649" s="12"/>
      <c r="M649" t="s">
        <v>2218</v>
      </c>
      <c r="N649" s="73" t="s">
        <v>1969</v>
      </c>
      <c r="O649" s="2"/>
      <c r="P649" s="92"/>
      <c r="Q649" s="92"/>
      <c r="R649" s="92"/>
      <c r="S649" s="92"/>
      <c r="T649" s="92"/>
      <c r="U649" s="92"/>
      <c r="V649" s="92"/>
      <c r="W649" s="92"/>
      <c r="X649" s="92"/>
      <c r="Y649" s="92"/>
      <c r="Z649" s="92"/>
      <c r="AA649" s="92"/>
      <c r="AB649" s="92"/>
      <c r="AC649" s="92"/>
      <c r="AD649" s="92"/>
      <c r="AE649" s="101"/>
      <c r="AF649" s="26" t="s">
        <v>2105</v>
      </c>
      <c r="AG649" s="91"/>
      <c r="AH649" s="91"/>
      <c r="AI649" s="91"/>
      <c r="AJ649" s="91"/>
    </row>
    <row r="650" spans="1:36">
      <c r="A650" s="75" t="s">
        <v>421</v>
      </c>
      <c r="B650" s="2" t="s">
        <v>498</v>
      </c>
      <c r="C650" s="2" t="s">
        <v>1970</v>
      </c>
      <c r="D650" s="2"/>
      <c r="E650" s="17" t="s">
        <v>1973</v>
      </c>
      <c r="F650" s="19">
        <v>41.665872999999998</v>
      </c>
      <c r="G650" s="19">
        <v>1.684269</v>
      </c>
      <c r="H650" s="2">
        <v>13</v>
      </c>
      <c r="I650" s="2"/>
      <c r="J650" s="54" t="s">
        <v>2112</v>
      </c>
      <c r="K650" s="2"/>
      <c r="L650" s="12"/>
      <c r="M650" t="s">
        <v>2218</v>
      </c>
      <c r="N650" s="73" t="s">
        <v>1969</v>
      </c>
      <c r="O650" s="2"/>
      <c r="P650" s="92"/>
      <c r="Q650" s="92"/>
      <c r="R650" s="92"/>
      <c r="S650" s="92"/>
      <c r="T650" s="92"/>
      <c r="U650" s="92"/>
      <c r="V650" s="92"/>
      <c r="W650" s="92"/>
      <c r="X650" s="92"/>
      <c r="Y650" s="92"/>
      <c r="Z650" s="92"/>
      <c r="AA650" s="92"/>
      <c r="AB650" s="92"/>
      <c r="AC650" s="92"/>
      <c r="AD650" s="92"/>
      <c r="AE650" s="101"/>
      <c r="AF650" s="26" t="s">
        <v>2106</v>
      </c>
      <c r="AG650" s="91"/>
      <c r="AH650" s="91"/>
      <c r="AI650" s="91"/>
      <c r="AJ650" s="91"/>
    </row>
    <row r="651" spans="1:36">
      <c r="A651" s="75" t="s">
        <v>421</v>
      </c>
      <c r="B651" s="2" t="s">
        <v>498</v>
      </c>
      <c r="C651" s="2" t="s">
        <v>1970</v>
      </c>
      <c r="D651" s="2"/>
      <c r="E651" s="17" t="s">
        <v>2109</v>
      </c>
      <c r="F651" s="19">
        <v>41.665872999999998</v>
      </c>
      <c r="G651" s="19">
        <v>1.684269</v>
      </c>
      <c r="H651" s="2">
        <v>13</v>
      </c>
      <c r="I651" s="21"/>
      <c r="J651" s="54" t="s">
        <v>2112</v>
      </c>
      <c r="K651" s="2"/>
      <c r="L651" s="12"/>
      <c r="M651" t="s">
        <v>2218</v>
      </c>
      <c r="N651" s="73" t="s">
        <v>1969</v>
      </c>
      <c r="O651" s="2"/>
      <c r="P651" s="92"/>
      <c r="Q651" s="92"/>
      <c r="R651" s="92"/>
      <c r="S651" s="92"/>
      <c r="T651" s="92"/>
      <c r="U651" s="92"/>
      <c r="V651" s="92"/>
      <c r="W651" s="92"/>
      <c r="X651" s="92"/>
      <c r="Y651" s="92"/>
      <c r="Z651" s="92"/>
      <c r="AA651" s="92"/>
      <c r="AB651" s="92"/>
      <c r="AC651" s="92"/>
      <c r="AD651" s="92"/>
      <c r="AE651" s="101"/>
      <c r="AF651" s="26" t="s">
        <v>2106</v>
      </c>
      <c r="AG651" s="91"/>
      <c r="AH651" s="91"/>
      <c r="AI651" s="91"/>
      <c r="AJ651" s="91"/>
    </row>
    <row r="652" spans="1:36">
      <c r="A652" s="170" t="s">
        <v>421</v>
      </c>
      <c r="B652" s="171" t="s">
        <v>498</v>
      </c>
      <c r="C652" s="171" t="s">
        <v>2031</v>
      </c>
      <c r="D652" s="171"/>
      <c r="E652" s="172" t="s">
        <v>2113</v>
      </c>
      <c r="F652" s="173">
        <v>41.315469</v>
      </c>
      <c r="G652" s="173">
        <v>2.0130560000000002</v>
      </c>
      <c r="H652" s="171">
        <v>13</v>
      </c>
      <c r="I652" s="171"/>
      <c r="J652" s="174" t="s">
        <v>2112</v>
      </c>
      <c r="K652" s="171"/>
      <c r="L652" s="175"/>
      <c r="M652" s="176" t="s">
        <v>2218</v>
      </c>
      <c r="N652" s="177" t="s">
        <v>1969</v>
      </c>
      <c r="O652" s="171"/>
      <c r="P652" s="178"/>
      <c r="Q652" s="178"/>
      <c r="R652" s="178"/>
      <c r="S652" s="178"/>
      <c r="T652" s="178"/>
      <c r="U652" s="178"/>
      <c r="V652" s="178"/>
      <c r="W652" s="178"/>
      <c r="X652" s="178"/>
      <c r="Y652" s="178"/>
      <c r="Z652" s="178"/>
      <c r="AA652" s="178"/>
      <c r="AB652" s="178"/>
      <c r="AC652" s="178"/>
      <c r="AD652" s="178"/>
      <c r="AE652" s="179"/>
      <c r="AF652" s="180" t="s">
        <v>2106</v>
      </c>
      <c r="AG652" s="181"/>
      <c r="AH652" s="181"/>
      <c r="AI652" s="181"/>
      <c r="AJ652" s="91"/>
    </row>
    <row r="654" spans="1:36">
      <c r="A654" s="168" t="s">
        <v>2374</v>
      </c>
    </row>
    <row r="655" spans="1:36">
      <c r="A655" s="91" t="s">
        <v>2199</v>
      </c>
      <c r="B655" t="s">
        <v>2350</v>
      </c>
      <c r="F655" s="24"/>
      <c r="G655"/>
    </row>
    <row r="656" spans="1:36">
      <c r="A656" s="2" t="s">
        <v>332</v>
      </c>
      <c r="B656" t="s">
        <v>332</v>
      </c>
      <c r="F656" s="156"/>
      <c r="G656"/>
    </row>
    <row r="657" spans="1:8">
      <c r="A657" s="2" t="s">
        <v>2200</v>
      </c>
      <c r="B657" t="s">
        <v>2349</v>
      </c>
      <c r="F657" s="157"/>
      <c r="G657"/>
    </row>
    <row r="658" spans="1:8">
      <c r="A658" s="2" t="s">
        <v>1345</v>
      </c>
      <c r="B658" t="s">
        <v>2347</v>
      </c>
      <c r="F658" s="158"/>
      <c r="G658"/>
      <c r="H658"/>
    </row>
    <row r="659" spans="1:8">
      <c r="A659" s="17" t="s">
        <v>1136</v>
      </c>
      <c r="B659" t="s">
        <v>2346</v>
      </c>
      <c r="F659" s="159"/>
      <c r="G659"/>
    </row>
    <row r="660" spans="1:8">
      <c r="A660" s="19" t="s">
        <v>333</v>
      </c>
      <c r="B660" t="s">
        <v>334</v>
      </c>
      <c r="F660" s="73"/>
      <c r="G660"/>
      <c r="H660"/>
    </row>
    <row r="661" spans="1:8">
      <c r="A661" s="19" t="s">
        <v>334</v>
      </c>
      <c r="B661" t="s">
        <v>333</v>
      </c>
      <c r="F661" s="160"/>
      <c r="G661"/>
      <c r="H661" s="160"/>
    </row>
    <row r="662" spans="1:8">
      <c r="A662" s="2" t="s">
        <v>335</v>
      </c>
      <c r="B662" t="s">
        <v>2345</v>
      </c>
      <c r="F662" s="161"/>
      <c r="G662"/>
      <c r="H662" s="161"/>
    </row>
    <row r="663" spans="1:8">
      <c r="A663" s="2" t="s">
        <v>336</v>
      </c>
      <c r="B663" t="s">
        <v>2351</v>
      </c>
      <c r="F663" s="162"/>
      <c r="G663"/>
      <c r="H663"/>
    </row>
    <row r="664" spans="1:8">
      <c r="A664" s="18" t="s">
        <v>1644</v>
      </c>
      <c r="B664" s="168" t="s">
        <v>2352</v>
      </c>
      <c r="F664" s="24"/>
      <c r="G664"/>
      <c r="H664"/>
    </row>
    <row r="665" spans="1:8">
      <c r="A665" s="2" t="s">
        <v>1395</v>
      </c>
      <c r="B665" s="2" t="s">
        <v>2348</v>
      </c>
      <c r="E665" s="10"/>
      <c r="F665" s="163"/>
      <c r="G665"/>
    </row>
    <row r="666" spans="1:8">
      <c r="A666" s="2" t="s">
        <v>2201</v>
      </c>
      <c r="B666" s="2" t="s">
        <v>2353</v>
      </c>
      <c r="E666"/>
      <c r="F666" s="164"/>
      <c r="G666"/>
      <c r="H666"/>
    </row>
    <row r="667" spans="1:8">
      <c r="A667" s="2" t="s">
        <v>1641</v>
      </c>
      <c r="B667" s="2" t="s">
        <v>1641</v>
      </c>
      <c r="E667"/>
      <c r="F667"/>
      <c r="G667"/>
      <c r="H667"/>
    </row>
    <row r="668" spans="1:8">
      <c r="A668" s="17" t="s">
        <v>1737</v>
      </c>
      <c r="B668" s="17" t="s">
        <v>1737</v>
      </c>
      <c r="F668" s="24"/>
      <c r="G668"/>
      <c r="H668" s="24"/>
    </row>
    <row r="669" spans="1:8">
      <c r="A669" s="2" t="s">
        <v>2303</v>
      </c>
      <c r="B669" s="2" t="s">
        <v>2303</v>
      </c>
      <c r="F669" s="165"/>
      <c r="G669"/>
      <c r="H669"/>
    </row>
    <row r="670" spans="1:8">
      <c r="A670" s="92" t="s">
        <v>2180</v>
      </c>
      <c r="B670" s="168" t="s">
        <v>2354</v>
      </c>
      <c r="F670" s="166"/>
      <c r="G670"/>
      <c r="H670"/>
    </row>
    <row r="671" spans="1:8">
      <c r="A671" s="92" t="s">
        <v>2181</v>
      </c>
      <c r="B671" s="168" t="s">
        <v>2355</v>
      </c>
      <c r="F671" s="166"/>
      <c r="G671"/>
      <c r="H671"/>
    </row>
    <row r="672" spans="1:8">
      <c r="A672" s="92" t="s">
        <v>2182</v>
      </c>
      <c r="B672" s="168" t="s">
        <v>2356</v>
      </c>
      <c r="F672" s="166"/>
      <c r="G672"/>
      <c r="H672"/>
    </row>
    <row r="673" spans="1:8">
      <c r="A673" s="92" t="s">
        <v>2183</v>
      </c>
      <c r="B673" s="168" t="s">
        <v>2357</v>
      </c>
      <c r="F673"/>
      <c r="G673"/>
      <c r="H673"/>
    </row>
    <row r="674" spans="1:8">
      <c r="A674" s="92" t="s">
        <v>2184</v>
      </c>
      <c r="B674" s="168" t="s">
        <v>2358</v>
      </c>
      <c r="F674" s="159"/>
      <c r="G674"/>
      <c r="H674"/>
    </row>
    <row r="675" spans="1:8">
      <c r="A675" s="92" t="s">
        <v>2185</v>
      </c>
      <c r="B675" s="168" t="s">
        <v>2359</v>
      </c>
      <c r="F675" s="167"/>
      <c r="G675"/>
      <c r="H675"/>
    </row>
    <row r="676" spans="1:8">
      <c r="A676" s="92" t="s">
        <v>2186</v>
      </c>
      <c r="B676" s="168" t="s">
        <v>2360</v>
      </c>
      <c r="G676"/>
      <c r="H676"/>
    </row>
    <row r="677" spans="1:8">
      <c r="A677" s="92" t="s">
        <v>2187</v>
      </c>
      <c r="B677" s="168" t="s">
        <v>2361</v>
      </c>
      <c r="G677"/>
      <c r="H677"/>
    </row>
    <row r="678" spans="1:8">
      <c r="A678" s="92" t="s">
        <v>2188</v>
      </c>
      <c r="B678" s="168" t="s">
        <v>2362</v>
      </c>
      <c r="G678"/>
      <c r="H678"/>
    </row>
    <row r="679" spans="1:8">
      <c r="A679" s="92" t="s">
        <v>2189</v>
      </c>
      <c r="B679" s="168" t="s">
        <v>2363</v>
      </c>
    </row>
    <row r="680" spans="1:8">
      <c r="A680" s="92" t="s">
        <v>2190</v>
      </c>
      <c r="B680" s="168" t="s">
        <v>2364</v>
      </c>
    </row>
    <row r="681" spans="1:8">
      <c r="A681" s="92" t="s">
        <v>2191</v>
      </c>
      <c r="B681" s="168" t="s">
        <v>2365</v>
      </c>
    </row>
    <row r="682" spans="1:8">
      <c r="A682" s="92" t="s">
        <v>2192</v>
      </c>
      <c r="B682" s="168" t="s">
        <v>2366</v>
      </c>
    </row>
    <row r="683" spans="1:8">
      <c r="A683" s="92" t="s">
        <v>2193</v>
      </c>
      <c r="B683" s="168" t="s">
        <v>2367</v>
      </c>
    </row>
    <row r="684" spans="1:8">
      <c r="A684" s="92" t="s">
        <v>2194</v>
      </c>
      <c r="B684" s="168" t="s">
        <v>2368</v>
      </c>
    </row>
    <row r="685" spans="1:8">
      <c r="A685" s="92" t="s">
        <v>2195</v>
      </c>
      <c r="B685" s="168" t="s">
        <v>2369</v>
      </c>
    </row>
    <row r="686" spans="1:8">
      <c r="A686" s="91" t="s">
        <v>337</v>
      </c>
      <c r="B686" s="168" t="s">
        <v>2370</v>
      </c>
    </row>
    <row r="687" spans="1:8">
      <c r="A687" s="2" t="s">
        <v>2202</v>
      </c>
      <c r="B687" s="2" t="s">
        <v>2371</v>
      </c>
    </row>
    <row r="688" spans="1:8">
      <c r="A688" s="2" t="s">
        <v>2203</v>
      </c>
      <c r="B688" s="17" t="s">
        <v>2372</v>
      </c>
    </row>
    <row r="689" spans="1:2">
      <c r="A689" s="91" t="s">
        <v>2204</v>
      </c>
      <c r="B689" s="2" t="s">
        <v>2373</v>
      </c>
    </row>
  </sheetData>
  <sortState ref="A263:AW277">
    <sortCondition ref="D263:D277"/>
  </sortState>
  <phoneticPr fontId="21" type="noConversion"/>
  <conditionalFormatting sqref="D54">
    <cfRule type="cellIs" dxfId="10" priority="11" operator="equal">
      <formula>"QHQ"</formula>
    </cfRule>
  </conditionalFormatting>
  <conditionalFormatting sqref="D125">
    <cfRule type="cellIs" dxfId="9" priority="10" operator="equal">
      <formula>"QHQ"</formula>
    </cfRule>
  </conditionalFormatting>
  <conditionalFormatting sqref="D121">
    <cfRule type="cellIs" dxfId="8" priority="9" operator="equal">
      <formula>"QHQ"</formula>
    </cfRule>
  </conditionalFormatting>
  <conditionalFormatting sqref="D225">
    <cfRule type="cellIs" dxfId="7" priority="8" operator="equal">
      <formula>"QHQ"</formula>
    </cfRule>
  </conditionalFormatting>
  <conditionalFormatting sqref="D226">
    <cfRule type="cellIs" dxfId="6" priority="7" operator="equal">
      <formula>"QHQ"</formula>
    </cfRule>
  </conditionalFormatting>
  <conditionalFormatting sqref="D551">
    <cfRule type="cellIs" dxfId="5" priority="6" operator="equal">
      <formula>"QHQ"</formula>
    </cfRule>
  </conditionalFormatting>
  <conditionalFormatting sqref="D372">
    <cfRule type="cellIs" dxfId="4" priority="5" operator="equal">
      <formula>"QHQ"</formula>
    </cfRule>
  </conditionalFormatting>
  <conditionalFormatting sqref="D473">
    <cfRule type="cellIs" dxfId="3" priority="4" operator="equal">
      <formula>"QHQ"</formula>
    </cfRule>
  </conditionalFormatting>
  <conditionalFormatting sqref="D529">
    <cfRule type="cellIs" dxfId="2" priority="3" operator="equal">
      <formula>"QHQ"</formula>
    </cfRule>
  </conditionalFormatting>
  <conditionalFormatting sqref="AA542">
    <cfRule type="cellIs" dxfId="1" priority="2" operator="equal">
      <formula>"QHQ"</formula>
    </cfRule>
  </conditionalFormatting>
  <conditionalFormatting sqref="D542">
    <cfRule type="cellIs" dxfId="0" priority="1" operator="equal">
      <formula>"QHQ"</formula>
    </cfRule>
  </conditionalFormatting>
  <hyperlinks>
    <hyperlink ref="L8" r:id="rId1"/>
    <hyperlink ref="L46" r:id="rId2"/>
    <hyperlink ref="L600" r:id="rId3"/>
    <hyperlink ref="L415" r:id="rId4"/>
    <hyperlink ref="L598" r:id="rId5"/>
    <hyperlink ref="L573" r:id="rId6"/>
    <hyperlink ref="L88" r:id="rId7"/>
    <hyperlink ref="L25" r:id="rId8"/>
    <hyperlink ref="L103" r:id="rId9"/>
    <hyperlink ref="L44" r:id="rId10"/>
    <hyperlink ref="L606" r:id="rId11"/>
    <hyperlink ref="L141" r:id="rId12"/>
    <hyperlink ref="L87" r:id="rId13"/>
    <hyperlink ref="L38" r:id="rId14"/>
    <hyperlink ref="L198" r:id="rId15"/>
    <hyperlink ref="L187" r:id="rId16"/>
    <hyperlink ref="L555" r:id="rId17"/>
    <hyperlink ref="L437" r:id="rId18"/>
    <hyperlink ref="L521" r:id="rId19"/>
    <hyperlink ref="L58" r:id="rId20"/>
    <hyperlink ref="L21" r:id="rId21"/>
    <hyperlink ref="L601" r:id="rId22"/>
    <hyperlink ref="L23" r:id="rId23"/>
    <hyperlink ref="L205" r:id="rId24"/>
    <hyperlink ref="L609" r:id="rId25"/>
    <hyperlink ref="L24" r:id="rId26"/>
    <hyperlink ref="L610" r:id="rId27"/>
    <hyperlink ref="L7" r:id="rId28"/>
    <hyperlink ref="L402" r:id="rId29"/>
    <hyperlink ref="L438" r:id="rId30"/>
    <hyperlink ref="L218" r:id="rId31"/>
    <hyperlink ref="L574" r:id="rId32"/>
    <hyperlink ref="L565" r:id="rId33"/>
    <hyperlink ref="L570" r:id="rId34"/>
    <hyperlink ref="L439" r:id="rId35"/>
    <hyperlink ref="L417" r:id="rId36"/>
    <hyperlink ref="L556" r:id="rId37"/>
    <hyperlink ref="L219" r:id="rId38"/>
    <hyperlink ref="L442" r:id="rId39"/>
    <hyperlink ref="L514" r:id="rId40"/>
    <hyperlink ref="L515" r:id="rId41"/>
    <hyperlink ref="L407" r:id="rId42"/>
    <hyperlink ref="L492" r:id="rId43"/>
    <hyperlink ref="L523" r:id="rId44"/>
    <hyperlink ref="L220" r:id="rId45"/>
    <hyperlink ref="L558" r:id="rId46"/>
    <hyperlink ref="L210" r:id="rId47"/>
    <hyperlink ref="L560" r:id="rId48"/>
    <hyperlink ref="L566" r:id="rId49"/>
    <hyperlink ref="L451" r:id="rId50"/>
    <hyperlink ref="L453" r:id="rId51"/>
    <hyperlink ref="L459" r:id="rId52"/>
    <hyperlink ref="L252" r:id="rId53"/>
    <hyperlink ref="L541" r:id="rId54"/>
    <hyperlink ref="L461" r:id="rId55"/>
    <hyperlink ref="L563" r:id="rId56"/>
    <hyperlink ref="L384" r:id="rId57"/>
    <hyperlink ref="L534" r:id="rId58"/>
    <hyperlink ref="L463" r:id="rId59"/>
    <hyperlink ref="L123" r:id="rId60"/>
    <hyperlink ref="L594" r:id="rId61"/>
    <hyperlink ref="L544" r:id="rId62"/>
    <hyperlink ref="L466" r:id="rId63"/>
    <hyperlink ref="L513" r:id="rId64"/>
    <hyperlink ref="L635" r:id="rId65"/>
    <hyperlink ref="L229" r:id="rId66"/>
    <hyperlink ref="L235" r:id="rId67"/>
    <hyperlink ref="L234" r:id="rId68"/>
    <hyperlink ref="L233" r:id="rId69"/>
    <hyperlink ref="L228" r:id="rId70"/>
    <hyperlink ref="L158" r:id="rId71"/>
    <hyperlink ref="L619" r:id="rId72"/>
    <hyperlink ref="L12" r:id="rId73"/>
    <hyperlink ref="L615" r:id="rId74"/>
    <hyperlink ref="L128" r:id="rId75"/>
    <hyperlink ref="L387" r:id="rId76"/>
    <hyperlink ref="L148" r:id="rId77"/>
    <hyperlink ref="L149" r:id="rId78"/>
    <hyperlink ref="L151" r:id="rId79"/>
    <hyperlink ref="L406" r:id="rId80"/>
    <hyperlink ref="L416" r:id="rId81"/>
    <hyperlink ref="L633" r:id="rId82"/>
    <hyperlink ref="L180" r:id="rId83"/>
    <hyperlink ref="L9" r:id="rId84"/>
    <hyperlink ref="L188" r:id="rId85"/>
    <hyperlink ref="L189" r:id="rId86"/>
    <hyperlink ref="L167" r:id="rId87"/>
    <hyperlink ref="L388" r:id="rId88"/>
    <hyperlink ref="L153" r:id="rId89"/>
    <hyperlink ref="L154" r:id="rId90"/>
    <hyperlink ref="L52" r:id="rId91"/>
    <hyperlink ref="L634" r:id="rId92"/>
    <hyperlink ref="L595" r:id="rId93"/>
    <hyperlink ref="L597" r:id="rId94"/>
    <hyperlink ref="L105" r:id="rId95"/>
    <hyperlink ref="L85" r:id="rId96"/>
    <hyperlink ref="L628" r:id="rId97"/>
    <hyperlink ref="L631" r:id="rId98"/>
    <hyperlink ref="L623" r:id="rId99"/>
    <hyperlink ref="L629" r:id="rId100"/>
    <hyperlink ref="L145" r:id="rId101"/>
    <hyperlink ref="L45" r:id="rId102"/>
    <hyperlink ref="L74" r:id="rId103"/>
    <hyperlink ref="L28" r:id="rId104"/>
    <hyperlink ref="L37" r:id="rId105"/>
    <hyperlink ref="L216" r:id="rId106"/>
    <hyperlink ref="L127" r:id="rId107"/>
    <hyperlink ref="L152" r:id="rId108"/>
    <hyperlink ref="L625" r:id="rId109"/>
    <hyperlink ref="L186" r:id="rId110"/>
    <hyperlink ref="L621" r:id="rId111"/>
    <hyperlink ref="L568" r:id="rId112"/>
    <hyperlink ref="L540" r:id="rId113"/>
    <hyperlink ref="L567" r:id="rId114"/>
    <hyperlink ref="L592" r:id="rId115"/>
    <hyperlink ref="L577" r:id="rId116"/>
    <hyperlink ref="L365" r:id="rId117"/>
    <hyperlink ref="L538" r:id="rId118"/>
    <hyperlink ref="L593" r:id="rId119"/>
    <hyperlink ref="L591" r:id="rId120"/>
    <hyperlink ref="L366" r:id="rId121"/>
    <hyperlink ref="L575" r:id="rId122"/>
    <hyperlink ref="L239" r:id="rId123"/>
    <hyperlink ref="L240" r:id="rId124"/>
    <hyperlink ref="L579" r:id="rId125"/>
    <hyperlink ref="L589" r:id="rId126"/>
    <hyperlink ref="L590" r:id="rId127"/>
    <hyperlink ref="L583" r:id="rId128"/>
    <hyperlink ref="L588" r:id="rId129"/>
    <hyperlink ref="L580" r:id="rId130"/>
    <hyperlink ref="L528" r:id="rId131"/>
    <hyperlink ref="L535" r:id="rId132"/>
    <hyperlink ref="L530" r:id="rId133"/>
    <hyperlink ref="L519" r:id="rId134"/>
    <hyperlink ref="L586" r:id="rId135"/>
    <hyperlink ref="L585" r:id="rId136"/>
    <hyperlink ref="L367" r:id="rId137"/>
    <hyperlink ref="L247" r:id="rId138"/>
    <hyperlink ref="L520" r:id="rId139"/>
    <hyperlink ref="L545" r:id="rId140"/>
    <hyperlink ref="L206" r:id="rId141"/>
    <hyperlink ref="L49" r:id="rId142"/>
    <hyperlink ref="L211" r:id="rId143"/>
    <hyperlink ref="L48" r:id="rId144"/>
    <hyperlink ref="L50" r:id="rId145"/>
    <hyperlink ref="L70" r:id="rId146"/>
    <hyperlink ref="L537" r:id="rId147"/>
    <hyperlink ref="L536" r:id="rId148"/>
    <hyperlink ref="L539" r:id="rId149"/>
    <hyperlink ref="L552" r:id="rId150"/>
    <hyperlink ref="L524" r:id="rId151"/>
    <hyperlink ref="L526" r:id="rId152"/>
    <hyperlink ref="L527" r:id="rId153"/>
    <hyperlink ref="L533" r:id="rId154"/>
    <hyperlink ref="L518" r:id="rId155"/>
    <hyperlink ref="L525" r:id="rId156"/>
    <hyperlink ref="L245" r:id="rId157"/>
    <hyperlink ref="L360" r:id="rId158"/>
    <hyperlink ref="L578" r:id="rId159"/>
    <hyperlink ref="L361" r:id="rId160"/>
    <hyperlink ref="L51" r:id="rId161"/>
    <hyperlink ref="L362" r:id="rId162"/>
    <hyperlink ref="L562" r:id="rId163"/>
    <hyperlink ref="L241" r:id="rId164"/>
    <hyperlink ref="L244" r:id="rId165"/>
    <hyperlink ref="L242" r:id="rId166"/>
    <hyperlink ref="L243" r:id="rId167"/>
    <hyperlink ref="L364" r:id="rId168"/>
    <hyperlink ref="L358" r:id="rId169"/>
    <hyperlink ref="L209" r:id="rId170"/>
    <hyperlink ref="L238" r:id="rId171"/>
    <hyperlink ref="L115" r:id="rId172"/>
    <hyperlink ref="L554" r:id="rId173"/>
    <hyperlink ref="L509" r:id="rId174"/>
    <hyperlink ref="L467" r:id="rId175"/>
    <hyperlink ref="L429" r:id="rId176"/>
    <hyperlink ref="L472" r:id="rId177"/>
    <hyperlink ref="L29" r:id="rId178"/>
    <hyperlink ref="L454" r:id="rId179"/>
    <hyperlink ref="L511" r:id="rId180"/>
    <hyperlink ref="L41" r:id="rId181"/>
    <hyperlink ref="L505" r:id="rId182"/>
    <hyperlink ref="L67" r:id="rId183"/>
    <hyperlink ref="L75" r:id="rId184"/>
    <hyperlink ref="L430" r:id="rId185"/>
    <hyperlink ref="L76" r:id="rId186"/>
    <hyperlink ref="L431" r:id="rId187"/>
    <hyperlink ref="L63" r:id="rId188"/>
    <hyperlink ref="L433" r:id="rId189"/>
    <hyperlink ref="L59" r:id="rId190"/>
    <hyperlink ref="L432" r:id="rId191"/>
    <hyperlink ref="L138" r:id="rId192"/>
    <hyperlink ref="L83" r:id="rId193"/>
    <hyperlink ref="L155" r:id="rId194"/>
    <hyperlink ref="L517" r:id="rId195"/>
    <hyperlink ref="L174" r:id="rId196"/>
    <hyperlink ref="L224" r:id="rId197"/>
    <hyperlink ref="L196" r:id="rId198"/>
    <hyperlink ref="L13" r:id="rId199"/>
    <hyperlink ref="L190" r:id="rId200"/>
    <hyperlink ref="L110" r:id="rId201"/>
    <hyperlink ref="L175" r:id="rId202"/>
    <hyperlink ref="L129" r:id="rId203"/>
    <hyperlink ref="L173" r:id="rId204"/>
    <hyperlink ref="L109" r:id="rId205"/>
    <hyperlink ref="L118" r:id="rId206"/>
    <hyperlink ref="L617" r:id="rId207"/>
    <hyperlink ref="L203" r:id="rId208"/>
    <hyperlink ref="L390" r:id="rId209"/>
    <hyperlink ref="L616" r:id="rId210"/>
    <hyperlink ref="L139" r:id="rId211"/>
    <hyperlink ref="L108" r:id="rId212"/>
    <hyperlink ref="L122" r:id="rId213"/>
    <hyperlink ref="L176" r:id="rId214"/>
    <hyperlink ref="L116" r:id="rId215"/>
    <hyperlink ref="L168" r:id="rId216"/>
    <hyperlink ref="L202" r:id="rId217"/>
    <hyperlink ref="L389" r:id="rId218"/>
    <hyperlink ref="L111" r:id="rId219"/>
    <hyperlink ref="L391" r:id="rId220"/>
    <hyperlink ref="L112" r:id="rId221"/>
    <hyperlink ref="L177" r:id="rId222"/>
    <hyperlink ref="L178" r:id="rId223"/>
    <hyperlink ref="L117" r:id="rId224"/>
    <hyperlink ref="L208" r:id="rId225"/>
    <hyperlink ref="L179" r:id="rId226"/>
    <hyperlink ref="L371" r:id="rId227"/>
    <hyperlink ref="L199" r:id="rId228"/>
    <hyperlink ref="L35" r:id="rId229"/>
    <hyperlink ref="L197" r:id="rId230"/>
    <hyperlink ref="L47" r:id="rId231"/>
    <hyperlink ref="L104" r:id="rId232"/>
    <hyperlink ref="L34" r:id="rId233"/>
    <hyperlink ref="L608" r:id="rId234"/>
    <hyperlink ref="L113" r:id="rId235"/>
    <hyperlink ref="L10" r:id="rId236"/>
    <hyperlink ref="L36" r:id="rId237"/>
    <hyperlink ref="L84" r:id="rId238"/>
    <hyperlink ref="L42" r:id="rId239"/>
    <hyperlink ref="L120" r:id="rId240"/>
    <hyperlink ref="L20" r:id="rId241"/>
    <hyperlink ref="L502" r:id="rId242"/>
    <hyperlink ref="L200" r:id="rId243"/>
    <hyperlink ref="L201" r:id="rId244"/>
    <hyperlink ref="L18" r:id="rId245"/>
    <hyperlink ref="L55" r:id="rId246"/>
    <hyperlink ref="L192" r:id="rId247"/>
    <hyperlink ref="L602" r:id="rId248"/>
    <hyperlink ref="L193" r:id="rId249"/>
    <hyperlink ref="L16" r:id="rId250"/>
    <hyperlink ref="L603" r:id="rId251"/>
    <hyperlink ref="L119" r:id="rId252"/>
    <hyperlink ref="L17" r:id="rId253"/>
    <hyperlink ref="L56" r:id="rId254"/>
    <hyperlink ref="L607" r:id="rId255"/>
    <hyperlink ref="L191" r:id="rId256"/>
    <hyperlink ref="L15" r:id="rId257"/>
    <hyperlink ref="L5" r:id="rId258"/>
    <hyperlink ref="L421" r:id="rId259"/>
    <hyperlink ref="L33" r:id="rId260"/>
    <hyperlink ref="L249" r:id="rId261"/>
    <hyperlink ref="L194" r:id="rId262"/>
    <hyperlink ref="L357" r:id="rId263"/>
    <hyperlink ref="L217" r:id="rId264"/>
    <hyperlink ref="L468" r:id="rId265"/>
    <hyperlink ref="L455" r:id="rId266"/>
    <hyperlink ref="L465" r:id="rId267"/>
    <hyperlink ref="L426" r:id="rId268"/>
    <hyperlink ref="L512" r:id="rId269"/>
    <hyperlink ref="L422" r:id="rId270"/>
    <hyperlink ref="L427" r:id="rId271"/>
    <hyperlink ref="L471" r:id="rId272"/>
    <hyperlink ref="L510" r:id="rId273"/>
    <hyperlink ref="L428" r:id="rId274"/>
    <hyperlink ref="L221" r:id="rId275"/>
    <hyperlink ref="L434" r:id="rId276"/>
    <hyperlink ref="L435" r:id="rId277"/>
    <hyperlink ref="L385" r:id="rId278"/>
    <hyperlink ref="L464" r:id="rId279"/>
    <hyperlink ref="L516" r:id="rId280"/>
    <hyperlink ref="L403" r:id="rId281"/>
    <hyperlink ref="L404" r:id="rId282"/>
    <hyperlink ref="L440" r:id="rId283"/>
    <hyperlink ref="L418" r:id="rId284"/>
    <hyperlink ref="L571" r:id="rId285"/>
    <hyperlink ref="L462" r:id="rId286"/>
    <hyperlink ref="L452" r:id="rId287"/>
    <hyperlink ref="L222" r:id="rId288"/>
    <hyperlink ref="L557" r:id="rId289"/>
    <hyperlink ref="L572" r:id="rId290"/>
    <hyperlink ref="L124" r:id="rId291"/>
    <hyperlink ref="L223" r:id="rId292"/>
    <hyperlink ref="L553" r:id="rId293"/>
    <hyperlink ref="L405" r:id="rId294"/>
    <hyperlink ref="L460" r:id="rId295"/>
    <hyperlink ref="L204" r:id="rId296"/>
    <hyperlink ref="L30" r:id="rId297"/>
    <hyperlink ref="L156" r:id="rId298"/>
    <hyperlink ref="L157" r:id="rId299"/>
    <hyperlink ref="L31" r:id="rId300"/>
    <hyperlink ref="L159" r:id="rId301"/>
    <hyperlink ref="L27" r:id="rId302"/>
    <hyperlink ref="L160" r:id="rId303"/>
    <hyperlink ref="L161" r:id="rId304"/>
    <hyperlink ref="L162" r:id="rId305"/>
    <hyperlink ref="L26" r:id="rId306"/>
    <hyperlink ref="L163" r:id="rId307"/>
    <hyperlink ref="L164" r:id="rId308"/>
    <hyperlink ref="L165" r:id="rId309"/>
    <hyperlink ref="L166" r:id="rId310"/>
    <hyperlink ref="L195" r:id="rId311"/>
    <hyperlink ref="L22" r:id="rId312"/>
    <hyperlink ref="L131" r:id="rId313"/>
    <hyperlink ref="L508" r:id="rId314"/>
    <hyperlink ref="L39" r:id="rId315"/>
    <hyperlink ref="L32" r:id="rId316"/>
    <hyperlink ref="L626" r:id="rId317"/>
    <hyperlink ref="L102" r:id="rId318"/>
    <hyperlink ref="L227" r:id="rId319"/>
    <hyperlink ref="L230" r:id="rId320"/>
    <hyperlink ref="L596" r:id="rId321"/>
    <hyperlink ref="L106" r:id="rId322"/>
    <hyperlink ref="L627" r:id="rId323"/>
    <hyperlink ref="L622" r:id="rId324"/>
    <hyperlink ref="L400" r:id="rId325"/>
    <hyperlink ref="L449" r:id="rId326"/>
    <hyperlink ref="L408" r:id="rId327"/>
    <hyperlink ref="L458" r:id="rId328"/>
    <hyperlink ref="L457" r:id="rId329"/>
    <hyperlink ref="L185" r:id="rId330"/>
    <hyperlink ref="L183" r:id="rId331"/>
    <hyperlink ref="L182" r:id="rId332"/>
    <hyperlink ref="L101" r:id="rId333"/>
    <hyperlink ref="L142" r:id="rId334"/>
    <hyperlink ref="L147" r:id="rId335"/>
    <hyperlink ref="L423" r:id="rId336"/>
    <hyperlink ref="L43" r:id="rId337"/>
    <hyperlink ref="L386" r:id="rId338"/>
    <hyperlink ref="L470" r:id="rId339"/>
    <hyperlink ref="L144" r:id="rId340"/>
    <hyperlink ref="L146" r:id="rId341"/>
    <hyperlink ref="L604" r:id="rId342"/>
    <hyperlink ref="L79" r:id="rId343"/>
    <hyperlink ref="L57" r:id="rId344"/>
    <hyperlink ref="L549" r:id="rId345"/>
    <hyperlink ref="L414" r:id="rId346"/>
    <hyperlink ref="L419" r:id="rId347"/>
    <hyperlink ref="L474" r:id="rId348"/>
    <hyperlink ref="L6" r:id="rId349"/>
    <hyperlink ref="L60" r:id="rId350"/>
    <hyperlink ref="L82" r:id="rId351"/>
    <hyperlink ref="L62" r:id="rId352"/>
    <hyperlink ref="L140" r:id="rId353"/>
    <hyperlink ref="L207" r:id="rId354"/>
    <hyperlink ref="L114" r:id="rId355"/>
    <hyperlink ref="L130" r:id="rId356"/>
    <hyperlink ref="L618" r:id="rId357"/>
    <hyperlink ref="L14" r:id="rId358"/>
    <hyperlink ref="L4" r:id="rId359"/>
    <hyperlink ref="L86" r:id="rId360"/>
    <hyperlink ref="L19" r:id="rId361"/>
    <hyperlink ref="L212:L215" r:id="rId362" display="https://www.ncbi.nlm.nih.gov/nuccore/MK848115.1"/>
    <hyperlink ref="L212" r:id="rId363"/>
    <hyperlink ref="L611" r:id="rId364"/>
    <hyperlink ref="L612" r:id="rId365"/>
    <hyperlink ref="L613" r:id="rId366"/>
    <hyperlink ref="L543" r:id="rId367"/>
    <hyperlink ref="L493" r:id="rId368"/>
    <hyperlink ref="AI123" r:id="rId369"/>
    <hyperlink ref="L392" r:id="rId370"/>
    <hyperlink ref="L394" r:id="rId371"/>
    <hyperlink ref="L395" r:id="rId372"/>
    <hyperlink ref="L396" r:id="rId373"/>
    <hyperlink ref="L397" r:id="rId374"/>
    <hyperlink ref="L399" r:id="rId375"/>
    <hyperlink ref="AI558" r:id="rId376"/>
    <hyperlink ref="L436" r:id="rId377"/>
    <hyperlink ref="AI555" r:id="rId378"/>
    <hyperlink ref="AI504" r:id="rId379"/>
    <hyperlink ref="L424:L425" r:id="rId380" display="https://www.ncbi.nlm.nih.gov/nuccore/EU719625 "/>
    <hyperlink ref="L424" r:id="rId381"/>
    <hyperlink ref="L425" r:id="rId382"/>
    <hyperlink ref="L507" r:id="rId383"/>
    <hyperlink ref="L213" r:id="rId384"/>
    <hyperlink ref="L214" r:id="rId385"/>
    <hyperlink ref="L246" r:id="rId386"/>
    <hyperlink ref="L236" r:id="rId387"/>
    <hyperlink ref="AI442" r:id="rId388"/>
    <hyperlink ref="AI453" r:id="rId389"/>
    <hyperlink ref="L559" r:id="rId390"/>
    <hyperlink ref="L237" r:id="rId391"/>
    <hyperlink ref="AI544" r:id="rId392"/>
    <hyperlink ref="L215" r:id="rId393"/>
    <hyperlink ref="L181" r:id="rId394"/>
    <hyperlink ref="L411" r:id="rId395"/>
    <hyperlink ref="L413" r:id="rId396"/>
    <hyperlink ref="L412" r:id="rId397"/>
    <hyperlink ref="L370" r:id="rId398"/>
    <hyperlink ref="L373" r:id="rId399"/>
    <hyperlink ref="L448" r:id="rId400"/>
    <hyperlink ref="AI449" r:id="rId401"/>
    <hyperlink ref="AI490" r:id="rId402"/>
    <hyperlink ref="AI457" r:id="rId403"/>
    <hyperlink ref="AI458" r:id="rId404"/>
    <hyperlink ref="L581" r:id="rId405"/>
    <hyperlink ref="L569" r:id="rId406"/>
    <hyperlink ref="L446" r:id="rId407"/>
    <hyperlink ref="L476" r:id="rId408"/>
    <hyperlink ref="L479" r:id="rId409"/>
    <hyperlink ref="L447" r:id="rId410"/>
    <hyperlink ref="AI447" r:id="rId411"/>
    <hyperlink ref="L481" r:id="rId412"/>
    <hyperlink ref="L482" r:id="rId413"/>
    <hyperlink ref="AI400" r:id="rId414"/>
    <hyperlink ref="AI408" r:id="rId415"/>
    <hyperlink ref="L532" r:id="rId416"/>
    <hyperlink ref="AI532" r:id="rId417"/>
    <hyperlink ref="L483" r:id="rId418"/>
    <hyperlink ref="L484" r:id="rId419"/>
    <hyperlink ref="L489" r:id="rId420"/>
    <hyperlink ref="L582" r:id="rId421"/>
    <hyperlink ref="L401" r:id="rId422"/>
    <hyperlink ref="L441" r:id="rId423"/>
    <hyperlink ref="L231" r:id="rId424"/>
    <hyperlink ref="L232" r:id="rId425"/>
    <hyperlink ref="L605" r:id="rId426"/>
    <hyperlink ref="L169" r:id="rId427"/>
    <hyperlink ref="L170" r:id="rId428"/>
    <hyperlink ref="L171" r:id="rId429"/>
    <hyperlink ref="L172" r:id="rId430"/>
    <hyperlink ref="AI182" r:id="rId431"/>
    <hyperlink ref="AI183" r:id="rId432"/>
    <hyperlink ref="L632" r:id="rId433"/>
    <hyperlink ref="L143" r:id="rId434"/>
    <hyperlink ref="L132" r:id="rId435"/>
    <hyperlink ref="L184" r:id="rId436"/>
    <hyperlink ref="AI151" r:id="rId437"/>
    <hyperlink ref="L133" r:id="rId438"/>
    <hyperlink ref="L135" r:id="rId439"/>
    <hyperlink ref="L136" r:id="rId440"/>
    <hyperlink ref="L137" r:id="rId441"/>
    <hyperlink ref="AI167" r:id="rId442"/>
    <hyperlink ref="L11" r:id="rId443"/>
    <hyperlink ref="L66" r:id="rId444"/>
    <hyperlink ref="L68" r:id="rId445"/>
    <hyperlink ref="L69" r:id="rId446"/>
    <hyperlink ref="AI145" r:id="rId447"/>
    <hyperlink ref="L100" r:id="rId448"/>
    <hyperlink ref="L99" r:id="rId449"/>
    <hyperlink ref="L98" r:id="rId450"/>
    <hyperlink ref="L93" r:id="rId451"/>
    <hyperlink ref="L92" r:id="rId452"/>
    <hyperlink ref="L91" r:id="rId453"/>
    <hyperlink ref="L90" r:id="rId454"/>
    <hyperlink ref="L89" r:id="rId455"/>
    <hyperlink ref="L614" r:id="rId456"/>
    <hyperlink ref="AI142" r:id="rId457"/>
    <hyperlink ref="L77" r:id="rId458"/>
    <hyperlink ref="AI185" r:id="rId459"/>
    <hyperlink ref="AI147" r:id="rId460"/>
    <hyperlink ref="L78" r:id="rId461"/>
    <hyperlink ref="L599" r:id="rId462"/>
    <hyperlink ref="AI597" r:id="rId463"/>
    <hyperlink ref="L630" r:id="rId464"/>
    <hyperlink ref="AI105" r:id="rId465"/>
    <hyperlink ref="L624" r:id="rId466"/>
    <hyperlink ref="L620" r:id="rId467"/>
    <hyperlink ref="L456" r:id="rId468"/>
    <hyperlink ref="L150" r:id="rId469"/>
    <hyperlink ref="L486" r:id="rId470"/>
    <hyperlink ref="AI39" r:id="rId471"/>
    <hyperlink ref="L550" r:id="rId472"/>
    <hyperlink ref="L374" r:id="rId473" display="https://www.ncbi.nlm.nih.gov/nuccore/MK848118.1"/>
    <hyperlink ref="L296" r:id="rId474"/>
    <hyperlink ref="L251" r:id="rId475"/>
    <hyperlink ref="L253" r:id="rId476"/>
    <hyperlink ref="L359" r:id="rId477"/>
    <hyperlink ref="L380" r:id="rId478" display="https://www.ncbi.nlm.nih.gov/nuccore/MK848118.1"/>
    <hyperlink ref="L379" r:id="rId479" display="https://www.ncbi.nlm.nih.gov/nuccore/MK848118.1"/>
    <hyperlink ref="L381" r:id="rId480" display="https://www.ncbi.nlm.nih.gov/nuccore/MK848118.1"/>
    <hyperlink ref="AI97" r:id="rId481"/>
    <hyperlink ref="L97" r:id="rId482"/>
    <hyperlink ref="L490" r:id="rId483"/>
    <hyperlink ref="L40" r:id="rId484"/>
    <hyperlink ref="L561" r:id="rId485"/>
    <hyperlink ref="L469" r:id="rId486"/>
    <hyperlink ref="AI469" r:id="rId487"/>
    <hyperlink ref="AJ469" r:id="rId488"/>
  </hyperlinks>
  <pageMargins left="0.7" right="0.7" top="0.78740157499999996" bottom="0.78740157499999996" header="0.3" footer="0.3"/>
  <pageSetup paperSize="9" orientation="portrait" r:id="rId48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16" sqref="B16"/>
    </sheetView>
  </sheetViews>
  <sheetFormatPr defaultRowHeight="15"/>
  <cols>
    <col min="1" max="1" width="25.7109375" bestFit="1" customWidth="1"/>
    <col min="2" max="2" width="70" customWidth="1"/>
    <col min="3" max="3" width="104.7109375" customWidth="1"/>
    <col min="4" max="4" width="42.42578125" bestFit="1" customWidth="1"/>
  </cols>
  <sheetData>
    <row r="1" spans="1:4">
      <c r="A1" s="24" t="s">
        <v>2406</v>
      </c>
      <c r="B1" s="56"/>
      <c r="C1" s="56"/>
      <c r="D1" s="60"/>
    </row>
    <row r="2" spans="1:4">
      <c r="A2" t="s">
        <v>2092</v>
      </c>
      <c r="B2" t="s">
        <v>2093</v>
      </c>
      <c r="C2" t="s">
        <v>2094</v>
      </c>
      <c r="D2" t="s">
        <v>2273</v>
      </c>
    </row>
    <row r="3" spans="1:4">
      <c r="A3" t="s">
        <v>2116</v>
      </c>
      <c r="B3" t="s">
        <v>2126</v>
      </c>
      <c r="C3" t="s">
        <v>2125</v>
      </c>
      <c r="D3" s="34" t="s">
        <v>2274</v>
      </c>
    </row>
    <row r="4" spans="1:4">
      <c r="A4" s="2" t="s">
        <v>2275</v>
      </c>
      <c r="B4" s="2" t="s">
        <v>1135</v>
      </c>
      <c r="C4" t="s">
        <v>2276</v>
      </c>
      <c r="D4" s="34" t="s">
        <v>2277</v>
      </c>
    </row>
    <row r="5" spans="1:4">
      <c r="A5" t="s">
        <v>2119</v>
      </c>
      <c r="B5" t="s">
        <v>2339</v>
      </c>
      <c r="C5" t="s">
        <v>2124</v>
      </c>
      <c r="D5" s="34" t="s">
        <v>2278</v>
      </c>
    </row>
    <row r="6" spans="1:4">
      <c r="A6" t="s">
        <v>2054</v>
      </c>
      <c r="B6" t="s">
        <v>2055</v>
      </c>
      <c r="C6" t="s">
        <v>2120</v>
      </c>
      <c r="D6" s="34" t="s">
        <v>2279</v>
      </c>
    </row>
    <row r="7" spans="1:4">
      <c r="A7" t="s">
        <v>2307</v>
      </c>
      <c r="B7" t="s">
        <v>2308</v>
      </c>
      <c r="C7" t="s">
        <v>2340</v>
      </c>
      <c r="D7" s="34" t="s">
        <v>2341</v>
      </c>
    </row>
    <row r="8" spans="1:4">
      <c r="A8" t="s">
        <v>2409</v>
      </c>
      <c r="B8" t="s">
        <v>2407</v>
      </c>
      <c r="C8" t="s">
        <v>2280</v>
      </c>
    </row>
    <row r="9" spans="1:4">
      <c r="A9" s="2" t="s">
        <v>2131</v>
      </c>
      <c r="B9" s="2" t="s">
        <v>2129</v>
      </c>
      <c r="C9" s="91" t="s">
        <v>2130</v>
      </c>
      <c r="D9" s="34" t="s">
        <v>2281</v>
      </c>
    </row>
    <row r="10" spans="1:4">
      <c r="A10" s="91" t="s">
        <v>1427</v>
      </c>
      <c r="B10" s="17" t="s">
        <v>1451</v>
      </c>
      <c r="C10" t="s">
        <v>2128</v>
      </c>
      <c r="D10" s="34" t="s">
        <v>2282</v>
      </c>
    </row>
    <row r="11" spans="1:4">
      <c r="A11" t="s">
        <v>2283</v>
      </c>
      <c r="B11" t="s">
        <v>1969</v>
      </c>
      <c r="C11" t="s">
        <v>2123</v>
      </c>
      <c r="D11" s="34" t="s">
        <v>2284</v>
      </c>
    </row>
    <row r="12" spans="1:4">
      <c r="A12" s="21" t="s">
        <v>1356</v>
      </c>
      <c r="B12" s="17" t="s">
        <v>1357</v>
      </c>
      <c r="C12" t="s">
        <v>2342</v>
      </c>
      <c r="D12" s="34" t="s">
        <v>2285</v>
      </c>
    </row>
    <row r="13" spans="1:4">
      <c r="A13" t="s">
        <v>2286</v>
      </c>
      <c r="B13" t="s">
        <v>2287</v>
      </c>
      <c r="C13" s="91" t="s">
        <v>2343</v>
      </c>
      <c r="D13" s="34" t="s">
        <v>2288</v>
      </c>
    </row>
    <row r="14" spans="1:4">
      <c r="A14" t="s">
        <v>2289</v>
      </c>
      <c r="B14" t="s">
        <v>2214</v>
      </c>
      <c r="C14" t="s">
        <v>2290</v>
      </c>
      <c r="D14" s="34" t="s">
        <v>2291</v>
      </c>
    </row>
    <row r="15" spans="1:4">
      <c r="A15" t="s">
        <v>2118</v>
      </c>
      <c r="B15" t="s">
        <v>2292</v>
      </c>
      <c r="C15" s="91" t="s">
        <v>2121</v>
      </c>
      <c r="D15" s="34" t="s">
        <v>2293</v>
      </c>
    </row>
    <row r="16" spans="1:4">
      <c r="A16" s="91" t="s">
        <v>2294</v>
      </c>
      <c r="B16" t="s">
        <v>2304</v>
      </c>
      <c r="C16" s="91" t="s">
        <v>2132</v>
      </c>
      <c r="D16" s="34" t="s">
        <v>2302</v>
      </c>
    </row>
    <row r="17" spans="1:4">
      <c r="A17" s="2" t="s">
        <v>2295</v>
      </c>
      <c r="B17" s="2" t="s">
        <v>1400</v>
      </c>
      <c r="C17" s="91" t="s">
        <v>2296</v>
      </c>
      <c r="D17" s="34" t="s">
        <v>2297</v>
      </c>
    </row>
    <row r="18" spans="1:4">
      <c r="A18" t="s">
        <v>2053</v>
      </c>
      <c r="B18" t="s">
        <v>2127</v>
      </c>
      <c r="C18" t="s">
        <v>2122</v>
      </c>
      <c r="D18" s="34" t="s">
        <v>2298</v>
      </c>
    </row>
    <row r="24" spans="1:4">
      <c r="A24" s="2"/>
      <c r="B24" s="2"/>
    </row>
    <row r="25" spans="1:4">
      <c r="A25" s="2"/>
      <c r="B25" s="2"/>
    </row>
    <row r="26" spans="1:4">
      <c r="A26" s="2"/>
      <c r="B26" s="2"/>
    </row>
    <row r="27" spans="1:4">
      <c r="A27" s="2"/>
      <c r="B27" s="2"/>
    </row>
    <row r="28" spans="1:4">
      <c r="A28" s="2"/>
      <c r="B28" s="2"/>
    </row>
    <row r="29" spans="1:4">
      <c r="A29" s="2"/>
      <c r="B29" s="2"/>
    </row>
    <row r="30" spans="1:4">
      <c r="A30" s="2"/>
    </row>
    <row r="31" spans="1:4">
      <c r="A31" s="2"/>
    </row>
  </sheetData>
  <sortState ref="A2:C8">
    <sortCondition ref="A2:A8"/>
  </sortState>
  <hyperlinks>
    <hyperlink ref="D14" r:id="rId1"/>
    <hyperlink ref="D13" r:id="rId2"/>
    <hyperlink ref="D12" r:id="rId3"/>
    <hyperlink ref="D4" r:id="rId4"/>
    <hyperlink ref="D18" r:id="rId5"/>
    <hyperlink ref="D11" r:id="rId6"/>
    <hyperlink ref="D3" r:id="rId7"/>
    <hyperlink ref="D17" r:id="rId8"/>
    <hyperlink ref="D5" r:id="rId9"/>
    <hyperlink ref="D6" r:id="rId10"/>
    <hyperlink ref="D9" r:id="rId11"/>
    <hyperlink ref="D10" r:id="rId12"/>
    <hyperlink ref="D15" r:id="rId13"/>
    <hyperlink ref="D7" r:id="rId14"/>
    <hyperlink ref="D16" r:id="rId15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9"/>
  <sheetViews>
    <sheetView zoomScaleNormal="100" workbookViewId="0">
      <selection activeCell="K23" sqref="K23"/>
    </sheetView>
  </sheetViews>
  <sheetFormatPr defaultColWidth="8.140625" defaultRowHeight="15"/>
  <cols>
    <col min="1" max="1" width="8.140625" style="24"/>
    <col min="2" max="3" width="8.140625" style="56"/>
    <col min="4" max="4" width="15.42578125" style="60" bestFit="1" customWidth="1"/>
    <col min="5" max="5" width="10.28515625" bestFit="1" customWidth="1"/>
    <col min="7" max="7" width="7.140625" bestFit="1" customWidth="1"/>
    <col min="8" max="8" width="8.85546875" bestFit="1" customWidth="1"/>
  </cols>
  <sheetData>
    <row r="1" spans="1:9">
      <c r="A1" s="24" t="s">
        <v>2405</v>
      </c>
    </row>
    <row r="2" spans="1:9">
      <c r="A2" s="180" t="s">
        <v>337</v>
      </c>
      <c r="B2" s="184" t="s">
        <v>2299</v>
      </c>
      <c r="C2" s="184"/>
      <c r="D2" s="176" t="s">
        <v>2196</v>
      </c>
      <c r="E2" s="176" t="s">
        <v>2401</v>
      </c>
      <c r="F2" s="185" t="s">
        <v>1476</v>
      </c>
      <c r="G2" s="185" t="s">
        <v>2402</v>
      </c>
      <c r="H2" s="185" t="s">
        <v>1477</v>
      </c>
      <c r="I2" s="185" t="s">
        <v>2300</v>
      </c>
    </row>
    <row r="3" spans="1:9">
      <c r="A3" s="26" t="s">
        <v>1420</v>
      </c>
      <c r="B3" s="56">
        <v>1</v>
      </c>
      <c r="D3" s="65" t="s">
        <v>1020</v>
      </c>
      <c r="E3" s="66">
        <v>2</v>
      </c>
      <c r="F3" s="68">
        <v>0.30911901081916537</v>
      </c>
      <c r="G3" s="66">
        <v>2</v>
      </c>
      <c r="H3" s="69">
        <v>100</v>
      </c>
    </row>
    <row r="4" spans="1:9">
      <c r="A4" s="26" t="s">
        <v>1466</v>
      </c>
      <c r="B4" s="56">
        <v>1</v>
      </c>
      <c r="D4" s="65" t="s">
        <v>416</v>
      </c>
      <c r="E4" s="66">
        <v>1</v>
      </c>
      <c r="F4" s="68">
        <v>0.15455950540958269</v>
      </c>
      <c r="G4" s="66">
        <v>1</v>
      </c>
      <c r="H4" s="69">
        <v>100</v>
      </c>
    </row>
    <row r="5" spans="1:9">
      <c r="A5" s="26"/>
      <c r="D5" s="65" t="s">
        <v>338</v>
      </c>
      <c r="E5" s="66">
        <v>75</v>
      </c>
      <c r="F5" s="68">
        <v>11.591962905718702</v>
      </c>
      <c r="G5" s="66">
        <v>31</v>
      </c>
      <c r="H5" s="69">
        <v>41.333333333333336</v>
      </c>
    </row>
    <row r="6" spans="1:9">
      <c r="A6" s="26" t="s">
        <v>1459</v>
      </c>
      <c r="B6" s="56">
        <v>1</v>
      </c>
      <c r="D6" s="65" t="s">
        <v>421</v>
      </c>
      <c r="E6" s="66">
        <v>401</v>
      </c>
      <c r="F6" s="68">
        <v>61.978361669242659</v>
      </c>
      <c r="G6" s="66">
        <v>124</v>
      </c>
      <c r="H6" s="69">
        <v>30.922693266832919</v>
      </c>
      <c r="I6" t="s">
        <v>2344</v>
      </c>
    </row>
    <row r="7" spans="1:9">
      <c r="A7" s="26"/>
      <c r="D7" s="65" t="s">
        <v>1343</v>
      </c>
      <c r="E7" s="66">
        <v>1</v>
      </c>
      <c r="F7" s="68">
        <v>0.15455950540958269</v>
      </c>
      <c r="G7" s="66">
        <v>1</v>
      </c>
      <c r="H7" s="69">
        <v>100</v>
      </c>
    </row>
    <row r="8" spans="1:9">
      <c r="A8" s="26" t="s">
        <v>1406</v>
      </c>
      <c r="B8" s="56">
        <v>28</v>
      </c>
      <c r="D8" s="65" t="s">
        <v>550</v>
      </c>
      <c r="E8" s="66">
        <v>100</v>
      </c>
      <c r="F8" s="68">
        <v>15.45595054095827</v>
      </c>
      <c r="G8" s="66">
        <v>42</v>
      </c>
      <c r="H8" s="69">
        <v>42</v>
      </c>
      <c r="I8" t="s">
        <v>2344</v>
      </c>
    </row>
    <row r="9" spans="1:9">
      <c r="A9" s="26" t="s">
        <v>1438</v>
      </c>
      <c r="B9" s="56">
        <v>1</v>
      </c>
      <c r="D9" s="65" t="s">
        <v>691</v>
      </c>
      <c r="E9" s="66">
        <v>36</v>
      </c>
      <c r="F9" s="68">
        <v>5.564142194744977</v>
      </c>
      <c r="G9" s="66">
        <v>8</v>
      </c>
      <c r="H9" s="69">
        <v>22.222222222222221</v>
      </c>
      <c r="I9" s="90" t="s">
        <v>2301</v>
      </c>
    </row>
    <row r="10" spans="1:9">
      <c r="A10" s="26" t="s">
        <v>1467</v>
      </c>
      <c r="B10" s="56">
        <v>1</v>
      </c>
      <c r="D10" s="65" t="s">
        <v>685</v>
      </c>
      <c r="E10" s="66">
        <v>11</v>
      </c>
      <c r="F10" s="68">
        <v>1.7001545595054095</v>
      </c>
      <c r="G10" s="66">
        <v>9</v>
      </c>
      <c r="H10" s="69">
        <v>81.818181818181813</v>
      </c>
    </row>
    <row r="11" spans="1:9">
      <c r="A11" s="26" t="s">
        <v>1468</v>
      </c>
      <c r="B11" s="56">
        <v>1</v>
      </c>
      <c r="D11" s="65" t="s">
        <v>680</v>
      </c>
      <c r="E11" s="66">
        <v>2</v>
      </c>
      <c r="F11" s="68">
        <v>0.30911901081916537</v>
      </c>
      <c r="G11" s="66">
        <v>2</v>
      </c>
      <c r="H11" s="69">
        <v>100</v>
      </c>
    </row>
    <row r="12" spans="1:9">
      <c r="A12" s="26" t="s">
        <v>1469</v>
      </c>
      <c r="B12" s="56">
        <v>1</v>
      </c>
      <c r="D12" s="65" t="s">
        <v>608</v>
      </c>
      <c r="E12" s="66">
        <v>1</v>
      </c>
      <c r="F12" s="68">
        <v>0.15455950540958269</v>
      </c>
      <c r="G12" s="66">
        <v>1</v>
      </c>
      <c r="H12" s="69">
        <v>100</v>
      </c>
    </row>
    <row r="13" spans="1:9">
      <c r="A13" s="26" t="s">
        <v>1473</v>
      </c>
      <c r="B13" s="56">
        <v>1</v>
      </c>
      <c r="D13" s="65" t="s">
        <v>615</v>
      </c>
      <c r="E13" s="66">
        <v>5</v>
      </c>
      <c r="F13" s="68">
        <v>0.77279752704791349</v>
      </c>
      <c r="G13" s="66">
        <v>5</v>
      </c>
      <c r="H13" s="69">
        <v>100</v>
      </c>
    </row>
    <row r="14" spans="1:9">
      <c r="A14" s="26" t="s">
        <v>1474</v>
      </c>
      <c r="B14" s="56">
        <v>2</v>
      </c>
      <c r="D14" s="65" t="s">
        <v>625</v>
      </c>
      <c r="E14" s="66">
        <v>12</v>
      </c>
      <c r="F14" s="68">
        <v>1.8547140649149922</v>
      </c>
      <c r="G14" s="66">
        <v>9</v>
      </c>
      <c r="H14" s="69">
        <v>75</v>
      </c>
    </row>
    <row r="15" spans="1:9">
      <c r="A15" s="26" t="s">
        <v>1478</v>
      </c>
      <c r="B15" s="56">
        <v>1</v>
      </c>
      <c r="D15" s="65"/>
      <c r="E15" s="66"/>
      <c r="F15" s="67"/>
      <c r="G15" s="66"/>
      <c r="H15" s="67"/>
    </row>
    <row r="16" spans="1:9">
      <c r="A16" s="26" t="s">
        <v>1479</v>
      </c>
      <c r="B16" s="56">
        <v>1</v>
      </c>
      <c r="D16" s="65" t="s">
        <v>1598</v>
      </c>
      <c r="E16" s="66">
        <v>647</v>
      </c>
      <c r="F16" s="67">
        <v>99.999999999999986</v>
      </c>
      <c r="G16" s="66">
        <v>235</v>
      </c>
      <c r="H16" s="69">
        <v>36.321483771251934</v>
      </c>
    </row>
    <row r="17" spans="1:8">
      <c r="A17" s="26" t="s">
        <v>1481</v>
      </c>
      <c r="B17" s="56">
        <v>1</v>
      </c>
      <c r="E17" s="56"/>
      <c r="G17" s="56"/>
    </row>
    <row r="18" spans="1:8">
      <c r="A18" s="26" t="s">
        <v>1482</v>
      </c>
      <c r="B18" s="56">
        <v>5</v>
      </c>
      <c r="D18" s="64"/>
      <c r="E18" s="71"/>
      <c r="F18" s="70"/>
      <c r="G18" s="71"/>
      <c r="H18" s="70"/>
    </row>
    <row r="19" spans="1:8">
      <c r="A19" s="26" t="s">
        <v>1421</v>
      </c>
      <c r="B19" s="56">
        <v>5</v>
      </c>
      <c r="D19" s="65" t="s">
        <v>338</v>
      </c>
      <c r="E19" s="66">
        <v>75</v>
      </c>
      <c r="F19" s="68">
        <v>13.020833333333334</v>
      </c>
      <c r="G19" s="66">
        <v>31</v>
      </c>
      <c r="H19" s="68">
        <v>41.333333333333336</v>
      </c>
    </row>
    <row r="20" spans="1:8">
      <c r="A20" s="26" t="s">
        <v>1483</v>
      </c>
      <c r="B20" s="56">
        <v>1</v>
      </c>
      <c r="D20" s="65" t="s">
        <v>421</v>
      </c>
      <c r="E20" s="66">
        <v>401</v>
      </c>
      <c r="F20" s="68">
        <v>69.618055555555557</v>
      </c>
      <c r="G20" s="66">
        <v>124</v>
      </c>
      <c r="H20" s="68">
        <v>30.922693266832919</v>
      </c>
    </row>
    <row r="21" spans="1:8">
      <c r="A21" s="26" t="s">
        <v>1484</v>
      </c>
      <c r="B21" s="56">
        <v>2</v>
      </c>
      <c r="D21" s="65" t="s">
        <v>550</v>
      </c>
      <c r="E21" s="66">
        <v>100</v>
      </c>
      <c r="F21" s="68">
        <v>17.361111111111111</v>
      </c>
      <c r="G21" s="66">
        <v>42</v>
      </c>
      <c r="H21" s="68">
        <v>42</v>
      </c>
    </row>
    <row r="22" spans="1:8">
      <c r="A22" s="26" t="s">
        <v>1485</v>
      </c>
      <c r="B22" s="56">
        <v>3</v>
      </c>
      <c r="D22" s="65"/>
      <c r="E22" s="66"/>
      <c r="F22" s="67"/>
      <c r="G22" s="66"/>
      <c r="H22" s="67"/>
    </row>
    <row r="23" spans="1:8">
      <c r="A23" s="26" t="s">
        <v>1554</v>
      </c>
      <c r="B23" s="56">
        <v>1</v>
      </c>
      <c r="D23" s="65" t="s">
        <v>2403</v>
      </c>
      <c r="E23" s="66">
        <v>576</v>
      </c>
      <c r="F23" s="67">
        <v>100</v>
      </c>
      <c r="G23" s="66">
        <v>197</v>
      </c>
      <c r="H23" s="69">
        <v>34.201388888888886</v>
      </c>
    </row>
    <row r="24" spans="1:8">
      <c r="A24" s="26" t="s">
        <v>1555</v>
      </c>
      <c r="B24" s="56">
        <v>2</v>
      </c>
    </row>
    <row r="25" spans="1:8">
      <c r="A25" s="26" t="s">
        <v>1556</v>
      </c>
      <c r="B25" s="56">
        <v>1</v>
      </c>
    </row>
    <row r="26" spans="1:8">
      <c r="A26" s="26" t="s">
        <v>1557</v>
      </c>
      <c r="B26" s="56">
        <v>2</v>
      </c>
    </row>
    <row r="27" spans="1:8">
      <c r="A27" s="26" t="s">
        <v>1558</v>
      </c>
      <c r="B27" s="56">
        <v>1</v>
      </c>
    </row>
    <row r="28" spans="1:8">
      <c r="A28" s="26" t="s">
        <v>1559</v>
      </c>
      <c r="B28" s="56">
        <v>2</v>
      </c>
    </row>
    <row r="29" spans="1:8">
      <c r="A29" s="26" t="s">
        <v>1422</v>
      </c>
      <c r="B29" s="56">
        <v>2</v>
      </c>
    </row>
    <row r="30" spans="1:8">
      <c r="A30" s="26" t="s">
        <v>1560</v>
      </c>
      <c r="B30" s="56">
        <v>1</v>
      </c>
    </row>
    <row r="31" spans="1:8">
      <c r="A31" s="26" t="s">
        <v>1592</v>
      </c>
      <c r="B31" s="56">
        <v>1</v>
      </c>
    </row>
    <row r="32" spans="1:8">
      <c r="A32" s="26" t="s">
        <v>1602</v>
      </c>
      <c r="B32" s="56">
        <v>1</v>
      </c>
    </row>
    <row r="33" spans="1:2">
      <c r="A33" s="26" t="s">
        <v>1432</v>
      </c>
      <c r="B33" s="56">
        <v>2</v>
      </c>
    </row>
    <row r="34" spans="1:2">
      <c r="A34" s="26" t="s">
        <v>1433</v>
      </c>
      <c r="B34" s="56">
        <v>1</v>
      </c>
    </row>
    <row r="35" spans="1:2">
      <c r="A35" s="26" t="s">
        <v>1434</v>
      </c>
      <c r="B35" s="56">
        <v>1</v>
      </c>
    </row>
    <row r="36" spans="1:2">
      <c r="A36" s="26" t="s">
        <v>1435</v>
      </c>
      <c r="B36" s="56">
        <v>1</v>
      </c>
    </row>
    <row r="37" spans="1:2">
      <c r="A37" s="26" t="s">
        <v>1436</v>
      </c>
      <c r="B37" s="56">
        <v>1</v>
      </c>
    </row>
    <row r="38" spans="1:2">
      <c r="A38" s="26" t="s">
        <v>1437</v>
      </c>
      <c r="B38" s="56">
        <v>1</v>
      </c>
    </row>
    <row r="39" spans="1:2">
      <c r="A39" s="26"/>
    </row>
    <row r="40" spans="1:2">
      <c r="A40" s="26" t="s">
        <v>1408</v>
      </c>
      <c r="B40" s="56">
        <v>1</v>
      </c>
    </row>
    <row r="41" spans="1:2">
      <c r="A41" s="26" t="s">
        <v>1361</v>
      </c>
      <c r="B41" s="56">
        <v>10</v>
      </c>
    </row>
    <row r="42" spans="1:2">
      <c r="A42" s="26" t="s">
        <v>1362</v>
      </c>
      <c r="B42" s="56">
        <v>1</v>
      </c>
    </row>
    <row r="43" spans="1:2">
      <c r="A43" s="26" t="s">
        <v>1368</v>
      </c>
      <c r="B43" s="56">
        <v>1</v>
      </c>
    </row>
    <row r="44" spans="1:2">
      <c r="A44" s="26" t="s">
        <v>1369</v>
      </c>
      <c r="B44" s="56">
        <v>21</v>
      </c>
    </row>
    <row r="45" spans="1:2">
      <c r="A45" s="26" t="s">
        <v>1370</v>
      </c>
      <c r="B45" s="56">
        <v>2</v>
      </c>
    </row>
    <row r="46" spans="1:2">
      <c r="A46" s="26" t="s">
        <v>1389</v>
      </c>
      <c r="B46" s="56">
        <v>4</v>
      </c>
    </row>
    <row r="47" spans="1:2">
      <c r="A47" s="26" t="s">
        <v>1411</v>
      </c>
      <c r="B47" s="56">
        <v>1</v>
      </c>
    </row>
    <row r="48" spans="1:2">
      <c r="A48" s="26" t="s">
        <v>1405</v>
      </c>
      <c r="B48" s="56">
        <v>11</v>
      </c>
    </row>
    <row r="49" spans="1:2">
      <c r="A49" s="26" t="s">
        <v>1410</v>
      </c>
      <c r="B49" s="56">
        <v>7</v>
      </c>
    </row>
    <row r="50" spans="1:2">
      <c r="A50" s="26" t="s">
        <v>1430</v>
      </c>
      <c r="B50" s="56">
        <v>1</v>
      </c>
    </row>
    <row r="51" spans="1:2">
      <c r="A51" s="26" t="s">
        <v>1409</v>
      </c>
      <c r="B51" s="56">
        <v>1</v>
      </c>
    </row>
    <row r="52" spans="1:2">
      <c r="A52" s="26" t="s">
        <v>1176</v>
      </c>
      <c r="B52" s="56">
        <v>16</v>
      </c>
    </row>
    <row r="53" spans="1:2">
      <c r="A53" s="26" t="s">
        <v>1407</v>
      </c>
      <c r="B53" s="56">
        <v>3</v>
      </c>
    </row>
    <row r="54" spans="1:2">
      <c r="A54" s="26" t="s">
        <v>1413</v>
      </c>
      <c r="B54" s="56">
        <v>1</v>
      </c>
    </row>
    <row r="55" spans="1:2">
      <c r="A55" s="26" t="s">
        <v>1412</v>
      </c>
      <c r="B55" s="56">
        <v>1</v>
      </c>
    </row>
    <row r="56" spans="1:2">
      <c r="A56" s="26" t="s">
        <v>1431</v>
      </c>
      <c r="B56" s="56">
        <v>13</v>
      </c>
    </row>
    <row r="57" spans="1:2">
      <c r="A57" s="26" t="s">
        <v>1428</v>
      </c>
      <c r="B57" s="56">
        <v>2</v>
      </c>
    </row>
    <row r="58" spans="1:2">
      <c r="A58" s="26" t="s">
        <v>1445</v>
      </c>
      <c r="B58" s="56">
        <v>1</v>
      </c>
    </row>
    <row r="59" spans="1:2">
      <c r="A59" s="26" t="s">
        <v>1446</v>
      </c>
      <c r="B59" s="56">
        <v>2</v>
      </c>
    </row>
    <row r="60" spans="1:2">
      <c r="A60" s="26" t="s">
        <v>1458</v>
      </c>
      <c r="B60" s="56">
        <v>1</v>
      </c>
    </row>
    <row r="61" spans="1:2">
      <c r="A61" s="26" t="s">
        <v>1470</v>
      </c>
      <c r="B61" s="56">
        <v>1</v>
      </c>
    </row>
    <row r="62" spans="1:2">
      <c r="A62" s="26" t="s">
        <v>1471</v>
      </c>
      <c r="B62" s="56">
        <v>1</v>
      </c>
    </row>
    <row r="63" spans="1:2">
      <c r="A63" s="26" t="s">
        <v>1139</v>
      </c>
      <c r="B63" s="56">
        <v>50</v>
      </c>
    </row>
    <row r="64" spans="1:2">
      <c r="A64" s="51" t="s">
        <v>1472</v>
      </c>
      <c r="B64" s="56">
        <v>1</v>
      </c>
    </row>
    <row r="65" spans="1:2">
      <c r="A65" s="26" t="s">
        <v>1486</v>
      </c>
      <c r="B65" s="56">
        <v>1</v>
      </c>
    </row>
    <row r="66" spans="1:2">
      <c r="A66" s="26" t="s">
        <v>1487</v>
      </c>
      <c r="B66" s="56">
        <v>1</v>
      </c>
    </row>
    <row r="67" spans="1:2">
      <c r="A67" s="26" t="s">
        <v>1488</v>
      </c>
      <c r="B67" s="56">
        <v>2</v>
      </c>
    </row>
    <row r="68" spans="1:2">
      <c r="A68" s="26" t="s">
        <v>1489</v>
      </c>
      <c r="B68" s="56">
        <v>1</v>
      </c>
    </row>
    <row r="69" spans="1:2">
      <c r="A69" s="26" t="s">
        <v>1490</v>
      </c>
      <c r="B69" s="56">
        <v>1</v>
      </c>
    </row>
    <row r="70" spans="1:2">
      <c r="A70" s="26" t="s">
        <v>1491</v>
      </c>
      <c r="B70" s="56">
        <v>1</v>
      </c>
    </row>
    <row r="71" spans="1:2">
      <c r="A71" s="26" t="s">
        <v>1492</v>
      </c>
      <c r="B71" s="56">
        <v>1</v>
      </c>
    </row>
    <row r="72" spans="1:2">
      <c r="A72" s="26" t="s">
        <v>1493</v>
      </c>
      <c r="B72" s="56">
        <v>1</v>
      </c>
    </row>
    <row r="73" spans="1:2">
      <c r="A73" s="26" t="s">
        <v>1494</v>
      </c>
      <c r="B73" s="56">
        <v>1</v>
      </c>
    </row>
    <row r="74" spans="1:2">
      <c r="A74" s="26" t="s">
        <v>1140</v>
      </c>
      <c r="B74" s="56">
        <v>2</v>
      </c>
    </row>
    <row r="75" spans="1:2">
      <c r="A75" s="26" t="s">
        <v>1496</v>
      </c>
      <c r="B75" s="56">
        <v>1</v>
      </c>
    </row>
    <row r="76" spans="1:2">
      <c r="A76" s="26" t="s">
        <v>1495</v>
      </c>
      <c r="B76" s="56">
        <v>108</v>
      </c>
    </row>
    <row r="77" spans="1:2">
      <c r="A77" s="26" t="s">
        <v>1497</v>
      </c>
      <c r="B77" s="56">
        <v>1</v>
      </c>
    </row>
    <row r="78" spans="1:2">
      <c r="A78" s="26" t="s">
        <v>1498</v>
      </c>
      <c r="B78" s="56">
        <v>2</v>
      </c>
    </row>
    <row r="79" spans="1:2">
      <c r="A79" s="26" t="s">
        <v>1499</v>
      </c>
      <c r="B79" s="56">
        <v>1</v>
      </c>
    </row>
    <row r="80" spans="1:2">
      <c r="A80" s="26" t="s">
        <v>1500</v>
      </c>
      <c r="B80" s="56">
        <v>1</v>
      </c>
    </row>
    <row r="81" spans="1:2">
      <c r="A81" s="26" t="s">
        <v>1501</v>
      </c>
      <c r="B81" s="56">
        <v>1</v>
      </c>
    </row>
    <row r="82" spans="1:2">
      <c r="A82" s="26" t="s">
        <v>1502</v>
      </c>
      <c r="B82" s="56">
        <v>1</v>
      </c>
    </row>
    <row r="83" spans="1:2">
      <c r="A83" s="26" t="s">
        <v>1503</v>
      </c>
      <c r="B83" s="56">
        <v>1</v>
      </c>
    </row>
    <row r="84" spans="1:2">
      <c r="A84" s="26" t="s">
        <v>1504</v>
      </c>
      <c r="B84" s="56">
        <v>1</v>
      </c>
    </row>
    <row r="85" spans="1:2">
      <c r="A85" s="26" t="s">
        <v>1138</v>
      </c>
      <c r="B85" s="56">
        <v>2</v>
      </c>
    </row>
    <row r="86" spans="1:2">
      <c r="A86" s="26" t="s">
        <v>1505</v>
      </c>
      <c r="B86" s="56">
        <v>1</v>
      </c>
    </row>
    <row r="87" spans="1:2">
      <c r="A87" s="26" t="s">
        <v>1506</v>
      </c>
      <c r="B87" s="56">
        <v>2</v>
      </c>
    </row>
    <row r="88" spans="1:2">
      <c r="A88" s="26" t="s">
        <v>1507</v>
      </c>
      <c r="B88" s="56">
        <v>1</v>
      </c>
    </row>
    <row r="89" spans="1:2">
      <c r="A89" s="26" t="s">
        <v>1508</v>
      </c>
      <c r="B89" s="56">
        <v>1</v>
      </c>
    </row>
    <row r="90" spans="1:2">
      <c r="A90" s="26" t="s">
        <v>1509</v>
      </c>
      <c r="B90" s="56">
        <v>1</v>
      </c>
    </row>
    <row r="91" spans="1:2">
      <c r="A91" s="26" t="s">
        <v>1510</v>
      </c>
      <c r="B91" s="56">
        <v>1</v>
      </c>
    </row>
    <row r="92" spans="1:2">
      <c r="A92" s="26" t="s">
        <v>1511</v>
      </c>
      <c r="B92" s="56">
        <v>2</v>
      </c>
    </row>
    <row r="93" spans="1:2">
      <c r="A93" s="26" t="s">
        <v>1512</v>
      </c>
      <c r="B93" s="56">
        <v>1</v>
      </c>
    </row>
    <row r="94" spans="1:2">
      <c r="A94" s="26" t="s">
        <v>1513</v>
      </c>
      <c r="B94" s="56">
        <v>1</v>
      </c>
    </row>
    <row r="95" spans="1:2">
      <c r="A95" s="26" t="s">
        <v>1514</v>
      </c>
      <c r="B95" s="56">
        <v>1</v>
      </c>
    </row>
    <row r="96" spans="1:2">
      <c r="A96" s="26" t="s">
        <v>1141</v>
      </c>
      <c r="B96" s="56">
        <v>11</v>
      </c>
    </row>
    <row r="97" spans="1:2">
      <c r="A97" s="26" t="s">
        <v>1515</v>
      </c>
      <c r="B97" s="56">
        <v>1</v>
      </c>
    </row>
    <row r="98" spans="1:2">
      <c r="A98" s="26" t="s">
        <v>1516</v>
      </c>
      <c r="B98" s="56">
        <v>1</v>
      </c>
    </row>
    <row r="99" spans="1:2">
      <c r="A99" s="26" t="s">
        <v>1517</v>
      </c>
      <c r="B99" s="56">
        <v>1</v>
      </c>
    </row>
    <row r="100" spans="1:2">
      <c r="A100" s="26" t="s">
        <v>1518</v>
      </c>
      <c r="B100" s="56">
        <v>3</v>
      </c>
    </row>
    <row r="101" spans="1:2">
      <c r="A101" s="26" t="s">
        <v>1519</v>
      </c>
      <c r="B101" s="56">
        <v>1</v>
      </c>
    </row>
    <row r="102" spans="1:2">
      <c r="A102" s="26" t="s">
        <v>1520</v>
      </c>
      <c r="B102" s="56">
        <v>1</v>
      </c>
    </row>
    <row r="103" spans="1:2">
      <c r="A103" s="26" t="s">
        <v>1521</v>
      </c>
      <c r="B103" s="56">
        <v>1</v>
      </c>
    </row>
    <row r="104" spans="1:2">
      <c r="A104" s="26" t="s">
        <v>1522</v>
      </c>
      <c r="B104" s="56">
        <v>1</v>
      </c>
    </row>
    <row r="105" spans="1:2">
      <c r="A105" s="26" t="s">
        <v>1523</v>
      </c>
      <c r="B105" s="56">
        <v>1</v>
      </c>
    </row>
    <row r="106" spans="1:2">
      <c r="A106" s="26" t="s">
        <v>1142</v>
      </c>
      <c r="B106" s="56">
        <v>2</v>
      </c>
    </row>
    <row r="107" spans="1:2">
      <c r="A107" s="51" t="s">
        <v>1525</v>
      </c>
      <c r="B107" s="56">
        <v>1</v>
      </c>
    </row>
    <row r="108" spans="1:2">
      <c r="A108" s="51" t="s">
        <v>1524</v>
      </c>
      <c r="B108" s="56">
        <v>1</v>
      </c>
    </row>
    <row r="109" spans="1:2">
      <c r="A109" s="51" t="s">
        <v>1526</v>
      </c>
      <c r="B109" s="56">
        <v>1</v>
      </c>
    </row>
    <row r="110" spans="1:2">
      <c r="A110" s="51" t="s">
        <v>1527</v>
      </c>
      <c r="B110" s="56">
        <v>1</v>
      </c>
    </row>
    <row r="111" spans="1:2">
      <c r="A111" s="51" t="s">
        <v>1528</v>
      </c>
      <c r="B111" s="56">
        <v>1</v>
      </c>
    </row>
    <row r="112" spans="1:2">
      <c r="A112" s="51" t="s">
        <v>1529</v>
      </c>
      <c r="B112" s="56">
        <v>1</v>
      </c>
    </row>
    <row r="113" spans="1:2">
      <c r="A113" s="51" t="s">
        <v>1530</v>
      </c>
      <c r="B113" s="56">
        <v>1</v>
      </c>
    </row>
    <row r="114" spans="1:2">
      <c r="A114" s="51" t="s">
        <v>1531</v>
      </c>
      <c r="B114" s="56">
        <v>1</v>
      </c>
    </row>
    <row r="115" spans="1:2">
      <c r="A115" s="51" t="s">
        <v>1532</v>
      </c>
      <c r="B115" s="56">
        <v>2</v>
      </c>
    </row>
    <row r="116" spans="1:2">
      <c r="A116" s="51" t="s">
        <v>1533</v>
      </c>
      <c r="B116" s="56">
        <v>1</v>
      </c>
    </row>
    <row r="117" spans="1:2">
      <c r="A117" s="51" t="s">
        <v>1360</v>
      </c>
      <c r="B117" s="56">
        <v>5</v>
      </c>
    </row>
    <row r="118" spans="1:2">
      <c r="A118" s="26" t="s">
        <v>1534</v>
      </c>
      <c r="B118" s="56">
        <v>1</v>
      </c>
    </row>
    <row r="119" spans="1:2">
      <c r="A119" s="26" t="s">
        <v>1535</v>
      </c>
      <c r="B119" s="56">
        <v>1</v>
      </c>
    </row>
    <row r="120" spans="1:2">
      <c r="A120" s="26" t="s">
        <v>1536</v>
      </c>
      <c r="B120" s="56">
        <v>1</v>
      </c>
    </row>
    <row r="121" spans="1:2">
      <c r="A121" s="26" t="s">
        <v>1537</v>
      </c>
      <c r="B121" s="56">
        <v>1</v>
      </c>
    </row>
    <row r="122" spans="1:2">
      <c r="A122" s="26" t="s">
        <v>1538</v>
      </c>
      <c r="B122" s="56">
        <v>1</v>
      </c>
    </row>
    <row r="123" spans="1:2">
      <c r="A123" s="26" t="s">
        <v>1539</v>
      </c>
      <c r="B123" s="56">
        <v>1</v>
      </c>
    </row>
    <row r="124" spans="1:2">
      <c r="A124" s="26" t="s">
        <v>1540</v>
      </c>
      <c r="B124" s="56">
        <v>1</v>
      </c>
    </row>
    <row r="125" spans="1:2">
      <c r="A125" s="26" t="s">
        <v>1541</v>
      </c>
      <c r="B125" s="56">
        <v>1</v>
      </c>
    </row>
    <row r="126" spans="1:2">
      <c r="A126" s="26" t="s">
        <v>1542</v>
      </c>
      <c r="B126" s="56">
        <v>2</v>
      </c>
    </row>
    <row r="127" spans="1:2">
      <c r="A127" s="26" t="s">
        <v>1543</v>
      </c>
      <c r="B127" s="56">
        <v>1</v>
      </c>
    </row>
    <row r="128" spans="1:2">
      <c r="A128" s="26" t="s">
        <v>1388</v>
      </c>
      <c r="B128" s="56">
        <v>1</v>
      </c>
    </row>
    <row r="129" spans="1:2">
      <c r="A129" s="26" t="s">
        <v>1544</v>
      </c>
      <c r="B129" s="56">
        <v>1</v>
      </c>
    </row>
    <row r="130" spans="1:2">
      <c r="A130" s="26" t="s">
        <v>1545</v>
      </c>
      <c r="B130" s="56">
        <v>1</v>
      </c>
    </row>
    <row r="131" spans="1:2">
      <c r="A131" s="26" t="s">
        <v>1546</v>
      </c>
      <c r="B131" s="56">
        <v>1</v>
      </c>
    </row>
    <row r="132" spans="1:2">
      <c r="A132" s="26" t="s">
        <v>1547</v>
      </c>
      <c r="B132" s="56">
        <v>1</v>
      </c>
    </row>
    <row r="133" spans="1:2">
      <c r="A133" s="26" t="s">
        <v>1548</v>
      </c>
      <c r="B133" s="56">
        <v>1</v>
      </c>
    </row>
    <row r="134" spans="1:2">
      <c r="A134" s="26" t="s">
        <v>1549</v>
      </c>
      <c r="B134" s="56">
        <v>1</v>
      </c>
    </row>
    <row r="135" spans="1:2">
      <c r="A135" s="26" t="s">
        <v>1550</v>
      </c>
      <c r="B135" s="56">
        <v>1</v>
      </c>
    </row>
    <row r="136" spans="1:2">
      <c r="A136" s="26" t="s">
        <v>1603</v>
      </c>
      <c r="B136" s="56">
        <v>1</v>
      </c>
    </row>
    <row r="137" spans="1:2">
      <c r="A137" s="26" t="s">
        <v>1631</v>
      </c>
      <c r="B137" s="56">
        <v>1</v>
      </c>
    </row>
    <row r="138" spans="1:2">
      <c r="A138" s="26" t="s">
        <v>1632</v>
      </c>
      <c r="B138" s="56">
        <v>1</v>
      </c>
    </row>
    <row r="139" spans="1:2">
      <c r="A139" s="26" t="s">
        <v>1633</v>
      </c>
      <c r="B139" s="56">
        <v>1</v>
      </c>
    </row>
    <row r="140" spans="1:2">
      <c r="A140" s="26" t="s">
        <v>1954</v>
      </c>
      <c r="B140" s="56">
        <v>2</v>
      </c>
    </row>
    <row r="141" spans="1:2">
      <c r="A141" s="26" t="s">
        <v>1957</v>
      </c>
      <c r="B141" s="56">
        <v>2</v>
      </c>
    </row>
    <row r="142" spans="1:2">
      <c r="A142" s="26" t="s">
        <v>1958</v>
      </c>
      <c r="B142" s="56">
        <v>1</v>
      </c>
    </row>
    <row r="143" spans="1:2">
      <c r="A143" s="26" t="s">
        <v>1959</v>
      </c>
      <c r="B143" s="56">
        <v>1</v>
      </c>
    </row>
    <row r="144" spans="1:2">
      <c r="A144" s="26" t="s">
        <v>1960</v>
      </c>
      <c r="B144" s="56">
        <v>1</v>
      </c>
    </row>
    <row r="145" spans="1:2">
      <c r="A145" s="26" t="s">
        <v>1961</v>
      </c>
      <c r="B145" s="56">
        <v>1</v>
      </c>
    </row>
    <row r="146" spans="1:2">
      <c r="A146" s="26" t="s">
        <v>1962</v>
      </c>
      <c r="B146" s="56">
        <v>1</v>
      </c>
    </row>
    <row r="147" spans="1:2">
      <c r="A147" s="26" t="s">
        <v>1963</v>
      </c>
      <c r="B147" s="56">
        <v>1</v>
      </c>
    </row>
    <row r="148" spans="1:2">
      <c r="A148" s="26" t="s">
        <v>1964</v>
      </c>
      <c r="B148" s="56">
        <v>1</v>
      </c>
    </row>
    <row r="149" spans="1:2">
      <c r="A149" s="26" t="s">
        <v>1965</v>
      </c>
      <c r="B149" s="56">
        <v>1</v>
      </c>
    </row>
    <row r="150" spans="1:2">
      <c r="A150" s="26" t="s">
        <v>1966</v>
      </c>
      <c r="B150" s="56">
        <v>1</v>
      </c>
    </row>
    <row r="151" spans="1:2">
      <c r="A151" s="26" t="s">
        <v>1967</v>
      </c>
      <c r="B151" s="56">
        <v>1</v>
      </c>
    </row>
    <row r="152" spans="1:2">
      <c r="A152" s="26" t="s">
        <v>1968</v>
      </c>
      <c r="B152" s="56">
        <v>1</v>
      </c>
    </row>
    <row r="153" spans="1:2">
      <c r="A153" s="26" t="s">
        <v>2101</v>
      </c>
      <c r="B153" s="56">
        <v>1</v>
      </c>
    </row>
    <row r="154" spans="1:2">
      <c r="A154" s="26" t="s">
        <v>2103</v>
      </c>
      <c r="B154" s="56">
        <v>8</v>
      </c>
    </row>
    <row r="155" spans="1:2">
      <c r="A155" s="26" t="s">
        <v>2104</v>
      </c>
      <c r="B155" s="56">
        <v>4</v>
      </c>
    </row>
    <row r="156" spans="1:2">
      <c r="A156" s="26" t="s">
        <v>2105</v>
      </c>
      <c r="B156" s="56">
        <v>2</v>
      </c>
    </row>
    <row r="157" spans="1:2">
      <c r="A157" s="26" t="s">
        <v>2106</v>
      </c>
      <c r="B157" s="56">
        <v>3</v>
      </c>
    </row>
    <row r="158" spans="1:2">
      <c r="A158" s="26" t="s">
        <v>2321</v>
      </c>
      <c r="B158" s="56">
        <v>1</v>
      </c>
    </row>
    <row r="159" spans="1:2">
      <c r="A159" s="26" t="s">
        <v>2319</v>
      </c>
      <c r="B159" s="56">
        <v>1</v>
      </c>
    </row>
    <row r="160" spans="1:2">
      <c r="A160" s="26" t="s">
        <v>2323</v>
      </c>
      <c r="B160" s="56">
        <v>2</v>
      </c>
    </row>
    <row r="161" spans="1:2">
      <c r="A161" s="26" t="s">
        <v>2336</v>
      </c>
      <c r="B161" s="56">
        <v>1</v>
      </c>
    </row>
    <row r="162" spans="1:2">
      <c r="A162" s="26" t="s">
        <v>2328</v>
      </c>
      <c r="B162" s="56">
        <v>1</v>
      </c>
    </row>
    <row r="163" spans="1:2">
      <c r="A163" s="26" t="s">
        <v>2334</v>
      </c>
      <c r="B163" s="56">
        <v>1</v>
      </c>
    </row>
    <row r="164" spans="1:2">
      <c r="A164" s="26"/>
    </row>
    <row r="165" spans="1:2">
      <c r="A165" s="26" t="s">
        <v>1597</v>
      </c>
      <c r="B165" s="56">
        <v>1</v>
      </c>
    </row>
    <row r="166" spans="1:2">
      <c r="A166" s="26"/>
    </row>
    <row r="167" spans="1:2">
      <c r="A167" s="26" t="s">
        <v>2159</v>
      </c>
      <c r="B167" s="56">
        <v>13</v>
      </c>
    </row>
    <row r="168" spans="1:2">
      <c r="A168" s="26" t="s">
        <v>2171</v>
      </c>
      <c r="B168" s="56">
        <v>2</v>
      </c>
    </row>
    <row r="169" spans="1:2">
      <c r="A169" s="26" t="s">
        <v>2135</v>
      </c>
      <c r="B169" s="56">
        <v>4</v>
      </c>
    </row>
    <row r="170" spans="1:2">
      <c r="A170" s="26" t="s">
        <v>2133</v>
      </c>
      <c r="B170" s="56">
        <v>1</v>
      </c>
    </row>
    <row r="171" spans="1:2">
      <c r="A171" s="26" t="s">
        <v>2161</v>
      </c>
      <c r="B171" s="56">
        <v>1</v>
      </c>
    </row>
    <row r="172" spans="1:2">
      <c r="A172" s="26" t="s">
        <v>2162</v>
      </c>
      <c r="B172" s="56">
        <v>5</v>
      </c>
    </row>
    <row r="173" spans="1:2">
      <c r="A173" s="26" t="s">
        <v>2163</v>
      </c>
      <c r="B173" s="56">
        <v>1</v>
      </c>
    </row>
    <row r="174" spans="1:2">
      <c r="A174" s="26" t="s">
        <v>2140</v>
      </c>
      <c r="B174" s="56">
        <v>1</v>
      </c>
    </row>
    <row r="175" spans="1:2">
      <c r="A175" s="26" t="s">
        <v>2141</v>
      </c>
      <c r="B175" s="56">
        <v>1</v>
      </c>
    </row>
    <row r="176" spans="1:2">
      <c r="A176" s="26" t="s">
        <v>2142</v>
      </c>
      <c r="B176" s="56">
        <v>1</v>
      </c>
    </row>
    <row r="177" spans="1:2">
      <c r="A177" s="26" t="s">
        <v>2143</v>
      </c>
      <c r="B177" s="56">
        <v>2</v>
      </c>
    </row>
    <row r="178" spans="1:2">
      <c r="A178" s="26" t="s">
        <v>2158</v>
      </c>
      <c r="B178" s="56">
        <v>1</v>
      </c>
    </row>
    <row r="179" spans="1:2">
      <c r="A179" s="26" t="s">
        <v>2144</v>
      </c>
      <c r="B179" s="56">
        <v>1</v>
      </c>
    </row>
    <row r="180" spans="1:2">
      <c r="A180" s="26" t="s">
        <v>2147</v>
      </c>
      <c r="B180" s="56">
        <v>1</v>
      </c>
    </row>
    <row r="181" spans="1:2">
      <c r="A181" s="26" t="s">
        <v>2148</v>
      </c>
      <c r="B181" s="56">
        <v>2</v>
      </c>
    </row>
    <row r="182" spans="1:2">
      <c r="A182" s="26" t="s">
        <v>2149</v>
      </c>
      <c r="B182" s="56">
        <v>1</v>
      </c>
    </row>
    <row r="183" spans="1:2">
      <c r="A183" s="26" t="s">
        <v>2150</v>
      </c>
      <c r="B183" s="56">
        <v>1</v>
      </c>
    </row>
    <row r="184" spans="1:2">
      <c r="A184" s="26" t="s">
        <v>2151</v>
      </c>
      <c r="B184" s="56">
        <v>5</v>
      </c>
    </row>
    <row r="185" spans="1:2">
      <c r="A185" s="26" t="s">
        <v>2153</v>
      </c>
      <c r="B185" s="56">
        <v>1</v>
      </c>
    </row>
    <row r="186" spans="1:2">
      <c r="A186" s="26" t="s">
        <v>2155</v>
      </c>
      <c r="B186" s="56">
        <v>1</v>
      </c>
    </row>
    <row r="187" spans="1:2">
      <c r="A187" s="26" t="s">
        <v>2156</v>
      </c>
      <c r="B187" s="56">
        <v>2</v>
      </c>
    </row>
    <row r="188" spans="1:2">
      <c r="A188" s="26" t="s">
        <v>2157</v>
      </c>
      <c r="B188" s="56">
        <v>1</v>
      </c>
    </row>
    <row r="189" spans="1:2">
      <c r="A189" s="26" t="s">
        <v>2139</v>
      </c>
      <c r="B189" s="56">
        <v>1</v>
      </c>
    </row>
    <row r="190" spans="1:2">
      <c r="A190" s="26" t="s">
        <v>2160</v>
      </c>
      <c r="B190" s="56">
        <v>11</v>
      </c>
    </row>
    <row r="191" spans="1:2">
      <c r="A191" s="26" t="s">
        <v>2165</v>
      </c>
      <c r="B191" s="56">
        <v>1</v>
      </c>
    </row>
    <row r="192" spans="1:2">
      <c r="A192" s="26" t="s">
        <v>2166</v>
      </c>
      <c r="B192" s="56">
        <v>2</v>
      </c>
    </row>
    <row r="193" spans="1:2">
      <c r="A193" s="26" t="s">
        <v>2167</v>
      </c>
      <c r="B193" s="56">
        <v>1</v>
      </c>
    </row>
    <row r="194" spans="1:2">
      <c r="A194" s="26" t="s">
        <v>2172</v>
      </c>
      <c r="B194" s="56">
        <v>1</v>
      </c>
    </row>
    <row r="195" spans="1:2">
      <c r="A195" s="26" t="s">
        <v>2174</v>
      </c>
      <c r="B195" s="56">
        <v>1</v>
      </c>
    </row>
    <row r="196" spans="1:2">
      <c r="A196" s="26" t="s">
        <v>2170</v>
      </c>
      <c r="B196" s="56">
        <v>2</v>
      </c>
    </row>
    <row r="197" spans="1:2">
      <c r="A197" s="26" t="s">
        <v>2134</v>
      </c>
      <c r="B197" s="56">
        <v>1</v>
      </c>
    </row>
    <row r="198" spans="1:2">
      <c r="A198" s="26" t="s">
        <v>2146</v>
      </c>
      <c r="B198" s="56">
        <v>1</v>
      </c>
    </row>
    <row r="199" spans="1:2">
      <c r="A199" s="26" t="s">
        <v>2169</v>
      </c>
      <c r="B199" s="56">
        <v>1</v>
      </c>
    </row>
    <row r="200" spans="1:2">
      <c r="A200" s="51" t="s">
        <v>2138</v>
      </c>
      <c r="B200" s="56">
        <v>4</v>
      </c>
    </row>
    <row r="201" spans="1:2">
      <c r="A201" s="26" t="s">
        <v>2173</v>
      </c>
      <c r="B201" s="56">
        <v>1</v>
      </c>
    </row>
    <row r="202" spans="1:2">
      <c r="A202" s="26" t="s">
        <v>2136</v>
      </c>
      <c r="B202" s="56">
        <v>1</v>
      </c>
    </row>
    <row r="203" spans="1:2">
      <c r="A203" s="26" t="s">
        <v>2137</v>
      </c>
      <c r="B203" s="56">
        <v>2</v>
      </c>
    </row>
    <row r="204" spans="1:2">
      <c r="A204" s="26" t="s">
        <v>2164</v>
      </c>
      <c r="B204" s="56">
        <v>5</v>
      </c>
    </row>
    <row r="205" spans="1:2">
      <c r="A205" s="50" t="s">
        <v>2154</v>
      </c>
      <c r="B205" s="56">
        <v>6</v>
      </c>
    </row>
    <row r="206" spans="1:2">
      <c r="A206" s="50" t="s">
        <v>2168</v>
      </c>
      <c r="B206" s="56">
        <v>2</v>
      </c>
    </row>
    <row r="207" spans="1:2">
      <c r="A207" s="50" t="s">
        <v>2145</v>
      </c>
      <c r="B207" s="56">
        <v>2</v>
      </c>
    </row>
    <row r="208" spans="1:2">
      <c r="A208" s="50" t="s">
        <v>2152</v>
      </c>
      <c r="B208" s="56">
        <v>5</v>
      </c>
    </row>
    <row r="209" spans="1:2">
      <c r="A209" s="50"/>
    </row>
    <row r="210" spans="1:2">
      <c r="A210" s="50" t="s">
        <v>1460</v>
      </c>
      <c r="B210" s="56">
        <v>29</v>
      </c>
    </row>
    <row r="211" spans="1:2">
      <c r="A211" s="50" t="s">
        <v>1461</v>
      </c>
      <c r="B211" s="56">
        <v>1</v>
      </c>
    </row>
    <row r="212" spans="1:2">
      <c r="A212" s="26" t="s">
        <v>1462</v>
      </c>
      <c r="B212" s="56">
        <v>1</v>
      </c>
    </row>
    <row r="213" spans="1:2">
      <c r="A213" s="26" t="s">
        <v>1463</v>
      </c>
      <c r="B213" s="56">
        <v>1</v>
      </c>
    </row>
    <row r="214" spans="1:2">
      <c r="A214" s="26" t="s">
        <v>1464</v>
      </c>
      <c r="B214" s="56">
        <v>1</v>
      </c>
    </row>
    <row r="215" spans="1:2">
      <c r="A215" s="26" t="s">
        <v>1465</v>
      </c>
      <c r="B215" s="56">
        <v>1</v>
      </c>
    </row>
    <row r="216" spans="1:2">
      <c r="A216" s="26" t="s">
        <v>2309</v>
      </c>
      <c r="B216" s="56">
        <v>1</v>
      </c>
    </row>
    <row r="217" spans="1:2">
      <c r="A217" s="26" t="s">
        <v>2312</v>
      </c>
      <c r="B217" s="56">
        <v>1</v>
      </c>
    </row>
    <row r="218" spans="1:2">
      <c r="A218" s="26"/>
    </row>
    <row r="219" spans="1:2">
      <c r="A219" s="26" t="s">
        <v>1414</v>
      </c>
      <c r="B219" s="56">
        <v>3</v>
      </c>
    </row>
    <row r="220" spans="1:2">
      <c r="A220" s="26" t="s">
        <v>1415</v>
      </c>
      <c r="B220" s="56">
        <v>1</v>
      </c>
    </row>
    <row r="221" spans="1:2">
      <c r="A221" s="26" t="s">
        <v>1423</v>
      </c>
      <c r="B221" s="56">
        <v>1</v>
      </c>
    </row>
    <row r="222" spans="1:2">
      <c r="A222" s="26" t="s">
        <v>1440</v>
      </c>
      <c r="B222" s="56">
        <v>1</v>
      </c>
    </row>
    <row r="223" spans="1:2">
      <c r="A223" s="26" t="s">
        <v>1441</v>
      </c>
      <c r="B223" s="56">
        <v>1</v>
      </c>
    </row>
    <row r="224" spans="1:2">
      <c r="A224" s="26" t="s">
        <v>1442</v>
      </c>
      <c r="B224" s="56">
        <v>1</v>
      </c>
    </row>
    <row r="225" spans="1:2">
      <c r="A225" s="26" t="s">
        <v>1443</v>
      </c>
      <c r="B225" s="56">
        <v>1</v>
      </c>
    </row>
    <row r="226" spans="1:2">
      <c r="A226" s="26" t="s">
        <v>1444</v>
      </c>
      <c r="B226" s="56">
        <v>1</v>
      </c>
    </row>
    <row r="227" spans="1:2">
      <c r="A227" s="26" t="s">
        <v>1447</v>
      </c>
      <c r="B227" s="56">
        <v>1</v>
      </c>
    </row>
    <row r="228" spans="1:2">
      <c r="A228" s="26"/>
    </row>
    <row r="229" spans="1:2">
      <c r="A229" s="26" t="s">
        <v>1594</v>
      </c>
      <c r="B229" s="56">
        <v>1</v>
      </c>
    </row>
    <row r="230" spans="1:2">
      <c r="A230" s="26" t="s">
        <v>1595</v>
      </c>
      <c r="B230" s="56">
        <v>1</v>
      </c>
    </row>
    <row r="231" spans="1:2">
      <c r="A231" s="26"/>
    </row>
    <row r="232" spans="1:2">
      <c r="A232" s="26" t="s">
        <v>1596</v>
      </c>
      <c r="B232" s="56">
        <v>1</v>
      </c>
    </row>
    <row r="233" spans="1:2">
      <c r="A233" s="26"/>
    </row>
    <row r="234" spans="1:2">
      <c r="A234" s="26" t="s">
        <v>1416</v>
      </c>
      <c r="B234" s="56">
        <v>1</v>
      </c>
    </row>
    <row r="235" spans="1:2">
      <c r="A235" s="26" t="s">
        <v>1425</v>
      </c>
      <c r="B235" s="56">
        <v>1</v>
      </c>
    </row>
    <row r="236" spans="1:2">
      <c r="A236" s="26" t="s">
        <v>1552</v>
      </c>
      <c r="B236" s="56">
        <v>1</v>
      </c>
    </row>
    <row r="237" spans="1:2">
      <c r="A237" s="26" t="s">
        <v>1553</v>
      </c>
      <c r="B237" s="56">
        <v>1</v>
      </c>
    </row>
    <row r="238" spans="1:2">
      <c r="A238" s="26" t="s">
        <v>1563</v>
      </c>
      <c r="B238" s="56">
        <v>1</v>
      </c>
    </row>
    <row r="239" spans="1:2">
      <c r="A239" s="26"/>
    </row>
    <row r="240" spans="1:2">
      <c r="A240" s="26" t="s">
        <v>1419</v>
      </c>
      <c r="B240" s="56">
        <v>1</v>
      </c>
    </row>
    <row r="241" spans="1:2">
      <c r="A241" s="26" t="s">
        <v>1418</v>
      </c>
      <c r="B241" s="56">
        <v>1</v>
      </c>
    </row>
    <row r="242" spans="1:2">
      <c r="A242" s="26" t="s">
        <v>1417</v>
      </c>
      <c r="B242" s="56">
        <v>1</v>
      </c>
    </row>
    <row r="243" spans="1:2">
      <c r="A243" s="26" t="s">
        <v>1426</v>
      </c>
      <c r="B243" s="56">
        <v>2</v>
      </c>
    </row>
    <row r="244" spans="1:2">
      <c r="A244" s="26" t="s">
        <v>1561</v>
      </c>
      <c r="B244" s="56">
        <v>1</v>
      </c>
    </row>
    <row r="245" spans="1:2">
      <c r="A245" s="26" t="s">
        <v>1564</v>
      </c>
      <c r="B245" s="56">
        <v>2</v>
      </c>
    </row>
    <row r="246" spans="1:2">
      <c r="A246" s="26" t="s">
        <v>1599</v>
      </c>
      <c r="B246" s="56">
        <v>1</v>
      </c>
    </row>
    <row r="247" spans="1:2">
      <c r="A247" s="26" t="s">
        <v>1600</v>
      </c>
      <c r="B247" s="56">
        <v>2</v>
      </c>
    </row>
    <row r="248" spans="1:2">
      <c r="A248" s="26" t="s">
        <v>1601</v>
      </c>
      <c r="B248" s="56">
        <v>1</v>
      </c>
    </row>
    <row r="249" spans="1:2">
      <c r="A249" s="26"/>
    </row>
  </sheetData>
  <sortState ref="A172:G173">
    <sortCondition ref="A172:A17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</vt:lpstr>
      <vt:lpstr>References</vt:lpstr>
      <vt:lpstr>Summary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</dc:creator>
  <cp:lastModifiedBy>Jaroslav Piálek</cp:lastModifiedBy>
  <cp:lastPrinted>2021-03-04T14:11:53Z</cp:lastPrinted>
  <dcterms:created xsi:type="dcterms:W3CDTF">2020-03-07T08:04:56Z</dcterms:created>
  <dcterms:modified xsi:type="dcterms:W3CDTF">2025-10-06T12:14:44Z</dcterms:modified>
</cp:coreProperties>
</file>